
<file path=[Content_Types].xml><?xml version="1.0" encoding="utf-8"?>
<Types xmlns="http://schemas.openxmlformats.org/package/2006/content-types">
  <Default Extension="bin" ContentType="application/vnd.openxmlformats-officedocument.spreadsheetml.printerSettings"/>
  <Override PartName="/customXml/itemProps2.xml" ContentType="application/vnd.openxmlformats-officedocument.customXmlProperties+xml"/>
  <Override PartName="/customXml/itemProps3.xml" ContentType="application/vnd.openxmlformats-officedocument.customXmlProperties+xml"/>
  <Override PartName="/xl/theme/theme1.xml" ContentType="application/vnd.openxmlformats-officedocument.theme+xml"/>
  <Override PartName="/xl/styles.xml" ContentType="application/vnd.openxmlformats-officedocument.spreadsheetml.styles+xml"/>
  <Override PartName="/customXml/itemProps1.xml" ContentType="application/vnd.openxmlformats-officedocument.customXmlProperties+xml"/>
  <Default Extension="rels" ContentType="application/vnd.openxmlformats-package.relationships+xml"/>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docProps/custom.xml" ContentType="application/vnd.openxmlformats-officedocument.custom-properties+xml"/>
  <Override PartName="/xl/worksheets/sheet1.xml" ContentType="application/vnd.openxmlformats-officedocument.spreadsheetml.worksheet+xml"/>
  <Override PartName="/xl/calcChain.xml" ContentType="application/vnd.openxmlformats-officedocument.spreadsheetml.calcChain+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4" lowestEdited="4" rupBuild="4507"/>
  <workbookPr defaultThemeVersion="124226"/>
  <bookViews>
    <workbookView xWindow="120" yWindow="75" windowWidth="24915" windowHeight="11820"/>
  </bookViews>
  <sheets>
    <sheet name="Table S3" sheetId="4" r:id="rId1"/>
  </sheets>
  <calcPr calcId="125725"/>
</workbook>
</file>

<file path=xl/calcChain.xml><?xml version="1.0" encoding="utf-8"?>
<calcChain xmlns="http://schemas.openxmlformats.org/spreadsheetml/2006/main">
  <c r="I6" i="4"/>
  <c r="I7"/>
  <c r="I8"/>
  <c r="I9"/>
  <c r="I10"/>
  <c r="I11"/>
  <c r="I12"/>
  <c r="I13"/>
  <c r="I14"/>
  <c r="I15"/>
  <c r="I16"/>
  <c r="I17"/>
  <c r="I19"/>
  <c r="I22"/>
  <c r="I23"/>
  <c r="I24"/>
  <c r="I25"/>
  <c r="I26"/>
  <c r="I27"/>
  <c r="I29"/>
  <c r="I30"/>
  <c r="I31"/>
  <c r="I32"/>
  <c r="I35"/>
  <c r="I37"/>
  <c r="I39"/>
  <c r="I40"/>
  <c r="I43"/>
  <c r="I46"/>
  <c r="I47"/>
  <c r="I48"/>
  <c r="I49"/>
  <c r="I50"/>
  <c r="I51"/>
  <c r="I52"/>
  <c r="I53"/>
  <c r="I54"/>
  <c r="I55"/>
  <c r="I56"/>
  <c r="I57"/>
  <c r="I58"/>
  <c r="I59"/>
  <c r="I60"/>
  <c r="I61"/>
  <c r="I62"/>
  <c r="I63"/>
  <c r="I64"/>
  <c r="I65"/>
  <c r="I66"/>
  <c r="I67"/>
  <c r="I68"/>
  <c r="I69"/>
  <c r="I70"/>
  <c r="I71"/>
  <c r="I72"/>
  <c r="I73"/>
  <c r="I74"/>
  <c r="I75"/>
  <c r="I76"/>
  <c r="I77"/>
  <c r="I78"/>
  <c r="I79"/>
  <c r="I80"/>
  <c r="I81"/>
  <c r="I82"/>
  <c r="I83"/>
  <c r="I84"/>
  <c r="I85"/>
  <c r="I86"/>
  <c r="I87"/>
  <c r="I88"/>
  <c r="I89"/>
  <c r="I90"/>
  <c r="I91"/>
  <c r="I92"/>
  <c r="I93"/>
  <c r="I94"/>
  <c r="I95"/>
  <c r="I97"/>
  <c r="I98"/>
  <c r="I99"/>
  <c r="I100"/>
  <c r="I101"/>
  <c r="I102"/>
  <c r="I103"/>
  <c r="I104"/>
  <c r="I105"/>
  <c r="I106"/>
  <c r="I107"/>
  <c r="I108"/>
  <c r="I109"/>
  <c r="I110"/>
  <c r="I111"/>
  <c r="I112"/>
  <c r="I113"/>
  <c r="I114"/>
  <c r="I116"/>
  <c r="I117"/>
  <c r="I118"/>
  <c r="I119"/>
  <c r="I120"/>
  <c r="I121"/>
  <c r="I122"/>
  <c r="I123"/>
  <c r="I124"/>
  <c r="I125"/>
  <c r="I126"/>
  <c r="I127"/>
  <c r="I128"/>
  <c r="I129"/>
  <c r="I130"/>
  <c r="I131"/>
  <c r="I132"/>
  <c r="I133"/>
  <c r="I134"/>
  <c r="I135"/>
  <c r="I136"/>
  <c r="I137"/>
  <c r="I138"/>
  <c r="I139"/>
  <c r="I140"/>
  <c r="I141"/>
  <c r="I142"/>
  <c r="I143"/>
  <c r="I144"/>
  <c r="I145"/>
  <c r="I146"/>
  <c r="I147"/>
  <c r="I148"/>
  <c r="I149"/>
  <c r="I150"/>
  <c r="I151"/>
  <c r="I152"/>
  <c r="I153"/>
  <c r="I154"/>
  <c r="I155"/>
  <c r="I156"/>
  <c r="I157"/>
  <c r="I158"/>
  <c r="I159"/>
  <c r="I160"/>
  <c r="I161"/>
  <c r="I162"/>
  <c r="I163"/>
  <c r="I164"/>
  <c r="I165"/>
  <c r="I166"/>
  <c r="I167"/>
  <c r="I168"/>
  <c r="I169"/>
  <c r="I170"/>
  <c r="I171"/>
  <c r="I172"/>
  <c r="I173"/>
  <c r="I174"/>
  <c r="I175"/>
  <c r="I176"/>
  <c r="I177"/>
  <c r="I178"/>
  <c r="I179"/>
  <c r="I180"/>
  <c r="I181"/>
  <c r="I182"/>
  <c r="I183"/>
  <c r="I184"/>
  <c r="I185"/>
  <c r="I186"/>
  <c r="I187"/>
  <c r="I188"/>
  <c r="I189"/>
  <c r="I190"/>
  <c r="I191"/>
  <c r="I192"/>
  <c r="I193"/>
  <c r="I194"/>
  <c r="I196"/>
  <c r="I197"/>
  <c r="I199"/>
  <c r="I200"/>
  <c r="I201"/>
  <c r="I202"/>
  <c r="I203"/>
  <c r="I204"/>
  <c r="I205"/>
  <c r="I206"/>
  <c r="I207"/>
  <c r="I208"/>
  <c r="I209"/>
  <c r="I210"/>
  <c r="I211"/>
  <c r="I212"/>
  <c r="I213"/>
  <c r="I214"/>
  <c r="I215"/>
  <c r="I216"/>
  <c r="I217"/>
  <c r="I218"/>
  <c r="I219"/>
  <c r="I220"/>
  <c r="I221"/>
  <c r="I222"/>
  <c r="I223"/>
  <c r="I224"/>
  <c r="I225"/>
  <c r="I226"/>
  <c r="I227"/>
  <c r="I228"/>
  <c r="I229"/>
  <c r="I230"/>
  <c r="I231"/>
  <c r="I232"/>
  <c r="I233"/>
  <c r="I234"/>
  <c r="I235"/>
  <c r="I236"/>
  <c r="I237"/>
  <c r="I238"/>
  <c r="I239"/>
  <c r="I240"/>
  <c r="I241"/>
  <c r="I242"/>
  <c r="I243"/>
  <c r="I244"/>
  <c r="I245"/>
  <c r="I246"/>
  <c r="I247"/>
  <c r="I248"/>
  <c r="I249"/>
  <c r="I250"/>
  <c r="I251"/>
  <c r="I252"/>
  <c r="I253"/>
  <c r="I254"/>
  <c r="I255"/>
  <c r="I257"/>
  <c r="I258"/>
  <c r="I259"/>
  <c r="I260"/>
  <c r="I262"/>
  <c r="I265"/>
  <c r="I266"/>
  <c r="I267"/>
  <c r="I268"/>
  <c r="I269"/>
  <c r="I270"/>
  <c r="I271"/>
  <c r="I272"/>
  <c r="I273"/>
  <c r="I274"/>
  <c r="I275"/>
  <c r="I276"/>
  <c r="I277"/>
  <c r="I278"/>
  <c r="I279"/>
  <c r="I280"/>
  <c r="I281"/>
  <c r="I282"/>
  <c r="I283"/>
  <c r="I284"/>
  <c r="I285"/>
  <c r="I286"/>
  <c r="I287"/>
  <c r="I288"/>
  <c r="I289"/>
  <c r="I290"/>
  <c r="I291"/>
  <c r="I292"/>
  <c r="I293"/>
  <c r="I294"/>
  <c r="I295"/>
  <c r="I296"/>
  <c r="I297"/>
  <c r="I298"/>
  <c r="I299"/>
  <c r="I300"/>
  <c r="I301"/>
  <c r="I302"/>
  <c r="I303"/>
  <c r="I304"/>
  <c r="I305"/>
  <c r="I306"/>
  <c r="I307"/>
  <c r="I308"/>
  <c r="I309"/>
  <c r="I310"/>
  <c r="I311"/>
  <c r="I312"/>
  <c r="I313"/>
  <c r="I314"/>
  <c r="I315"/>
  <c r="I316"/>
</calcChain>
</file>

<file path=xl/sharedStrings.xml><?xml version="1.0" encoding="utf-8"?>
<sst xmlns="http://schemas.openxmlformats.org/spreadsheetml/2006/main" count="1886" uniqueCount="1032">
  <si>
    <t>Results of MACE and additional Blast to the NCBI database or to other public databases</t>
  </si>
  <si>
    <t>Results of XBlast and the search for Gene ontology terms (GO-terms) and GO categories  using the Blast2Go platform</t>
  </si>
  <si>
    <t>Hours after inoculation (hai)</t>
  </si>
  <si>
    <t>Database ID</t>
  </si>
  <si>
    <t>E-value nBlast</t>
  </si>
  <si>
    <t>Sequence description</t>
  </si>
  <si>
    <t>Database</t>
  </si>
  <si>
    <t xml:space="preserve">Tpm Pi272560 inoculated </t>
  </si>
  <si>
    <t xml:space="preserve">Tpm 36554 inoculated </t>
  </si>
  <si>
    <t>P-value</t>
  </si>
  <si>
    <t>Fold change between inoculated variants</t>
  </si>
  <si>
    <t>Length of sequences</t>
  </si>
  <si>
    <t>E-value Xblast</t>
  </si>
  <si>
    <t>Name of best hit</t>
  </si>
  <si>
    <t>GOs</t>
  </si>
  <si>
    <t>0-8 hai</t>
  </si>
  <si>
    <t>TC414793</t>
  </si>
  <si>
    <t>NCBI</t>
  </si>
  <si>
    <t>GO:0016021,GO:0016020,GO:0009826,GO:0009742</t>
  </si>
  <si>
    <t>TC274970</t>
  </si>
  <si>
    <t>GO:0009607,GO:0006952,GO:0016021,GO:0016020,GO:0005516</t>
  </si>
  <si>
    <t>TC446467</t>
  </si>
  <si>
    <t>Poaceae</t>
  </si>
  <si>
    <t>GO:0009523,GO:0009654,GO:0005509,GO:0019898,GO:0015979</t>
  </si>
  <si>
    <t>TC444824</t>
  </si>
  <si>
    <t xml:space="preserve">gi|325530211|sp|Q9ST02.2|NAATA_HORVURecName: Full=Nicotianamine aminotransferase A; AltName: Full=Nicotianamine aminotransferase III; Short=NAAT-III </t>
  </si>
  <si>
    <t>GO:0009058,GO:0006520,GO:0016740,GO:0003824,GO:0033855,GO:0030170,GO:0008483</t>
  </si>
  <si>
    <t>comp9015_c0_seq1</t>
  </si>
  <si>
    <t>Trinity_noHit_Assembly_uniprot_viridiplantae_fungi</t>
  </si>
  <si>
    <t>GO:0003735,GO:0006412,GO:0005840,GO:0005622</t>
  </si>
  <si>
    <t>comp6634_c0_seq1</t>
  </si>
  <si>
    <t>GO:0016301,GO:0005524,GO:0004672,GO:0016310,GO:0006468,GO:0016772,GO:0004674</t>
  </si>
  <si>
    <t>comp12172_c0_seq1</t>
  </si>
  <si>
    <t>GO:0003674,GO:0005829</t>
  </si>
  <si>
    <t>TC258438</t>
  </si>
  <si>
    <t>HVGI.032411</t>
  </si>
  <si>
    <t>GO:0009536,GO:0003723,GO:0009507,GO:0008033,GO:0008380,GO:0006397</t>
  </si>
  <si>
    <t>TC442857</t>
  </si>
  <si>
    <t>GO:0003676,GO:0004527</t>
  </si>
  <si>
    <t>TC411172</t>
  </si>
  <si>
    <t>GO:0009853,GO:0005747,GO:0009060,GO:0016020,GO:0051788,GO:0006096,GO:0003824,GO:0006511,GO:0046686,GO:0080129</t>
  </si>
  <si>
    <t>comp5108_c0_seq1</t>
  </si>
  <si>
    <t>GO:0016757</t>
  </si>
  <si>
    <t>TC449518</t>
  </si>
  <si>
    <t>GO:0046872,GO:0006950,GO:0008270,GO:0003677</t>
  </si>
  <si>
    <t>comp7197_c0_seq1</t>
  </si>
  <si>
    <t>2,68E-05</t>
  </si>
  <si>
    <t>GO:0046872,GO:0055114,GO:0020037,GO:0016491,GO:0006979,GO:0004601</t>
  </si>
  <si>
    <t>comp14739_c0_seq1</t>
  </si>
  <si>
    <t>GO:0046872,GO:0055114,GO:0016491,GO:0008270</t>
  </si>
  <si>
    <t>comp4764_c0_seq3</t>
  </si>
  <si>
    <t>TC452276</t>
  </si>
  <si>
    <t>GO:0004553,GO:0016787,GO:0008152,GO:0005975,GO:0016798,GO:0003824</t>
  </si>
  <si>
    <t>TC399239</t>
  </si>
  <si>
    <t>GO:0005524,GO:0000166,GO:0017111</t>
  </si>
  <si>
    <t>TC389178</t>
  </si>
  <si>
    <t>GO:0055114,GO:0016491,GO:0046914</t>
  </si>
  <si>
    <t>TC370278</t>
  </si>
  <si>
    <t>TC429840</t>
  </si>
  <si>
    <t>no hit</t>
  </si>
  <si>
    <t>gi|218199729|gb|EEC82156.1|hypothetical protein OsI_26223 (Oryza sativa Indica Group)</t>
  </si>
  <si>
    <t>GO:0046872,GO:0055114,GO:0016705,GO:0020037,GO:0016491,GO:0009055,GO:0005506,GO:0004497</t>
  </si>
  <si>
    <t>TC368637</t>
  </si>
  <si>
    <t>GO:0046872,GO:0055114,GO:0004097,GO:0016491,GO:0008152</t>
  </si>
  <si>
    <t>comp16400_c0_seq1</t>
  </si>
  <si>
    <t>GO:0006355,GO:0003677</t>
  </si>
  <si>
    <t>TC243866</t>
  </si>
  <si>
    <t>1,24E-16</t>
  </si>
  <si>
    <t>GO:0016020</t>
  </si>
  <si>
    <t>TC397596</t>
  </si>
  <si>
    <t>comp3667_c0_seq1</t>
  </si>
  <si>
    <t>GO:0020037,GO:0019825,GO:0015671,GO:0005506</t>
  </si>
  <si>
    <t>comp20987_c0_seq1</t>
  </si>
  <si>
    <t>GO:0005524,GO:0004672,GO:0030247,GO:0005509,GO:0000166,GO:0006468,GO:0016772,GO:0004674</t>
  </si>
  <si>
    <t>DR909844</t>
  </si>
  <si>
    <t>all_TIGR_DFCI_PLANT</t>
  </si>
  <si>
    <t>GO:0006625,GO:0016558,GO:0006635,GO:0005053,GO:0080008</t>
  </si>
  <si>
    <t>TC378627</t>
  </si>
  <si>
    <t>TC393108</t>
  </si>
  <si>
    <t>4,80E-26</t>
  </si>
  <si>
    <t>GO:0009607,GO:0006952</t>
  </si>
  <si>
    <t>DR740290</t>
  </si>
  <si>
    <t>GO:0046872,GO:0030001</t>
  </si>
  <si>
    <t>TC383948</t>
  </si>
  <si>
    <t>GO:0008152,GO:0003824,GO:0016829</t>
  </si>
  <si>
    <t>TC404620</t>
  </si>
  <si>
    <t>GO:0005524,GO:0004672,GO:0006468,GO:0016772,GO:0004674</t>
  </si>
  <si>
    <t>comp13351_c0_seq1</t>
  </si>
  <si>
    <t>1,62E-15</t>
  </si>
  <si>
    <t>GO:0006032,GO:0008061,GO:0005975,GO:0004568,GO:0016998</t>
  </si>
  <si>
    <t>NP9351208</t>
  </si>
  <si>
    <t>GO:0004553,GO:0016787,GO:0008152,GO:0005975,GO:0016798,GO:0003824,GO:0042973</t>
  </si>
  <si>
    <t>TC371400</t>
  </si>
  <si>
    <t>GO:0043086,GO:0004857,GO:0030599</t>
  </si>
  <si>
    <t>comp1098_c0_seq1</t>
  </si>
  <si>
    <t>GO:0006032,GO:0005975,GO:0004568,GO:0016998</t>
  </si>
  <si>
    <t>comp1934_c0_seq1</t>
  </si>
  <si>
    <t>TC423208</t>
  </si>
  <si>
    <t>GO:0003735,GO:0009535,GO:0006412,GO:0009579,GO:0010027,GO:0042254,GO:0005840,GO:0019843</t>
  </si>
  <si>
    <t>comp1268_c0_seq1</t>
  </si>
  <si>
    <t xml:space="preserve">gi|34925032|sp|O64393.1|WHW2_WHEATRecName: Full=Wheatwin-2; AltName: Full=Pathogenesis-related protein 4b; Flags: Precursor </t>
  </si>
  <si>
    <t>GO:0009607,GO:0006952,GO:0031640,GO:0050832,GO:0009626,GO:0042742</t>
  </si>
  <si>
    <t>comp2464_c0_seq1</t>
  </si>
  <si>
    <t>TC388092</t>
  </si>
  <si>
    <t>comp29354_c0_seq1</t>
  </si>
  <si>
    <t>GO:0016023,GO:0016020</t>
  </si>
  <si>
    <t>8-16 hai</t>
  </si>
  <si>
    <t>comp365_c0_seq1</t>
  </si>
  <si>
    <t>GO:0016787,GO:0008152,GO:0005975,GO:0016798,GO:0005576,GO:0004650</t>
  </si>
  <si>
    <t>TC449762</t>
  </si>
  <si>
    <t>GO:0042777,GO:0015986,GO:0009507,GO:0016787,GO:0009536,GO:0009535,GO:0033178,GO:0005524,GO:0016020,GO:0046933,GO:0046034,GO:0009579,GO:0045261,GO:0015992,GO:0015991,GO:0006754,GO:0000166,GO:0017111,GO:0016820,GO:0006811,GO:0006810,GO:0042777,GO:0015986,GO:0009507,GO:0016787,GO:0009536,GO:0009535,GO:0033178,GO:0005524,GO:0016020,GO:0046933,GO:0046034,GO:0009579,GO:0045261,GO:0015992,GO:0015991,GO:0006754,GO:0000166,GO:0017111,GO:0016820,GO:0006811,GO:0006810</t>
  </si>
  <si>
    <t>TC397614</t>
  </si>
  <si>
    <t>GO:0009536,GO:0003674,GO:0008150</t>
  </si>
  <si>
    <t>TC431927</t>
  </si>
  <si>
    <t>GO:0016740,GO:0016757</t>
  </si>
  <si>
    <t>comp586_c0_seq1</t>
  </si>
  <si>
    <t>GO:0016021,GO:0016020</t>
  </si>
  <si>
    <t>TC277483</t>
  </si>
  <si>
    <t>GO:0009535,GO:0000166</t>
  </si>
  <si>
    <t>NP9351399</t>
  </si>
  <si>
    <t xml:space="preserve">gi|85540947|sp|Q3I410.1|G3O22_WHEATRecName: Full=Gibberellin 3-beta-dioxygenase 2-2; AltName: Full=Gibberellin 3 beta-hydroxylase 2-2; AltName: Full=Gibberellin 3-oxidase 2-2 </t>
  </si>
  <si>
    <t>GO:0046872,GO:0016707,GO:0055114,GO:0016706,GO:0016491,GO:0016702</t>
  </si>
  <si>
    <t>CA675333</t>
  </si>
  <si>
    <t>gi|11607|emb|CAA36977.1|unnamed protein product (Hordeum vulgare)</t>
  </si>
  <si>
    <t>GO:0009536,GO:0009507</t>
  </si>
  <si>
    <t>TC406569</t>
  </si>
  <si>
    <t>gi|326499163|dbj|BAK06072.1|predicted protein (Hordeum vulgare subsp. vulgare)</t>
  </si>
  <si>
    <t>GO:0003999,GO:0009116,GO:0005737,GO:0016740,GO:0006168</t>
  </si>
  <si>
    <t>comp10115_c0_seq1</t>
  </si>
  <si>
    <t>gi|326512932|dbj|BAK03373.1|predicted protein (Hordeum vulgare subsp. vulgare)</t>
  </si>
  <si>
    <t>GO:0005524,GO:0004672,GO:0030247,GO:0000166,GO:0006468,GO:0016772,GO:0004674</t>
  </si>
  <si>
    <t>TC267058</t>
  </si>
  <si>
    <t xml:space="preserve">gi|14017578|ref|NP_114265.1|ATP synthase CF1 epsilon subunit (Triticum aestivum) </t>
  </si>
  <si>
    <t>GO:0009535,GO:0015986,GO:0045261,GO:0016020,GO:0006811,GO:0006810,GO:0046933,GO:0046961,GO:0042777,GO:0009579,GO:0005524,GO:0006754,GO:0015992,GO:0009507,GO:0009536</t>
  </si>
  <si>
    <t>TC373292</t>
  </si>
  <si>
    <t>gi|326497177|dbj|BAK02173.1|predicted protein (Hordeum vulgare subsp. vulgare)</t>
  </si>
  <si>
    <t>GO:0046872,GO:0009507,GO:0016020,GO:0015979,GO:0009765</t>
  </si>
  <si>
    <t>gi|326523481|dbj|BAJ92911.1|predicted protein (Hordeum vulgare subsp. vulgare)</t>
  </si>
  <si>
    <t>TC238462</t>
  </si>
  <si>
    <t xml:space="preserve">gi|110915634|gb|ABH02605.1|ATP synthase beta subunit (Elymus trachycaulus) </t>
  </si>
  <si>
    <t>GO:0015986,GO:0009507,GO:0009536,GO:0009535,GO:0033178,GO:0005524,GO:0046933,GO:0009579,GO:0046034,GO:0045261,GO:0015992,GO:0015991,GO:0006754,GO:0000166,GO:0017111,GO:0016820,GO:0006811,GO:0006810</t>
  </si>
  <si>
    <t>TC405613</t>
  </si>
  <si>
    <t>gi|326490283|dbj|BAJ84805.1|predicted protein (Hordeum vulgare subsp. vulgare)</t>
  </si>
  <si>
    <t>GO:0046872,GO:0030154,GO:0009535,GO:0009965,GO:0009773,GO:0045893,GO:0005506</t>
  </si>
  <si>
    <t>TC399616</t>
  </si>
  <si>
    <t xml:space="preserve">gi|297723061|ref|NP_001173894.1|Os04g0368000 (Oryza sativa Japonica Group) </t>
  </si>
  <si>
    <t>GO:0005524,GO:0004672,GO:0030247,GO:0005509,GO:0016023,GO:0006468,GO:0016772,GO:0004674</t>
  </si>
  <si>
    <t>TC429211</t>
  </si>
  <si>
    <t>gi|357125248|ref|XP_003564307.1|PREDICTED: GDSL esterase/lipase At5g45910-like isoform 1 (Brachypodium distachyon)</t>
  </si>
  <si>
    <t>GO:0006629,GO:0016788,GO:0016787</t>
  </si>
  <si>
    <t>TC251415</t>
  </si>
  <si>
    <t>gi|1657859|gb|AAB18209.1|chlorophyll a/b-binding protein WCAB precursor (Triticum aestivum)</t>
  </si>
  <si>
    <t>TC390867</t>
  </si>
  <si>
    <t>gi|40641242|emb|CAE47491.1|cytochrome P450 (Triticum aestivum)</t>
  </si>
  <si>
    <t>TC254577</t>
  </si>
  <si>
    <t>gi|326533190|dbj|BAJ93567.1|predicted protein (Hordeum vulgare subsp. vulgare)</t>
  </si>
  <si>
    <t>GO:0004553,GO:0016787,GO:0005975,GO:0003824</t>
  </si>
  <si>
    <t>TC431876</t>
  </si>
  <si>
    <t>gi|357120285|ref|XP_003561858.1|PREDICTED: probable receptor-like serine/threonine-protein kinase At4g34500-like (Brachypodium distachyon)</t>
  </si>
  <si>
    <t>TC412563</t>
  </si>
  <si>
    <t>gi|326526497|dbj|BAJ97265.1|predicted protein (Hordeum vulgare subsp. vulgare)</t>
  </si>
  <si>
    <t>GO:0016887,GO:0005524,GO:0000166,GO:0016020,GO:0017111,GO:0006200</t>
  </si>
  <si>
    <t>comp24962_c0_seq1</t>
  </si>
  <si>
    <t>gi|62632229|gb|AAX89134.1|cytochrome P450 monooxygenase CYP71U4v2 (Hordeum vulgare subsp. vulgare)</t>
  </si>
  <si>
    <t>comp944_c0_seq3</t>
  </si>
  <si>
    <t xml:space="preserve">gi|232200|sp|P30111.1|GSTF2_WHEATRecName: Full=Glutathione S-transferase 2; AltName: Full=GST class-phi </t>
  </si>
  <si>
    <t>GO:0016740,GO:0004364</t>
  </si>
  <si>
    <t>TC412259</t>
  </si>
  <si>
    <t>gi|300681514|emb|CBH32608.1|glucan endo-1,3-beta-glucosidase GII precursor,putative, expressed (Triticum aestivum)</t>
  </si>
  <si>
    <t>TC370398</t>
  </si>
  <si>
    <t>gi|326499874|dbj|BAJ90772.1|predicted protein (Hordeum vulgare subsp. vulgare)</t>
  </si>
  <si>
    <t>TC382883</t>
  </si>
  <si>
    <t>gi|357136889|ref|XP_003570035.1|PREDICTED: trehalose-phosphate phosphatase-like (Brachypodium distachyon)</t>
  </si>
  <si>
    <t>GO:0005992,GO:0008152,GO:0003824</t>
  </si>
  <si>
    <t>TC404949</t>
  </si>
  <si>
    <t>comp944_c0_seq1</t>
  </si>
  <si>
    <t>TC383402</t>
  </si>
  <si>
    <t>gi|300681515|emb|CBH32609.1|glucan endo-1,3-beta-glucosidase GII precursor,putative, expressed (Triticum aestivum)</t>
  </si>
  <si>
    <t>gi|21829|emb|CAA39486.1|peroxidase (Triticum aestivum)</t>
  </si>
  <si>
    <t>comp14113_c0_seq1</t>
  </si>
  <si>
    <t>gi|341608228|gb|AEK84309.1|cytokinin oxidase/dehydrogenase (Triticum aestivum)</t>
  </si>
  <si>
    <t>GO:0055114,GO:0016491,GO:0009690,GO:0008762,GO:0003824,GO:0019139,GO:0016614,GO:0050660</t>
  </si>
  <si>
    <t>comp28_c0_seq1</t>
  </si>
  <si>
    <t>gi|169195|gb|AAA33701.1|Major Cab protein (Petunia x hybrida)</t>
  </si>
  <si>
    <t>GO:0009507,GO:0016020,GO:0015979,GO:0009765</t>
  </si>
  <si>
    <t>TC395332</t>
  </si>
  <si>
    <t xml:space="preserve">gi|326496220|dbj|BAJ94572.1|predicted protein (Hordeum vulgare subsp. vulgare) </t>
  </si>
  <si>
    <t>GO:0005524,GO:0004672,GO:0000166,GO:0006468,GO:0016772,GO:0004674</t>
  </si>
  <si>
    <t>TC451918</t>
  </si>
  <si>
    <t>comp34282_c0_seq1</t>
  </si>
  <si>
    <t>comp8886_c0_seq1</t>
  </si>
  <si>
    <t>comp62_c0_seq1</t>
  </si>
  <si>
    <t xml:space="preserve">gi|326487418|dbj|BAJ89693.1|predicted protein (Hordeum vulgare subsp. vulgare) </t>
  </si>
  <si>
    <t>GO:0006950</t>
  </si>
  <si>
    <t>TC374611</t>
  </si>
  <si>
    <t>TC242685</t>
  </si>
  <si>
    <t xml:space="preserve">gi|14017565|ref|NP_114252.1|ribosomal protein S2 (Triticum aestivum) </t>
  </si>
  <si>
    <t>GO:0003735,GO:0030529,GO:0005739,GO:0006412,GO:0005840,GO:0005622,GO:0015935,GO:0009507,GO:0009536</t>
  </si>
  <si>
    <t>comp6684_c0_seq1</t>
  </si>
  <si>
    <t>gi|11606|emb|CAA36976.1|unnamed protein product (Hordeum vulgare)</t>
  </si>
  <si>
    <t>comp7729_c0_seq1</t>
  </si>
  <si>
    <t xml:space="preserve">gi|326507264|dbj|BAJ95709.1|predicted protein (Hordeum vulgare subsp. vulgare) </t>
  </si>
  <si>
    <t>comp1640_c0_seq1</t>
  </si>
  <si>
    <t>gi|374277722|gb|AEZ03827.1|hypothetical protein (mitochondrion) (Oryza sativa Indica Group)</t>
  </si>
  <si>
    <t>GO:0003735,GO:0005739,GO:0006412,GO:0030529,GO:0005840</t>
  </si>
  <si>
    <t>TC243408</t>
  </si>
  <si>
    <t xml:space="preserve">gi|326493298|dbj|BAJ85110.1|predicted protein (Hordeum vulgare subsp. vulgare) </t>
  </si>
  <si>
    <t>TC246327</t>
  </si>
  <si>
    <t xml:space="preserve">gi|11467248|ref|NP_043080.1|hypothetical protein ZemaCp157 (Zea mays) </t>
  </si>
  <si>
    <t>comp13485_c0_seq1</t>
  </si>
  <si>
    <t>gi|326554838|gb|ADZ93595.1|photosystem II subunit N (Puelia olyriformis)</t>
  </si>
  <si>
    <t>GO:0009535,GO:0016021,GO:0016020,GO:0015979,GO:0009579,GO:0009523,GO:0009539,GO:0009507,GO:0009536</t>
  </si>
  <si>
    <t>TC369955</t>
  </si>
  <si>
    <t>gi|326499698|dbj|BAJ86160.1|predicted protein (Hordeum vulgare subsp. vulgare)</t>
  </si>
  <si>
    <t>GO:0000910,GO:0000226,GO:0008017</t>
  </si>
  <si>
    <t>gi|326503958|dbj|BAK02765.1|predicted protein (Hordeum vulgare subsp. vulgare)</t>
  </si>
  <si>
    <t>BY862183</t>
  </si>
  <si>
    <t xml:space="preserve">gi|150251455|ref|YP_001312188.1|hypothetical protein CYtaCp021 (Cycas taitungensis) </t>
  </si>
  <si>
    <t>comp2098_c1_seq1</t>
  </si>
  <si>
    <t xml:space="preserve">gi|326492516|dbj|BAK02041.1|predicted protein (Hordeum vulgare subsp. vulgare) </t>
  </si>
  <si>
    <t>TC436635</t>
  </si>
  <si>
    <t>gi|326516688|dbj|BAJ96336.1|predicted protein (Hordeum vulgare subsp. vulgare)</t>
  </si>
  <si>
    <t>TC268827</t>
  </si>
  <si>
    <t xml:space="preserve">gi|14017582|ref|NP_114269.1|photosystem I assembly protein Ycf4 (Triticum aestivum) </t>
  </si>
  <si>
    <t>GO:0009536,GO:0009535,GO:0009522,GO:0009507,GO:0016021,GO:0009579,GO:0016020,GO:0015979</t>
  </si>
  <si>
    <t>comp944_c0_seq2</t>
  </si>
  <si>
    <t>TC433986</t>
  </si>
  <si>
    <t>gi|326492574|dbj|BAK02070.1|predicted protein (Hordeum vulgare subsp. vulgare)</t>
  </si>
  <si>
    <t>GO:0016787,GO:0008152</t>
  </si>
  <si>
    <t>TC435181</t>
  </si>
  <si>
    <t>gi|292659260|gb|ADE34585.1|NAC transcription factor 4 (Triticum aestivum)</t>
  </si>
  <si>
    <t>TC385219</t>
  </si>
  <si>
    <t>gi|357156959|ref|XP_003577634.1|PREDICTED: uncharacterized protein At1g18480-like (Brachypodium distachyon)</t>
  </si>
  <si>
    <t>GO:0016787</t>
  </si>
  <si>
    <t>TC382112</t>
  </si>
  <si>
    <t>gi|326505126|dbj|BAK02950.1|predicted protein (Hordeum vulgare subsp. vulgare)</t>
  </si>
  <si>
    <t>GO:0004553,GO:0016787,GO:0008152,GO:0005975,GO:0016798</t>
  </si>
  <si>
    <t>TC436353</t>
  </si>
  <si>
    <t>gi|326490195|dbj|BAJ94171.1|predicted protein (Hordeum vulgare subsp. vulgare)</t>
  </si>
  <si>
    <t>GO:0030414,GO:0004867,GO:0005576,GO:0010466</t>
  </si>
  <si>
    <t>comp4041_c0_seq1</t>
  </si>
  <si>
    <t>gi|383100756|emb|CCG47987.1|cytochrome P450, putative, expressed (Triticum aestivum)</t>
  </si>
  <si>
    <t>comp11734_c0_seq1</t>
  </si>
  <si>
    <t xml:space="preserve">gi|326528303|dbj|BAJ93333.1|predicted protein (Hordeum vulgare subsp. vulgare) </t>
  </si>
  <si>
    <t>GO:0016740,GO:0008152,GO:0016758,GO:0016757</t>
  </si>
  <si>
    <t>comp8710_c0_seq2</t>
  </si>
  <si>
    <t xml:space="preserve">gi|11467185|ref|NP_043018.1|ribosomal protein S2 (Zea mays) </t>
  </si>
  <si>
    <t>TC429086</t>
  </si>
  <si>
    <t>gi|168998334|gb|ACA42563.1|hypothetical protein (Camellia sinensis)</t>
  </si>
  <si>
    <t>TC441995</t>
  </si>
  <si>
    <t>gi|326497469|dbj|BAK05824.1|predicted protein (Hordeum vulgare subsp. vulgare)</t>
  </si>
  <si>
    <t>GO:0006629</t>
  </si>
  <si>
    <t xml:space="preserve">gi|331223996|ref|XP_003324670.1|hypothetical protein PGTG_06207 (Puccinia graminis f. sp. tritici CRL 75-36-700-3) </t>
  </si>
  <si>
    <t>TC389614</t>
  </si>
  <si>
    <t>gi|357149165|ref|XP_003575022.1|PREDICTED: uncharacterized protein LOC100829420 (Brachypodium distachyon)</t>
  </si>
  <si>
    <t>comp9008_c0_seq1</t>
  </si>
  <si>
    <t>gi|326502016|dbj|BAK06500.1|predicted protein (Hordeum vulgare subsp. vulgare)</t>
  </si>
  <si>
    <t>GO:0046872,GO:0008270</t>
  </si>
  <si>
    <t>gi|4741850|gb|AAD28734.1|AF112967_1beta-1,3-glucanase precursor (Triticum aestivum)</t>
  </si>
  <si>
    <t>comp32_c0_seq1</t>
  </si>
  <si>
    <t xml:space="preserve">gi|115825|sp|P07369.1|CB2G_SOLLCRecName: Full=Chlorophyll a-b binding protein 3C, chloroplastic; AltName: Full=LHCII type I CAB-3C; Short=LHCP; Flags: Precursor (Solanum lycopersicum) </t>
  </si>
  <si>
    <t>GO:0009535,GO:0016021,GO:0016020,GO:0015979,GO:0018298,GO:0009765,GO:0009579,GO:0009523,GO:0009522,GO:0016168,GO:0046872,GO:0009507,GO:0009536</t>
  </si>
  <si>
    <t>comp262_c0_seq1</t>
  </si>
  <si>
    <t>gi|326506872|dbj|BAJ91477.1|predicted protein (Hordeum vulgare subsp. vulgare)</t>
  </si>
  <si>
    <t>GO:0006457</t>
  </si>
  <si>
    <t>gi|109150358|dbj|BAE96094.1|endo-beta-1,3-glucanase (Triticum aestivum)</t>
  </si>
  <si>
    <t>TC414594</t>
  </si>
  <si>
    <t xml:space="preserve">gi|115469980|ref|NP_001058589.1|Os06g0716100 (Oryza sativa Japonica Group) </t>
  </si>
  <si>
    <t>GO:0009536,GO:0005739</t>
  </si>
  <si>
    <t>TC381365</t>
  </si>
  <si>
    <t>gi|326521230|dbj|BAJ96818.1|predicted protein (Hordeum vulgare subsp. vulgare)</t>
  </si>
  <si>
    <t>GO:0046872</t>
  </si>
  <si>
    <t>comp9078_c0_seq1</t>
  </si>
  <si>
    <t>gi|326511567|dbj|BAJ91928.1|predicted protein (Hordeum vulgare subsp. vulgare)</t>
  </si>
  <si>
    <t>GO:0009611,GO:0004867</t>
  </si>
  <si>
    <t>TC371718</t>
  </si>
  <si>
    <t>gi|326509327|dbj|BAJ91580.1|predicted protein (Hordeum vulgare subsp. vulgare)</t>
  </si>
  <si>
    <t>GO:0006508,GO:0004176</t>
  </si>
  <si>
    <t>comp8136_c0_seq1</t>
  </si>
  <si>
    <t>gi|326532026|dbj|BAK01389.1|predicted protein (Hordeum vulgare subsp. vulgare)</t>
  </si>
  <si>
    <t>GO:0045454</t>
  </si>
  <si>
    <t>comp3640_c0_seq1</t>
  </si>
  <si>
    <t xml:space="preserve">gi|3914470|sp|Q40070.1|PSBR_HORVURecName: Full=Photosystem II 10 kDa polypeptide, chloroplastic; Flags: Precursor </t>
  </si>
  <si>
    <t>GO:0009535,GO:0009534,GO:0010114,GO:0009744,GO:0009637,GO:0019344,GO:0010218,GO:0042651,GO:0016020,GO:0015979,GO:0009579,GO:0009523,GO:0009654,GO:0010155,GO:0009644,GO:0009507,GO:0009536</t>
  </si>
  <si>
    <t>gi|57635157|gb|AAW52720.1|peroxidase 6 (Triticum monococcum)</t>
  </si>
  <si>
    <t>comp308_c0_seq1</t>
  </si>
  <si>
    <t xml:space="preserve">gi|326516958|dbj|BAJ96471.1|predicted protein (Hordeum vulgare subsp. vulgare) </t>
  </si>
  <si>
    <t>GO:0009534,GO:0006098</t>
  </si>
  <si>
    <t>comp11332_c0_seq1</t>
  </si>
  <si>
    <t xml:space="preserve">gi|55296318|dbj|BAD68136.1|hypothetical protein (Oryza sativa Japonica Group) </t>
  </si>
  <si>
    <t>GO:0003674,GO:0008150,GO:0005575</t>
  </si>
  <si>
    <t>comp8626_c0_seq1</t>
  </si>
  <si>
    <t>gi|357154400|ref|XP_003576770.1|PREDICTED: probable inactive purple acid phosphatase 29-like (Brachypodium distachyon)</t>
  </si>
  <si>
    <t>comp14074_c0_seq1</t>
  </si>
  <si>
    <t>gi|326492556|dbj|BAK02061.1|predicted protein (Hordeum vulgare subsp. vulgare)</t>
  </si>
  <si>
    <t>GO:0055114,GO:0016491,GO:0008152</t>
  </si>
  <si>
    <t>TC423695</t>
  </si>
  <si>
    <t>TC380246</t>
  </si>
  <si>
    <t xml:space="preserve">gi|242058109|ref|XP_002458200.1|hypothetical protein SORBIDRAFT_03g028610 (Sorghum bicolor) </t>
  </si>
  <si>
    <t>GO:0020037,GO:0005506,GO:0016705,GO:0009055,GO:0055114,GO:0016491,GO:0005783,GO:0046872,GO:0004497</t>
  </si>
  <si>
    <t>comp15750_c0_seq1</t>
  </si>
  <si>
    <t xml:space="preserve">gi|115485577|ref|NP_001067932.1|Os11g0492800 (Oryza sativa Japonica Group) </t>
  </si>
  <si>
    <t>GO:0005739</t>
  </si>
  <si>
    <t>TC422581</t>
  </si>
  <si>
    <t xml:space="preserve">gi|61656792|emb|CAH10057.1|Cell Division Protein AAA ATPase family (Triticum aestivum) </t>
  </si>
  <si>
    <t>GO:0005524,GO:0000166,GO:0051301,GO:0017111</t>
  </si>
  <si>
    <t>comp2333_c0_seq1</t>
  </si>
  <si>
    <t>gi|326528801|dbj|BAJ97422.1|predicted protein (Hordeum vulgare subsp. vulgare)</t>
  </si>
  <si>
    <t>comp4819_c0_seq1</t>
  </si>
  <si>
    <t>gi|326514148|dbj|BAJ92224.1|predicted protein (Hordeum vulgare subsp. vulgare)</t>
  </si>
  <si>
    <t>GO:0022857,GO:0022891,GO:0016021,GO:0016020,GO:0055085,GO:0006810,GO:0005215</t>
  </si>
  <si>
    <t>comp12316_c0_seq1</t>
  </si>
  <si>
    <t>gi|218191158|gb|EEC73585.1|hypothetical protein OsI_08051 (Oryza sativa Indica Group)</t>
  </si>
  <si>
    <t>GO:0005524,GO:0004672,GO:0016021,GO:0006468,GO:0016020,GO:0016772,GO:0004674</t>
  </si>
  <si>
    <t>TC402724</t>
  </si>
  <si>
    <t xml:space="preserve">gi|208293677|gb|ACI25443.1|hypersensitive induced response protein 3 (Triticum aestivum) </t>
  </si>
  <si>
    <t>TC250182</t>
  </si>
  <si>
    <t xml:space="preserve">gi|357113378|ref|XP_003558480.1|PREDICTED: sugar transport protein 13-like isoform 1 (Brachypodium distachyon) </t>
  </si>
  <si>
    <t>comp192_c0_seq1</t>
  </si>
  <si>
    <t>gi|218201531|gb|EEC83958.1|hypothetical protein OsI_30065 (Oryza sativa Indica Group)</t>
  </si>
  <si>
    <t>GO:0009738,GO:0003674,GO:0016023,GO:0005773,GO:0046482,GO:0008150,GO:0009610</t>
  </si>
  <si>
    <t>comp852_c0_seq1</t>
  </si>
  <si>
    <t>gi|326516316|dbj|BAJ92313.1|predicted protein (Hordeum vulgare subsp. vulgare)</t>
  </si>
  <si>
    <t>TC373643</t>
  </si>
  <si>
    <t xml:space="preserve">gi|326505554|dbj|BAJ95448.1|predicted protein (Hordeum vulgare subsp. vulgare) </t>
  </si>
  <si>
    <t>comp18553_c0_seq1</t>
  </si>
  <si>
    <t>gi|357147484|ref|XP_003574361.1|PREDICTED: T-complex protein 1 subunit epsilon-like (Brachypodium distachyon)</t>
  </si>
  <si>
    <t>GO:0051082,GO:0044267,GO:0005524,GO:0005737,GO:0006457,GO:0000166</t>
  </si>
  <si>
    <t>gi|310942462|dbj|BAJ24148.1|seven trans-membrane protein (Triticum aestivum)</t>
  </si>
  <si>
    <t>TC420195</t>
  </si>
  <si>
    <t xml:space="preserve">gi|326494370|dbj|BAJ90454.1|predicted protein (Hordeum vulgare subsp. vulgare) </t>
  </si>
  <si>
    <t>GO:0016740,GO:0016310,GO:0004672,GO:0006468,GO:0000166,GO:0005524,GO:0016301,GO:0004713,GO:0016772</t>
  </si>
  <si>
    <t>TC458267</t>
  </si>
  <si>
    <t xml:space="preserve">gi|148733572|gb|ABR09288.1|monoterpene synthase (Zea mays) </t>
  </si>
  <si>
    <t>GO:0046872,GO:0010333,GO:0000287,GO:0008152,GO:0016829</t>
  </si>
  <si>
    <t>comp25034_c0_seq1</t>
  </si>
  <si>
    <t xml:space="preserve">gi|19909888|dbj|BAB87818.1|P450 (Triticum aestivum) </t>
  </si>
  <si>
    <t>TC253925</t>
  </si>
  <si>
    <t>gi|13661770|gb|AAK38092.1|putative cytochrome P450 (Lolium rigidum)</t>
  </si>
  <si>
    <t>TC405441</t>
  </si>
  <si>
    <t>gi|326494628|dbj|BAJ94433.1|predicted protein (Hordeum vulgare subsp. vulgare)</t>
  </si>
  <si>
    <t>GO:0005215,GO:0016021,GO:0016020,GO:0006810,GO:0015370,GO:0015204,GO:0035725,GO:0055085,GO:0071918,GO:0005886</t>
  </si>
  <si>
    <t>comp9134_c0_seq1</t>
  </si>
  <si>
    <t xml:space="preserve">gi|300680953|sp|D2XNR0.1|FLOT3_MEDTRRecName: Full=Flotillin-like protein 3 </t>
  </si>
  <si>
    <t>GO:0016020,GO:0009877,GO:0005901,GO:0048364,GO:0005886</t>
  </si>
  <si>
    <t>TC457180</t>
  </si>
  <si>
    <t>gi|326528189|dbj|BAJ89146.1|predicted protein (Hordeum vulgare subsp. vulgare)</t>
  </si>
  <si>
    <t>TC443511</t>
  </si>
  <si>
    <t>gi|326497299|dbj|BAK02234.1|predicted protein (Hordeum vulgare subsp. vulgare)</t>
  </si>
  <si>
    <t>GO:0016021,GO:0016020,GO:0006810</t>
  </si>
  <si>
    <t>comp4245_c0_seq1</t>
  </si>
  <si>
    <t xml:space="preserve">gi|326496583|dbj|BAJ94753.1|predicted protein (Hordeum vulgare subsp. vulgare) </t>
  </si>
  <si>
    <t>GO:0044237,GO:0003824,GO:0050662</t>
  </si>
  <si>
    <t>TC428148</t>
  </si>
  <si>
    <t>gi|326528639|dbj|BAJ97341.1|predicted protein (Hordeum vulgare subsp. vulgare)</t>
  </si>
  <si>
    <t>TC388043</t>
  </si>
  <si>
    <t>gi|326495332|dbj|BAJ85762.1|predicted protein (Hordeum vulgare subsp. vulgare)</t>
  </si>
  <si>
    <t>GO:0008152,GO:0003824</t>
  </si>
  <si>
    <t>comp459_c0_seq1</t>
  </si>
  <si>
    <t xml:space="preserve">gi|326512410|dbj|BAJ99560.1|predicted protein (Hordeum vulgare subsp. vulgare) </t>
  </si>
  <si>
    <t>GO:0008757</t>
  </si>
  <si>
    <t>TC374422</t>
  </si>
  <si>
    <t>gi|326487416|dbj|BAJ89692.1|predicted protein (Hordeum vulgare subsp. vulgare)</t>
  </si>
  <si>
    <t>GO:0046872,GO:0055114,GO:0016491,GO:0010277,GO:0051537,GO:0051536</t>
  </si>
  <si>
    <t>CD880716</t>
  </si>
  <si>
    <t>gi|326521786|dbj|BAK00469.1|predicted protein (Hordeum vulgare subsp. vulgare)</t>
  </si>
  <si>
    <t>comp5860_c0_seq1</t>
  </si>
  <si>
    <t>gi|326491397|dbj|BAJ94176.1|predicted protein (Hordeum vulgare subsp. vulgare)</t>
  </si>
  <si>
    <t>GO:0046872,GO:0006508,GO:0008237,GO:0016787,GO:0031012,GO:0008270,GO:0008233,GO:0004222</t>
  </si>
  <si>
    <t>TC275416</t>
  </si>
  <si>
    <t>gi|326510673|dbj|BAJ87553.1|predicted protein (Hordeum vulgare subsp. vulgare)</t>
  </si>
  <si>
    <t>GO:0003674,GO:0016020,GO:0008150</t>
  </si>
  <si>
    <t>TC429264</t>
  </si>
  <si>
    <t xml:space="preserve">gi|1617121|emb|CAA69915.1|subtilisin-chymotrypsin inhibitor 2 (Hordeum vulgare subsp. vulgare) </t>
  </si>
  <si>
    <t>GO:0006508,GO:0008233,GO:0009611,GO:0004867</t>
  </si>
  <si>
    <t>TC248882</t>
  </si>
  <si>
    <t>gi|164371454|gb|ABY51682.1|Yrg1 (Hordeum vulgare subsp. vulgare)</t>
  </si>
  <si>
    <t>TC450372</t>
  </si>
  <si>
    <t>gi|357165138|ref|XP_003580283.1|PREDICTED: uncharacterized protein LOC100835685 (Brachypodium distachyon)</t>
  </si>
  <si>
    <t>GO:0008270</t>
  </si>
  <si>
    <t>TC451098</t>
  </si>
  <si>
    <t>UniRef100_Q2HTS9 Cluster: DNA-binding WRKY; VQ (Medicago truncatula)</t>
  </si>
  <si>
    <t>gi|125527694|gb|EAY75808.1|hypothetical protein OsI_03723 (Oryza sativa Indica Group)</t>
  </si>
  <si>
    <t>GO:0009536</t>
  </si>
  <si>
    <t>TC393526</t>
  </si>
  <si>
    <t xml:space="preserve">gi|293336328|ref|NP_001169494.1|uncharacterized protein LOC100383367 (Zea mays) </t>
  </si>
  <si>
    <t>GO:0009507,GO:0071805,GO:0016020,GO:0006813,GO:0015079</t>
  </si>
  <si>
    <t>TC387836</t>
  </si>
  <si>
    <t>gi|326512528|dbj|BAJ99619.1|predicted protein (Hordeum vulgare subsp. vulgare)</t>
  </si>
  <si>
    <t>GO:0009055,GO:0005506,GO:0051536</t>
  </si>
  <si>
    <t>TC409211</t>
  </si>
  <si>
    <t>gi|95114388|gb|ABF55692.1|putative zinc transporter (Triticum aestivum)</t>
  </si>
  <si>
    <t>GO:0016021,GO:0016020,GO:0071577,GO:0055085,GO:0030001,GO:0005385,GO:0046873</t>
  </si>
  <si>
    <t>TC370060</t>
  </si>
  <si>
    <t>gi|27543511|gb|AAO16555.1|thioredoxin h (Leymus chinensis)</t>
  </si>
  <si>
    <t>GO:0045454,GO:0009055,GO:0006662,GO:0015035</t>
  </si>
  <si>
    <t>TC390427</t>
  </si>
  <si>
    <t xml:space="preserve">gi|326516846|dbj|BAJ96415.1|predicted protein (Hordeum vulgare subsp. vulgare) </t>
  </si>
  <si>
    <t>GO:0055114,GO:0006520,GO:0016491,GO:0016639</t>
  </si>
  <si>
    <t>TC375350</t>
  </si>
  <si>
    <t>gi|296044566|gb|ADG85703.1|putative NAC transcription factor (Triticum aestivum)</t>
  </si>
  <si>
    <t>TC381539</t>
  </si>
  <si>
    <t>gi|148596802|dbj|BAF63628.1|cytochrome P450 (Lolium rigidum)</t>
  </si>
  <si>
    <t>comp18958_c0_seq1</t>
  </si>
  <si>
    <t>gi|218188607|gb|EEC71034.1|hypothetical protein OsI_02746 (Oryza sativa Indica Group)</t>
  </si>
  <si>
    <t>GO:0006952,GO:0043531</t>
  </si>
  <si>
    <t>TC432797</t>
  </si>
  <si>
    <t xml:space="preserve">gi|326493890|dbj|BAJ85407.1|predicted protein (Hordeum vulgare subsp. vulgare) </t>
  </si>
  <si>
    <t>GO:0016747</t>
  </si>
  <si>
    <t>TC400285</t>
  </si>
  <si>
    <t>gi|218195240|gb|EEC77667.1|hypothetical protein OsI_16700 (Oryza sativa Indica Group)</t>
  </si>
  <si>
    <t>GO:0016020,GO:0055085,GO:0005886</t>
  </si>
  <si>
    <t>TC435224</t>
  </si>
  <si>
    <t xml:space="preserve">gi|115448783|ref|NP_001048171.1|Os02g0757100 (Oryza sativa Japonica Group) </t>
  </si>
  <si>
    <t>GO:0005618,GO:0016023,GO:0016020,GO:0009505,GO:0009741</t>
  </si>
  <si>
    <t>TC383344</t>
  </si>
  <si>
    <t xml:space="preserve">gi|226507116|ref|NP_001143977.1|uncharacterized protein LOC100276794 precursor (Zea mays) </t>
  </si>
  <si>
    <t>GO:0055114,GO:0016491,GO:0008762,GO:0003824,GO:0016614,GO:0050660</t>
  </si>
  <si>
    <t>comp25266_c0_seq1</t>
  </si>
  <si>
    <t>gi|357111143|ref|XP_003557374.1|PREDICTED: probable calcium-binding protein CML45-like (Brachypodium distachyon)</t>
  </si>
  <si>
    <t>GO:0005509</t>
  </si>
  <si>
    <t>TC439007</t>
  </si>
  <si>
    <t>gi|357135860|ref|XP_003569526.1|PREDICTED: ras-related protein RABA1f-like (Brachypodium distachyon)</t>
  </si>
  <si>
    <t>GO:0005525,GO:0007264,GO:0000166,GO:0015031</t>
  </si>
  <si>
    <t>TC368611</t>
  </si>
  <si>
    <t>comp3386_c0_seq4</t>
  </si>
  <si>
    <t>TC373588</t>
  </si>
  <si>
    <t>gi|4454799|gb|AAD20980.1|translation initiation factor 4A2 (Zea mays)</t>
  </si>
  <si>
    <t>GO:0004386,GO:0003676,GO:0006413,GO:0005524,GO:0003743</t>
  </si>
  <si>
    <t>TC414000</t>
  </si>
  <si>
    <t>gi|326512970|dbj|BAK03392.1|predicted protein (Hordeum vulgare subsp. vulgare)</t>
  </si>
  <si>
    <t>TC373912</t>
  </si>
  <si>
    <t>gi|53680379|gb|AAU89392.1|glutamine-dependent asparagine synthetase (Triticum aestivum)</t>
  </si>
  <si>
    <t>GO:0005524,GO:0070981,GO:0016874,GO:0006529,GO:0008152,GO:0000166,GO:0008652,GO:0004066</t>
  </si>
  <si>
    <t>TC256941</t>
  </si>
  <si>
    <t>gi|326530268|dbj|BAJ97560.1|predicted protein (Hordeum vulgare subsp. vulgare)</t>
  </si>
  <si>
    <t>GO:0000151,GO:0016567,GO:0004842</t>
  </si>
  <si>
    <t>TC386613</t>
  </si>
  <si>
    <t>CD907396</t>
  </si>
  <si>
    <t>gi|357135601|ref|XP_003569397.1|PREDICTED: secologanin synthase-like (Brachypodium distachyon)</t>
  </si>
  <si>
    <t>TC379276</t>
  </si>
  <si>
    <t xml:space="preserve">gi|2586127|gb|AAB82766.1|b-keto acyl reductase (Hordeum vulgare subsp. vulgare) </t>
  </si>
  <si>
    <t>GO:0046520,GO:0042761,GO:0042335,GO:0016126,GO:0016020,GO:0045703,GO:0018454,GO:0000166,GO:0055114,GO:0009790,GO:0016491,GO:0005783,GO:0008152</t>
  </si>
  <si>
    <t>comp6189_c0_seq1</t>
  </si>
  <si>
    <t xml:space="preserve">gi|3913789|sp|Q42831.1|HBL_HORVURecName: Full=Non-symbiotic hemoglobin; AltName: Full=HORvu GLB1; AltName: Full=Non-legume hemoglobin </t>
  </si>
  <si>
    <t>GO:0046872,GO:0020037,GO:0019825,GO:0015671,GO:0005506</t>
  </si>
  <si>
    <t>TC451567</t>
  </si>
  <si>
    <t xml:space="preserve">gi|326505838|dbj|BAJ91158.1|predicted protein (Hordeum vulgare subsp. vulgare) </t>
  </si>
  <si>
    <t>GO:0008299,GO:0016740</t>
  </si>
  <si>
    <t>TC374368</t>
  </si>
  <si>
    <t xml:space="preserve">gi|7960277|gb|AAF71272.1|AF251264_1ribulose bisphosphate carboxylase activase B (Triticum aestivum) </t>
  </si>
  <si>
    <t>GO:0005524</t>
  </si>
  <si>
    <t>TC247461</t>
  </si>
  <si>
    <t>gi|42407837|dbj|BAD08980.1|ankyrin-like protein (Oryza sativa Japonica Group)</t>
  </si>
  <si>
    <t>GO:0005886</t>
  </si>
  <si>
    <t>gi|18146827|dbj|BAB82472.1|chitinase 2 (Triticum aestivum)</t>
  </si>
  <si>
    <t>CK163144</t>
  </si>
  <si>
    <t>TC429713</t>
  </si>
  <si>
    <t>gi|58334052|emb|CAI47635.1|peroxidase precursor (Triticum aestivum)</t>
  </si>
  <si>
    <t>TC384783</t>
  </si>
  <si>
    <t xml:space="preserve">gi|326500992|dbj|BAJ98727.1|predicted protein (Hordeum vulgare subsp. vulgare) </t>
  </si>
  <si>
    <t>GO:0009507,GO:0005198</t>
  </si>
  <si>
    <t>TC238563</t>
  </si>
  <si>
    <t xml:space="preserve">gi|13925886|gb|AAK49456.1|AF307145_1glutamine-dependent asparagine synthetase 1 (Hordeum vulgare subsp. vulgare) </t>
  </si>
  <si>
    <t>TC438166</t>
  </si>
  <si>
    <t>16-24 hai</t>
  </si>
  <si>
    <t>TC424422</t>
  </si>
  <si>
    <t xml:space="preserve">gi|326500170|dbj|BAJ90920.1|predicted protein (Hordeum vulgare subsp. vulgare) </t>
  </si>
  <si>
    <t>GO:0016120,GO:0090471</t>
  </si>
  <si>
    <t>TC461954</t>
  </si>
  <si>
    <t xml:space="preserve">gi|226501090|ref|NP_001152289.1|glucan endo-1,3-beta-glucosidase 3 precursor (Zea mays) </t>
  </si>
  <si>
    <t>GO:0004553,GO:0016787,GO:0008152,GO:0005975,GO:0043169,GO:0016798,GO:0003824</t>
  </si>
  <si>
    <t>comp15705_c0_seq1</t>
  </si>
  <si>
    <t>gi|326500320|dbj|BAK06249.1|predicted protein (Hordeum vulgare subsp. vulgare)</t>
  </si>
  <si>
    <t>GO:0005739,GO:0008150</t>
  </si>
  <si>
    <t>TC399157</t>
  </si>
  <si>
    <t>gi|108862385|gb|ABG21938.1|Exocyst complex component Sec10, putative, expressed (Oryza sativa Japonica Group)</t>
  </si>
  <si>
    <t>GO:0048278,GO:0005737,GO:0006887</t>
  </si>
  <si>
    <t>TC238458</t>
  </si>
  <si>
    <t>gi|305671756|gb|ADM63193.1|photosystem II cp47 protein (Melanophylla perrieri)</t>
  </si>
  <si>
    <t>GO:0016021,GO:0016020,GO:0015979,GO:0018298,GO:0009767,GO:0019684,GO:0009521,GO:0016168,GO:0009507,GO:0009536</t>
  </si>
  <si>
    <t>comp17297_c0_seq1</t>
  </si>
  <si>
    <t xml:space="preserve">gi|533310116|ref|YP_008474311.1|chloroplast envelope membrane protein (chloroplast) (Aegilops tauschii) </t>
  </si>
  <si>
    <t>GO:0016021,GO:0016020,GO:0009528,GO:0006811,GO:0006810,GO:0009706,GO:0015992,GO:0009507,GO:0009536</t>
  </si>
  <si>
    <t>TC380478</t>
  </si>
  <si>
    <t xml:space="preserve">gi|242096188|ref|XP_002438584.1|hypothetical protein SORBIDRAFT_10g022250 (Sorghum bicolor) </t>
  </si>
  <si>
    <t>GO:0060918</t>
  </si>
  <si>
    <t>comp18395_c0_seq1</t>
  </si>
  <si>
    <t>gi|46946548|gb|AAT06524.1|polyphenol oxidase, partial (Triticum aestivum)</t>
  </si>
  <si>
    <t>comp9694_c0_seq1</t>
  </si>
  <si>
    <t>gi|326507558|dbj|BAK03172.1|predicted protein (Hordeum vulgare subsp. vulgare)</t>
  </si>
  <si>
    <t>GO:0005524,GO:0004672,GO:0006468,GO:0016772</t>
  </si>
  <si>
    <t>BM134982</t>
  </si>
  <si>
    <t xml:space="preserve">gi|115442243|ref|NP_001045401.1|Os01g0949700 (Oryza sativa Japonica Group) </t>
  </si>
  <si>
    <t>GO:0016740</t>
  </si>
  <si>
    <t>comp24745_c0_seq1</t>
  </si>
  <si>
    <t>gi|326533200|dbj|BAJ93572.1|predicted protein (Hordeum vulgare subsp. vulgare)</t>
  </si>
  <si>
    <t>GO:0005829,GO:0008150</t>
  </si>
  <si>
    <t>TC449649</t>
  </si>
  <si>
    <t xml:space="preserve">gi|115464781|ref|NP_001055990.1|Os05g0507200 (Oryza sativa Japonica Group) </t>
  </si>
  <si>
    <t>GO:0003735,GO:0006412,GO:0022626,GO:0022625,GO:0030529,GO:0005840,GO:0005622</t>
  </si>
  <si>
    <t>TC449955</t>
  </si>
  <si>
    <t xml:space="preserve">gi|34922538|sp|Q8GSM2.1|LOX23_HORVURecName: Full=Lipoxygenase 2.3, chloroplastic; AltName: Full=LOX2:Hv:3; Flags: Precursor (Hordeum vulgare) </t>
  </si>
  <si>
    <t>GO:0005506,GO:0006633,GO:0006631,GO:0006629,GO:0016702,GO:0055114,GO:0031408,GO:0016491,GO:0016165,GO:0046872,GO:0009507,GO:0009536</t>
  </si>
  <si>
    <t>TC445058</t>
  </si>
  <si>
    <t>gi|326514178|dbj|BAJ92239.1|predicted protein (Hordeum vulgare subsp. vulgare)</t>
  </si>
  <si>
    <t>GO:0009082,GO:0003984</t>
  </si>
  <si>
    <t>TC433758</t>
  </si>
  <si>
    <t>gi|326505912|dbj|BAJ91195.1|predicted protein (Hordeum vulgare subsp. vulgare)</t>
  </si>
  <si>
    <t>GO:0031492,GO:0000785,GO:0005634,GO:0003677</t>
  </si>
  <si>
    <t>TC441581</t>
  </si>
  <si>
    <t xml:space="preserve">gi|46390363|dbj|BAD15828.1|putative pentatricopeptide (PPR) repeat-containing protein (Oryza sativa Japonica Group) </t>
  </si>
  <si>
    <t>GO:0009536,GO:0016020</t>
  </si>
  <si>
    <t>comp36486_c0_seq1</t>
  </si>
  <si>
    <t>gi|326530224|dbj|BAJ97538.1|predicted protein (Hordeum vulgare subsp. vulgare)</t>
  </si>
  <si>
    <t>GO:0003674,GO:0052541,GO:0008150,GO:0052546</t>
  </si>
  <si>
    <t>TC417181</t>
  </si>
  <si>
    <t>gi|326494306|dbj|BAJ90422.1|predicted protein (Hordeum vulgare subsp. vulgare)</t>
  </si>
  <si>
    <t>GO:0003735,GO:0003723,GO:0006412,GO:0015934,GO:0030529,GO:0005840,GO:0005622</t>
  </si>
  <si>
    <t>TC446119</t>
  </si>
  <si>
    <t xml:space="preserve">gi|326516518|dbj|BAJ92414.1|predicted protein (Hordeum vulgare subsp. vulgare) </t>
  </si>
  <si>
    <t>GO:0046872,GO:0055114,GO:0020037,GO:0016491,GO:0004096,GO:0042744,GO:0006979,GO:0004601</t>
  </si>
  <si>
    <t>comp4234_c0_seq1</t>
  </si>
  <si>
    <t>gi|357470669|ref|XP_003605619.1|Cytochrome b6/f complex subunit N (Medicago truncatula)</t>
  </si>
  <si>
    <t>GO:0009512,GO:0017004,GO:0045158</t>
  </si>
  <si>
    <t>TC434839</t>
  </si>
  <si>
    <t>gi|374257096|gb|AEZ01462.1|ribosomal protein L16, partial (chloroplast) (Japonolirion osense)</t>
  </si>
  <si>
    <t>GO:0009536,GO:0003735,GO:0006412,GO:0009507,GO:0030529,GO:0005840,GO:0019843,GO:0005622</t>
  </si>
  <si>
    <t>TC400633</t>
  </si>
  <si>
    <t>gi|326495694|dbj|BAJ85943.1|predicted protein (Hordeum vulgare subsp. vulgare)</t>
  </si>
  <si>
    <t>GO:0003735,GO:0006412,GO:0030529,GO:0005840,GO:0005622</t>
  </si>
  <si>
    <t>comp18237_c0_seq1</t>
  </si>
  <si>
    <t>gi|326522458|dbj|BAK07691.1|predicted protein (Hordeum vulgare subsp. vulgare)</t>
  </si>
  <si>
    <t>TC436106</t>
  </si>
  <si>
    <t>gi|357149083|ref|XP_003574994.1|PREDICTED: 60S ribosomal protein L35-like (Brachypodium distachyon)</t>
  </si>
  <si>
    <t>TC440262</t>
  </si>
  <si>
    <t xml:space="preserve">gi|115450229|ref|NP_001048715.1|Os03g0110400 (Oryza sativa Japonica Group) </t>
  </si>
  <si>
    <t>GO:0009536,GO:0003674,GO:0050832,GO:0010267,GO:0006406,GO:0031047,GO:0005634</t>
  </si>
  <si>
    <t>comp401_c0_seq2</t>
  </si>
  <si>
    <t>gi|326523759|dbj|BAJ93050.1|predicted protein (Hordeum vulgare subsp. vulgare)</t>
  </si>
  <si>
    <t>GO:0046872,GO:0009055,GO:0051536</t>
  </si>
  <si>
    <t>TC268808</t>
  </si>
  <si>
    <t>gi|1488525|emb|CAA89997.1|ribulosebiphosphate carboxylase (Bromus inermis)</t>
  </si>
  <si>
    <t>GO:0009853,GO:0015979,GO:0015977,GO:0055114,GO:0016829,GO:0016491,GO:0019253,GO:0046872,GO:0016984,GO:0000287,GO:0004497,GO:0009507,GO:0009536</t>
  </si>
  <si>
    <t>TC273437</t>
  </si>
  <si>
    <t>gi|326502582|dbj|BAJ95354.1|predicted protein (Hordeum vulgare subsp. vulgare)</t>
  </si>
  <si>
    <t>GO:0004124,GO:0006535</t>
  </si>
  <si>
    <t>TC259026</t>
  </si>
  <si>
    <t>gi|288563351|gb|ADC53593.1|RNA polymerase beta subunit (Pharus latifolius)</t>
  </si>
  <si>
    <t>GO:0009536,GO:0009507,GO:0006351,GO:0003899,GO:0032549,GO:0003677</t>
  </si>
  <si>
    <t>TC266051</t>
  </si>
  <si>
    <t xml:space="preserve">gi|226497898|ref|NP_001146763.1|uncharacterized protein LOC100280365 (Zea mays) </t>
  </si>
  <si>
    <t>GO:0016876,GO:0005524,GO:0006412,GO:0005737,GO:0004812,GO:0043039,GO:0000166,GO:0006418</t>
  </si>
  <si>
    <t>TC280665</t>
  </si>
  <si>
    <t xml:space="preserve">gi|351653859|ref|YP_004891584.1|unnamed protein product (chloroplast) (Nicotiana undulata) </t>
  </si>
  <si>
    <t>TC386313</t>
  </si>
  <si>
    <t xml:space="preserve">gi|326489539|dbj|BAK01750.1|predicted protein (Hordeum vulgare subsp. vulgare) </t>
  </si>
  <si>
    <t>GO:0005694,GO:0000786,GO:0006334,GO:0046982,GO:0005634,GO:0003677</t>
  </si>
  <si>
    <t>comp12534_c0_seq1</t>
  </si>
  <si>
    <t xml:space="preserve">gi|29565662|ref|NP_817244.1|ORF45d (Pinus koraiensis) </t>
  </si>
  <si>
    <t>TC391192</t>
  </si>
  <si>
    <t xml:space="preserve">gi|115459134|ref|NP_001053167.1|Os04g0490800 (Oryza sativa Japonica Group) </t>
  </si>
  <si>
    <t>GO:0016311,GO:0005773,GO:0016791,GO:0005634,GO:0005737,GO:0048046,GO:0008152,GO:0009570,GO:0009507,GO:0009536</t>
  </si>
  <si>
    <t>comp19286_c0_seq1</t>
  </si>
  <si>
    <t xml:space="preserve">gi|326487530|dbj|BAJ89749.1|predicted protein (Hordeum vulgare subsp. vulgare) </t>
  </si>
  <si>
    <t>GO:0035999,GO:0006544,GO:0004372,GO:0016740,GO:0003824,GO:0006730,GO:0006563,GO:0030170</t>
  </si>
  <si>
    <t>TC405416</t>
  </si>
  <si>
    <t>gi|326488615|dbj|BAJ93976.1|predicted protein (Hordeum vulgare subsp. vulgare)</t>
  </si>
  <si>
    <t>GO:0008152,GO:0016746</t>
  </si>
  <si>
    <t>comp15194_c0_seq1</t>
  </si>
  <si>
    <t>gi|326505848|dbj|BAJ91163.1|predicted protein (Hordeum vulgare subsp. vulgare)</t>
  </si>
  <si>
    <t>comp26924_c0_seq1</t>
  </si>
  <si>
    <t>gi|218202308|gb|EEC84735.1|hypothetical protein OsI_31723 (Oryza sativa Indica Group)</t>
  </si>
  <si>
    <t>GO:0005524,GO:0004672,GO:0030247,GO:0016023,GO:0000166,GO:0006468,GO:0016772,GO:0004674</t>
  </si>
  <si>
    <t>TC273433</t>
  </si>
  <si>
    <t>gi|326502556|dbj|BAJ95341.1|predicted protein (Hordeum vulgare subsp. vulgare)</t>
  </si>
  <si>
    <t>GO:0055114,GO:0016706,GO:0016491</t>
  </si>
  <si>
    <t>TC251677</t>
  </si>
  <si>
    <t xml:space="preserve">gi|118430433|ref|YP_874698.1|ribosomal protein S15 (Hordeum vulgare subsp. vulgare) </t>
  </si>
  <si>
    <t>GO:0009536,GO:0003735,GO:0006412,GO:0009507,GO:0030529,GO:0005840,GO:0005622</t>
  </si>
  <si>
    <t>CA682845</t>
  </si>
  <si>
    <t xml:space="preserve">gi|345895228|ref|YP_004841960.1|chloroplast envelope membrane protein (Panicum virgatum) </t>
  </si>
  <si>
    <t>GO:0016021,GO:0016020,GO:0009528,GO:0006811,GO:0006810,GO:0015078,GO:0009706,GO:0015992,GO:0009507,GO:0009536</t>
  </si>
  <si>
    <t>comp4141_c0_seq1</t>
  </si>
  <si>
    <t>gi|56713915|gb|AAW23949.1|putative calmodulin, partial (Zea mays)</t>
  </si>
  <si>
    <t>TC419799</t>
  </si>
  <si>
    <t xml:space="preserve">gi|110681901|gb|ABG85296.1|P450 monooxygenase (Hordeum vulgare subsp. vulgare) </t>
  </si>
  <si>
    <t>TC245100</t>
  </si>
  <si>
    <t>gi|358346026|ref|XP_003637074.1|Cell wall-associated hydrolase, partial (Medicago truncatula)</t>
  </si>
  <si>
    <t>TC375726</t>
  </si>
  <si>
    <t>gi|357163766|ref|XP_003579839.1|PREDICTED: putative 12-oxophytodienoate reductase 11-like (Brachypodium distachyon)</t>
  </si>
  <si>
    <t>GO:0055114,GO:0016491,GO:0003824,GO:0010181</t>
  </si>
  <si>
    <t>comp6480_c0_seq1</t>
  </si>
  <si>
    <t>gi|357137407|ref|XP_003570292.1|PREDICTED: translation initiation factor IF-3-like (Brachypodium distachyon)</t>
  </si>
  <si>
    <t>GO:0006413,GO:0003743</t>
  </si>
  <si>
    <t>TC262295</t>
  </si>
  <si>
    <t>gi|357122345|ref|XP_003562876.1|PREDICTED: solute carrier family 22 member 8-like (Brachypodium distachyon)</t>
  </si>
  <si>
    <t>GO:0022857,GO:0016021,GO:0055085</t>
  </si>
  <si>
    <t>TC256871</t>
  </si>
  <si>
    <t xml:space="preserve">gi|242088121|ref|XP_002439893.1|hypothetical protein SORBIDRAFT_09g022130 (Sorghum bicolor) </t>
  </si>
  <si>
    <t>GO:0005739,GO:0005509</t>
  </si>
  <si>
    <t>comp1450_c0_seq1</t>
  </si>
  <si>
    <t xml:space="preserve">gi|194033182|ref|YP_002000521.1|ribosomal protein S8 (Brachypodium distachyon) </t>
  </si>
  <si>
    <t>GO:0003735,GO:0016020,GO:0030529,GO:0019843,GO:0006412,GO:0003723,GO:0005840,GO:0005622,GO:0009507,GO:0009536</t>
  </si>
  <si>
    <t>comp164_c0_seq1</t>
  </si>
  <si>
    <t xml:space="preserve">gi|426406625|ref|YP_007026539.1|photosystem II CP43 chlorophyll apoprotein (Festuca ovina) </t>
  </si>
  <si>
    <t>GO:0045156,GO:0016021,GO:0016020,GO:0009772,GO:0015979,GO:0018298,GO:0009767,GO:0019684,GO:0009523,GO:0009521,GO:0030076,GO:0016168,GO:0009536</t>
  </si>
  <si>
    <t>TC240740</t>
  </si>
  <si>
    <t xml:space="preserve">gi|326509861|dbj|BAJ87146.1|predicted protein (Hordeum vulgare subsp. vulgare) </t>
  </si>
  <si>
    <t>TC266566</t>
  </si>
  <si>
    <t xml:space="preserve">gi|118430422|ref|YP_874688.1|ribosomal protein S8 (Hordeum vulgare subsp. vulgare) </t>
  </si>
  <si>
    <t>GO:0009536,GO:0003735,GO:0003723,GO:0006412,GO:0009507,GO:0030529,GO:0005840,GO:0019843</t>
  </si>
  <si>
    <t>TC278404</t>
  </si>
  <si>
    <t>gi|218184366|gb|EEC66793.1|hypothetical protein OsI_33194 (Oryza sativa Indica Group)</t>
  </si>
  <si>
    <t>GO:0006351,GO:0003899,GO:0003677</t>
  </si>
  <si>
    <t>comp20834_c0_seq1</t>
  </si>
  <si>
    <t>gi|326494272|dbj|BAJ90405.1|predicted protein (Hordeum vulgare subsp. vulgare)</t>
  </si>
  <si>
    <t>TC411407</t>
  </si>
  <si>
    <t xml:space="preserve">gi|18057100|gb|AAL58123.1|AC092697_11hypothetical protein (Oryza sativa Japonica Group) </t>
  </si>
  <si>
    <t>comp1859_c0_seq1</t>
  </si>
  <si>
    <t xml:space="preserve">gi|326518696|dbj|BAJ92509.1|predicted protein (Hordeum vulgare subsp. vulgare) </t>
  </si>
  <si>
    <t>GH206598</t>
  </si>
  <si>
    <t>gi|326489871|dbj|BAJ94009.1|predicted protein (Hordeum vulgare subsp. vulgare)</t>
  </si>
  <si>
    <t>TC450494</t>
  </si>
  <si>
    <t>gi|326494822|dbj|BAJ94530.1|predicted protein (Hordeum vulgare subsp. vulgare)</t>
  </si>
  <si>
    <t>comp4073_c0_seq1</t>
  </si>
  <si>
    <t>TC381068</t>
  </si>
  <si>
    <t>gi|326521510|dbj|BAK00331.1|predicted protein (Hordeum vulgare subsp. vulgare)</t>
  </si>
  <si>
    <t>comp10601_c0_seq1</t>
  </si>
  <si>
    <t xml:space="preserve">gi|42795577|gb|AAS46143.1|ribosomal protein L36 (Oryza sativa Japonica Group) </t>
  </si>
  <si>
    <t>GO:0009536,GO:0009507,GO:0005840</t>
  </si>
  <si>
    <t>comp72_c0_seq1</t>
  </si>
  <si>
    <t xml:space="preserve">gi|585032|sp|P38076.1|CYSK_WHEATRecName: Full=Cysteine synthase; AltName: Full=CSase A; AltName: Full=O-acetylserine (thiol)-lyase; Short=OAS-TL A; AltName: Full=O-acetylserine sulfhydrylase (Triticum aestivum) </t>
  </si>
  <si>
    <t>GO:0005737,GO:0016740,GO:0019344,GO:0008652,GO:0004124,GO:0006535</t>
  </si>
  <si>
    <t>comp64_c0_seq1</t>
  </si>
  <si>
    <t>gi|115589738|gb|ABJ15728.1|S-adenosylmethionine decarboxylase (Triticum monococcum)</t>
  </si>
  <si>
    <t>GO:0004014,GO:0006557,GO:0008295,GO:0016831,GO:0016829,GO:0006597,GO:0006596</t>
  </si>
  <si>
    <t xml:space="preserve">gi|326493550|dbj|BAJ85236.1|predicted protein (Hordeum vulgare subsp. vulgare) </t>
  </si>
  <si>
    <t>gi|357122848|ref|XP_003563126.1|PREDICTED: peroxidase 54-like (Brachypodium distachyon)</t>
  </si>
  <si>
    <t>comp501_c0_seq1</t>
  </si>
  <si>
    <t xml:space="preserve">gi|326491937|dbj|BAJ98193.1|predicted protein (Hordeum vulgare subsp. vulgare) </t>
  </si>
  <si>
    <t>TC407651</t>
  </si>
  <si>
    <t>gi|326523827|dbj|BAJ93084.1|predicted protein (Hordeum vulgare subsp. vulgare)</t>
  </si>
  <si>
    <t>GO:0009698,GO:0009058,GO:0016841,GO:0045548,GO:0005737,GO:0016829,GO:0003824,GO:0006559,GO:0009800</t>
  </si>
  <si>
    <t>comp6591_c0_seq1</t>
  </si>
  <si>
    <t>gi|326511623|dbj|BAJ91956.1|predicted protein (Hordeum vulgare subsp. vulgare)</t>
  </si>
  <si>
    <t>TC440353</t>
  </si>
  <si>
    <t xml:space="preserve">gi|242094170|ref|XP_002437575.1|hypothetical protein SORBIDRAFT_10g029620 (Sorghum bicolor) </t>
  </si>
  <si>
    <t>TC440245</t>
  </si>
  <si>
    <t xml:space="preserve">gi|115466526|ref|NP_001056862.1|Os06g0158000 (Oryza sativa Japonica Group) </t>
  </si>
  <si>
    <t>comp102_c0_seq1</t>
  </si>
  <si>
    <t>gi|21322655|emb|CAC85479.1|adenosine diphosphate glucose pyrophosphatase (Triticum aestivum)</t>
  </si>
  <si>
    <t>GO:0046872,GO:0045735,GO:0030145,GO:0005576</t>
  </si>
  <si>
    <t>TC443937</t>
  </si>
  <si>
    <t xml:space="preserve">gi|242042545|ref|XP_002468667.1|hypothetical protein SORBIDRAFT_01g049960 (Sorghum bicolor) </t>
  </si>
  <si>
    <t>GO:0031977,GO:0009507,GO:0003755,GO:0006457,GO:0000413,GO:0016853</t>
  </si>
  <si>
    <t>comp3484_c0_seq1</t>
  </si>
  <si>
    <t>gi|326500372|dbj|BAK06275.1|predicted protein (Hordeum vulgare subsp. vulgare)</t>
  </si>
  <si>
    <t>GO:0080019</t>
  </si>
  <si>
    <t>UniRef100_O24401 Cluster: Chlorophyll a/b-binding protein WCAB precursor (Triticum aestivum)</t>
  </si>
  <si>
    <t>TC446821</t>
  </si>
  <si>
    <t>gi|52075758|dbj|BAD44978.1|putative SecA (Oryza sativa Japonica Group)</t>
  </si>
  <si>
    <t>GO:0015031,GO:0006605,GO:0016020,GO:0017038,GO:0010109,GO:0010090,GO:0006810,GO:0009658,GO:0000166,GO:0010027,GO:0005524,GO:0006886,GO:0009941,GO:0009646,GO:0009570,GO:0009507,GO:0009536</t>
  </si>
  <si>
    <t>CX626690</t>
  </si>
  <si>
    <t>gi|61378666|gb|AAX44980.1|ribulose-1,5-bisphosphate carboxylase/oxygenase large subunit (Psathyrostachys fragilis subsp. fragilis)</t>
  </si>
  <si>
    <t>GO:0009853,GO:0015979,GO:0015977,GO:0055114,GO:0016829,GO:0016491,GO:0019253,GO:0046872,GO:0016984,GO:0000287,GO:0004497,GO:0009507</t>
  </si>
  <si>
    <t>TC460450</t>
  </si>
  <si>
    <t xml:space="preserve">gi|226508974|ref|NP_001140828.1|uncharacterized protein LOC100272903 (Zea mays) </t>
  </si>
  <si>
    <t>GO:0015696,GO:0016021,GO:0016020,GO:0008519,GO:0072488</t>
  </si>
  <si>
    <t>comp2123_c0_seq1</t>
  </si>
  <si>
    <t>gi|326489479|dbj|BAK01720.1|predicted protein (Hordeum vulgare subsp. vulgare)</t>
  </si>
  <si>
    <t>GO:0046872,GO:0055114,GO:0016491,GO:0031408,GO:0016702,GO:0016165,GO:0005506,GO:0006633</t>
  </si>
  <si>
    <t>TC428171</t>
  </si>
  <si>
    <t xml:space="preserve">gi|115464331|ref|NP_001055765.1|Os05g0462000 (Oryza sativa Japonica Group) </t>
  </si>
  <si>
    <t>GO:0032502</t>
  </si>
  <si>
    <t>comp14083_c0_seq1</t>
  </si>
  <si>
    <t>gi|326530139|dbj|BAK08349.1|predicted protein (Hordeum vulgare subsp. vulgare)</t>
  </si>
  <si>
    <t>GO:0004144,GO:0045017</t>
  </si>
  <si>
    <t>comp1503_c0_seq1</t>
  </si>
  <si>
    <t xml:space="preserve">gi|115465005|ref|NP_001056102.1|Os05g0526400 (Oryza sativa Japonica Group) </t>
  </si>
  <si>
    <t>TC400103</t>
  </si>
  <si>
    <t xml:space="preserve">gi|132107|sp|P07398.1|RBS3_WHEATRecName: Full=Ribulose bisphosphate carboxylase small chain clone 512; Short=RuBisCO small subunit </t>
  </si>
  <si>
    <t>GO:0009853,GO:0015979,GO:0015977,GO:0055114,GO:0016829,GO:0016491,GO:0019253,GO:0016984,GO:0004497,GO:0009507,GO:0009536</t>
  </si>
  <si>
    <t>comp32420_c0_seq1</t>
  </si>
  <si>
    <t xml:space="preserve">gi|115481870|ref|NP_001064528.1|Os10g0395400 (Oryza sativa Japonica Group) </t>
  </si>
  <si>
    <t>NP1677113</t>
  </si>
  <si>
    <t xml:space="preserve">gi|118430409|ref|YP_874674.1|ribosomal protein S18 (Hordeum vulgare subsp. vulgare) </t>
  </si>
  <si>
    <t>GO:0003735,GO:0030529,GO:0019843,GO:0006412,GO:0003723,GO:0005840,GO:0005622,GO:0009507,GO:0009536</t>
  </si>
  <si>
    <t>TC406523</t>
  </si>
  <si>
    <t xml:space="preserve">gi|34395050|dbj|BAC84633.1|putative B12D protein (Oryza sativa Japonica Group) </t>
  </si>
  <si>
    <t>GO:0005777</t>
  </si>
  <si>
    <t>BE213892</t>
  </si>
  <si>
    <t xml:space="preserve">gi|471270631|pdb|4HY7|AChain A, Structural And Biochemical Characterization Of A Cytosolic Wheat Cyclophilin Tacypa-1 </t>
  </si>
  <si>
    <t>GO:0003755,GO:0006457,GO:0000413,GO:0016853</t>
  </si>
  <si>
    <t>AU090099</t>
  </si>
  <si>
    <t xml:space="preserve">gi|462081|sp|P00228.2|FER_WHEATRecName: Full=Ferredoxin, chloroplastic; Flags: Precursor </t>
  </si>
  <si>
    <t>GO:0046872,GO:0009536,GO:0009055,GO:0009507,GO:0022900,GO:0051537,GO:0051536</t>
  </si>
  <si>
    <t>TC395337</t>
  </si>
  <si>
    <t>gi|225690798|gb|ACO06085.1|chlorophyll a-b binding protein (Triticum aestivum)</t>
  </si>
  <si>
    <t>TC431722</t>
  </si>
  <si>
    <t>comp9650_c0_seq1</t>
  </si>
  <si>
    <t>gi|326514500|dbj|BAJ96237.1|predicted protein (Hordeum vulgare subsp. vulgare)</t>
  </si>
  <si>
    <t>GO:0055114,GO:0048037,GO:0008152,GO:0016616,GO:0051287</t>
  </si>
  <si>
    <t>comp3629_c0_seq1</t>
  </si>
  <si>
    <t>gi|218664723|gb|ACK99532.1|c-repeat binding factor (Triticum aestivum)</t>
  </si>
  <si>
    <t>GO:0006355,GO:0006351,GO:0005634,GO:0003700,GO:0003677</t>
  </si>
  <si>
    <t>comp13479_c0_seq1</t>
  </si>
  <si>
    <t>gi|113734244|dbj|BAF30424.1|basic helix-loop-helix protein (Hordeum vulgare subsp. vulgare)</t>
  </si>
  <si>
    <t>GO:0046983,GO:0003677</t>
  </si>
  <si>
    <t>TC447662</t>
  </si>
  <si>
    <t>gi|357116704|ref|XP_003560118.1|PREDICTED: cysteine-rich receptor-like protein kinase 10-like (Brachypodium distachyon)</t>
  </si>
  <si>
    <t>TC374841</t>
  </si>
  <si>
    <t>gi|326514718|dbj|BAJ99720.1|predicted protein (Hordeum vulgare subsp. vulgare)</t>
  </si>
  <si>
    <t>GO:0055114,GO:0016491</t>
  </si>
  <si>
    <t>TC458754</t>
  </si>
  <si>
    <t xml:space="preserve">gi|194692758|gb|ACF80463.1|unknown (Zea mays) </t>
  </si>
  <si>
    <t>TC387965</t>
  </si>
  <si>
    <t xml:space="preserve">gi|666054|emb|CAA59049.1|LHCI-680, photosystem I antenna protein (Hordeum vulgare subsp. vulgare) </t>
  </si>
  <si>
    <t>TC383048</t>
  </si>
  <si>
    <t>gi|326493072|dbj|BAJ84997.1|predicted protein (Hordeum vulgare subsp. vulgare)</t>
  </si>
  <si>
    <r>
      <t>gi|151420339|dbj|AK251691.1|cDNA clone: FLbaf129j16 (</t>
    </r>
    <r>
      <rPr>
        <b/>
        <i/>
        <sz val="12"/>
        <color theme="1"/>
        <rFont val="Times New Roman"/>
        <family val="1"/>
      </rPr>
      <t>Hordeum vulgare</t>
    </r>
    <r>
      <rPr>
        <b/>
        <sz val="12"/>
        <color theme="1"/>
        <rFont val="Times New Roman"/>
        <family val="1"/>
      </rPr>
      <t xml:space="preserve"> subsp. </t>
    </r>
    <r>
      <rPr>
        <b/>
        <i/>
        <sz val="12"/>
        <color theme="1"/>
        <rFont val="Times New Roman"/>
        <family val="1"/>
      </rPr>
      <t>vulgare)</t>
    </r>
  </si>
  <si>
    <r>
      <t>gi|224085527|ref|XP_002307607.1|hypothetical protein POPTR_0005s23570g (</t>
    </r>
    <r>
      <rPr>
        <i/>
        <sz val="12"/>
        <color theme="1"/>
        <rFont val="Times New Roman"/>
        <family val="1"/>
      </rPr>
      <t>Populus trichocarpa</t>
    </r>
    <r>
      <rPr>
        <sz val="12"/>
        <color theme="1"/>
        <rFont val="Times New Roman"/>
        <family val="1"/>
      </rPr>
      <t xml:space="preserve">) </t>
    </r>
  </si>
  <si>
    <r>
      <t>gi|310942465|dbj|AB581577.1|TaMlo6 mRNA for seven trans-membrane protein (</t>
    </r>
    <r>
      <rPr>
        <b/>
        <i/>
        <sz val="12"/>
        <color theme="1"/>
        <rFont val="Times New Roman"/>
        <family val="1"/>
      </rPr>
      <t>Triticum aestivum</t>
    </r>
    <r>
      <rPr>
        <b/>
        <sz val="12"/>
        <color theme="1"/>
        <rFont val="Times New Roman"/>
        <family val="1"/>
      </rPr>
      <t xml:space="preserve"> )</t>
    </r>
  </si>
  <si>
    <r>
      <t>gi|310942466|dbj|BAJ24150.1|seven trans-membrane protein (</t>
    </r>
    <r>
      <rPr>
        <i/>
        <sz val="12"/>
        <color theme="1"/>
        <rFont val="Times New Roman"/>
        <family val="1"/>
      </rPr>
      <t>Triticum aestivum</t>
    </r>
    <r>
      <rPr>
        <sz val="12"/>
        <color theme="1"/>
        <rFont val="Times New Roman"/>
        <family val="1"/>
      </rPr>
      <t>)</t>
    </r>
  </si>
  <si>
    <r>
      <t>UniRef100_Q6ZDL1 Cluster: Oxygen evolving complex protein-like (</t>
    </r>
    <r>
      <rPr>
        <i/>
        <sz val="12"/>
        <color theme="1"/>
        <rFont val="Times New Roman"/>
        <family val="1"/>
      </rPr>
      <t>Oryza sativa</t>
    </r>
    <r>
      <rPr>
        <sz val="12"/>
        <color theme="1"/>
        <rFont val="Times New Roman"/>
        <family val="1"/>
      </rPr>
      <t xml:space="preserve"> subsp. </t>
    </r>
    <r>
      <rPr>
        <i/>
        <sz val="12"/>
        <color theme="1"/>
        <rFont val="Times New Roman"/>
        <family val="1"/>
      </rPr>
      <t>japonica)</t>
    </r>
    <r>
      <rPr>
        <sz val="12"/>
        <color theme="1"/>
        <rFont val="Times New Roman"/>
        <family val="1"/>
      </rPr>
      <t xml:space="preserve"> </t>
    </r>
  </si>
  <si>
    <r>
      <t>gi|326489825|dbj|BAJ93986.1|predicted protein (</t>
    </r>
    <r>
      <rPr>
        <i/>
        <sz val="12"/>
        <color theme="1"/>
        <rFont val="Times New Roman"/>
        <family val="1"/>
      </rPr>
      <t xml:space="preserve">Hordeum vulgare </t>
    </r>
    <r>
      <rPr>
        <sz val="12"/>
        <color theme="1"/>
        <rFont val="Times New Roman"/>
        <family val="1"/>
      </rPr>
      <t xml:space="preserve">subsp. </t>
    </r>
    <r>
      <rPr>
        <i/>
        <sz val="12"/>
        <color theme="1"/>
        <rFont val="Times New Roman"/>
        <family val="1"/>
      </rPr>
      <t>vulgare</t>
    </r>
    <r>
      <rPr>
        <sz val="12"/>
        <color theme="1"/>
        <rFont val="Times New Roman"/>
        <family val="1"/>
      </rPr>
      <t xml:space="preserve">) </t>
    </r>
  </si>
  <si>
    <r>
      <t>gi|6498121|dbj|D88273.2|naat-A mRNA for nicotianamine aminotransferase A (</t>
    </r>
    <r>
      <rPr>
        <b/>
        <i/>
        <sz val="12"/>
        <color theme="1"/>
        <rFont val="Times New Roman"/>
        <family val="1"/>
      </rPr>
      <t>Hordeum vulgare</t>
    </r>
    <r>
      <rPr>
        <b/>
        <sz val="12"/>
        <color theme="1"/>
        <rFont val="Times New Roman"/>
        <family val="1"/>
      </rPr>
      <t xml:space="preserve"> subsp. </t>
    </r>
    <r>
      <rPr>
        <b/>
        <i/>
        <sz val="12"/>
        <color theme="1"/>
        <rFont val="Times New Roman"/>
        <family val="1"/>
      </rPr>
      <t>vulgare</t>
    </r>
    <r>
      <rPr>
        <b/>
        <sz val="12"/>
        <color theme="1"/>
        <rFont val="Times New Roman"/>
        <family val="1"/>
      </rPr>
      <t>)</t>
    </r>
  </si>
  <si>
    <r>
      <t>tr|F2DUW2|F2DUW2_HORVD Predicted protein (</t>
    </r>
    <r>
      <rPr>
        <i/>
        <sz val="12"/>
        <color theme="1"/>
        <rFont val="Times New Roman"/>
        <family val="1"/>
      </rPr>
      <t>Hordeum vulgare</t>
    </r>
    <r>
      <rPr>
        <sz val="12"/>
        <color theme="1"/>
        <rFont val="Times New Roman"/>
        <family val="1"/>
      </rPr>
      <t xml:space="preserve"> var. </t>
    </r>
    <r>
      <rPr>
        <i/>
        <sz val="12"/>
        <color theme="1"/>
        <rFont val="Times New Roman"/>
        <family val="1"/>
      </rPr>
      <t>distichum</t>
    </r>
    <r>
      <rPr>
        <sz val="12"/>
        <color theme="1"/>
        <rFont val="Times New Roman"/>
        <family val="1"/>
      </rPr>
      <t>)</t>
    </r>
  </si>
  <si>
    <r>
      <t>gi|326489354|dbj|BAK01660.1|predicted protein (</t>
    </r>
    <r>
      <rPr>
        <i/>
        <sz val="12"/>
        <color theme="1"/>
        <rFont val="Times New Roman"/>
        <family val="1"/>
      </rPr>
      <t>Hordeum vulgare</t>
    </r>
    <r>
      <rPr>
        <sz val="12"/>
        <color theme="1"/>
        <rFont val="Times New Roman"/>
        <family val="1"/>
      </rPr>
      <t xml:space="preserve"> subsp. </t>
    </r>
    <r>
      <rPr>
        <i/>
        <sz val="12"/>
        <color theme="1"/>
        <rFont val="Times New Roman"/>
        <family val="1"/>
      </rPr>
      <t>vulgare</t>
    </r>
    <r>
      <rPr>
        <sz val="12"/>
        <color theme="1"/>
        <rFont val="Times New Roman"/>
        <family val="1"/>
      </rPr>
      <t xml:space="preserve">) </t>
    </r>
  </si>
  <si>
    <r>
      <t>tr|Q6VTH8|Q6VTH8_WHEAT Resistance-related receptor-like kinase (</t>
    </r>
    <r>
      <rPr>
        <i/>
        <sz val="12"/>
        <color theme="1"/>
        <rFont val="Times New Roman"/>
        <family val="1"/>
      </rPr>
      <t>Triticum aestivum</t>
    </r>
    <r>
      <rPr>
        <sz val="12"/>
        <color theme="1"/>
        <rFont val="Times New Roman"/>
        <family val="1"/>
      </rPr>
      <t>)</t>
    </r>
  </si>
  <si>
    <r>
      <t>gi|116008311|gb|AAQ82627.2|resistance-related receptor-like kinase (</t>
    </r>
    <r>
      <rPr>
        <i/>
        <sz val="12"/>
        <color theme="1"/>
        <rFont val="Times New Roman"/>
        <family val="1"/>
      </rPr>
      <t>Triticum aestivum</t>
    </r>
    <r>
      <rPr>
        <sz val="12"/>
        <color theme="1"/>
        <rFont val="Times New Roman"/>
        <family val="1"/>
      </rPr>
      <t>)</t>
    </r>
  </si>
  <si>
    <r>
      <t xml:space="preserve">gi|721649746|ref|XM_003566058.2|PREDICTED: calcium-dependent protein kinase 2 (LOC100830001, </t>
    </r>
    <r>
      <rPr>
        <b/>
        <i/>
        <sz val="12"/>
        <color theme="1"/>
        <rFont val="Times New Roman"/>
        <family val="1"/>
      </rPr>
      <t>Brachypodium distachyon</t>
    </r>
    <r>
      <rPr>
        <b/>
        <sz val="12"/>
        <color theme="1"/>
        <rFont val="Times New Roman"/>
        <family val="1"/>
      </rPr>
      <t>)</t>
    </r>
  </si>
  <si>
    <r>
      <t>gi|115464593|ref|NP_001055896.1|Os05g0490000 (</t>
    </r>
    <r>
      <rPr>
        <i/>
        <sz val="12"/>
        <color theme="1"/>
        <rFont val="Times New Roman"/>
        <family val="1"/>
      </rPr>
      <t xml:space="preserve">Oryza sativa </t>
    </r>
    <r>
      <rPr>
        <sz val="12"/>
        <color theme="1"/>
        <rFont val="Times New Roman"/>
        <family val="1"/>
      </rPr>
      <t xml:space="preserve">Japonica Group) </t>
    </r>
  </si>
  <si>
    <r>
      <t xml:space="preserve">UniRef100_Q8S6H0 Cluster: Maturase K </t>
    </r>
    <r>
      <rPr>
        <i/>
        <sz val="12"/>
        <color theme="1"/>
        <rFont val="Times New Roman"/>
        <family val="1"/>
      </rPr>
      <t>(Oryza sativa</t>
    </r>
    <r>
      <rPr>
        <sz val="12"/>
        <color theme="1"/>
        <rFont val="Times New Roman"/>
        <family val="1"/>
      </rPr>
      <t xml:space="preserve"> subsp. </t>
    </r>
    <r>
      <rPr>
        <i/>
        <sz val="12"/>
        <color theme="1"/>
        <rFont val="Times New Roman"/>
        <family val="1"/>
      </rPr>
      <t>japonica</t>
    </r>
    <r>
      <rPr>
        <sz val="12"/>
        <color theme="1"/>
        <rFont val="Times New Roman"/>
        <family val="1"/>
      </rPr>
      <t xml:space="preserve">) </t>
    </r>
  </si>
  <si>
    <r>
      <t>gi|118430369|ref|YP_874634.1|maturase K (</t>
    </r>
    <r>
      <rPr>
        <i/>
        <sz val="12"/>
        <color theme="1"/>
        <rFont val="Times New Roman"/>
        <family val="1"/>
      </rPr>
      <t>Hordeum vulgare</t>
    </r>
    <r>
      <rPr>
        <sz val="12"/>
        <color theme="1"/>
        <rFont val="Times New Roman"/>
        <family val="1"/>
      </rPr>
      <t xml:space="preserve"> subsp. </t>
    </r>
    <r>
      <rPr>
        <i/>
        <sz val="12"/>
        <color theme="1"/>
        <rFont val="Times New Roman"/>
        <family val="1"/>
      </rPr>
      <t>vulgare</t>
    </r>
    <r>
      <rPr>
        <sz val="12"/>
        <color theme="1"/>
        <rFont val="Times New Roman"/>
        <family val="1"/>
      </rPr>
      <t xml:space="preserve">) </t>
    </r>
  </si>
  <si>
    <r>
      <t>UniRef100_Q10MN9 Cluster: Exonuclease family protein, expressed (</t>
    </r>
    <r>
      <rPr>
        <i/>
        <sz val="12"/>
        <color theme="1"/>
        <rFont val="Times New Roman"/>
        <family val="1"/>
      </rPr>
      <t>Oryza sativa</t>
    </r>
    <r>
      <rPr>
        <sz val="12"/>
        <color theme="1"/>
        <rFont val="Times New Roman"/>
        <family val="1"/>
      </rPr>
      <t xml:space="preserve"> subsp. </t>
    </r>
    <r>
      <rPr>
        <i/>
        <sz val="12"/>
        <color theme="1"/>
        <rFont val="Times New Roman"/>
        <family val="1"/>
      </rPr>
      <t>japonica</t>
    </r>
    <r>
      <rPr>
        <sz val="12"/>
        <color theme="1"/>
        <rFont val="Times New Roman"/>
        <family val="1"/>
      </rPr>
      <t xml:space="preserve">) </t>
    </r>
  </si>
  <si>
    <r>
      <t>gi|326522268|dbj|BAK07596.1|predicted protein (</t>
    </r>
    <r>
      <rPr>
        <i/>
        <sz val="12"/>
        <color theme="1"/>
        <rFont val="Times New Roman"/>
        <family val="1"/>
      </rPr>
      <t>Hordeum vulgare</t>
    </r>
    <r>
      <rPr>
        <sz val="12"/>
        <color theme="1"/>
        <rFont val="Times New Roman"/>
        <family val="1"/>
      </rPr>
      <t xml:space="preserve"> subsp. </t>
    </r>
    <r>
      <rPr>
        <i/>
        <sz val="12"/>
        <color theme="1"/>
        <rFont val="Times New Roman"/>
        <family val="1"/>
      </rPr>
      <t>vulgare</t>
    </r>
    <r>
      <rPr>
        <sz val="12"/>
        <color theme="1"/>
        <rFont val="Times New Roman"/>
        <family val="1"/>
      </rPr>
      <t>)</t>
    </r>
  </si>
  <si>
    <r>
      <t>UniRef100_Q9LHI0 Cluster: Arabidopsis thaliana genomic DNA, chromosome 3, P1 clone: MQC3 (</t>
    </r>
    <r>
      <rPr>
        <i/>
        <sz val="12"/>
        <color theme="1"/>
        <rFont val="Times New Roman"/>
        <family val="1"/>
      </rPr>
      <t>Arabidopsis thaliana</t>
    </r>
    <r>
      <rPr>
        <sz val="12"/>
        <color theme="1"/>
        <rFont val="Times New Roman"/>
        <family val="1"/>
      </rPr>
      <t>)</t>
    </r>
  </si>
  <si>
    <r>
      <t>gi|326494890|dbj|BAJ85540.1|predicted protein (</t>
    </r>
    <r>
      <rPr>
        <i/>
        <sz val="12"/>
        <color theme="1"/>
        <rFont val="Times New Roman"/>
        <family val="1"/>
      </rPr>
      <t>Hordeum vulgare</t>
    </r>
    <r>
      <rPr>
        <sz val="12"/>
        <color theme="1"/>
        <rFont val="Times New Roman"/>
        <family val="1"/>
      </rPr>
      <t xml:space="preserve"> subsp. </t>
    </r>
    <r>
      <rPr>
        <i/>
        <sz val="12"/>
        <color theme="1"/>
        <rFont val="Times New Roman"/>
        <family val="1"/>
      </rPr>
      <t>vulgare</t>
    </r>
    <r>
      <rPr>
        <sz val="12"/>
        <color theme="1"/>
        <rFont val="Times New Roman"/>
        <family val="1"/>
      </rPr>
      <t xml:space="preserve">) </t>
    </r>
  </si>
  <si>
    <r>
      <t>tr|F2D877|F2D877_HORVD Predicted protein (</t>
    </r>
    <r>
      <rPr>
        <i/>
        <sz val="12"/>
        <color theme="1"/>
        <rFont val="Times New Roman"/>
        <family val="1"/>
      </rPr>
      <t>Hordeum vulgare</t>
    </r>
    <r>
      <rPr>
        <sz val="12"/>
        <color theme="1"/>
        <rFont val="Times New Roman"/>
        <family val="1"/>
      </rPr>
      <t xml:space="preserve"> var. </t>
    </r>
    <r>
      <rPr>
        <i/>
        <sz val="12"/>
        <color theme="1"/>
        <rFont val="Times New Roman"/>
        <family val="1"/>
      </rPr>
      <t>distichum</t>
    </r>
    <r>
      <rPr>
        <sz val="12"/>
        <color theme="1"/>
        <rFont val="Times New Roman"/>
        <family val="1"/>
      </rPr>
      <t>)</t>
    </r>
  </si>
  <si>
    <r>
      <t>gi|115436744|ref|NP_001043125.1|Os01g0498300 (</t>
    </r>
    <r>
      <rPr>
        <i/>
        <sz val="12"/>
        <color theme="1"/>
        <rFont val="Times New Roman"/>
        <family val="1"/>
      </rPr>
      <t>Oryza sativa</t>
    </r>
    <r>
      <rPr>
        <sz val="12"/>
        <color theme="1"/>
        <rFont val="Times New Roman"/>
        <family val="1"/>
      </rPr>
      <t xml:space="preserve"> Japonica Group) </t>
    </r>
  </si>
  <si>
    <r>
      <t>UniRef100_A2Z2J6 Cluster: Zinc finger A20 and AN1 domain-containing stress-associated protein 1; (</t>
    </r>
    <r>
      <rPr>
        <i/>
        <sz val="12"/>
        <color theme="1"/>
        <rFont val="Times New Roman"/>
        <family val="1"/>
      </rPr>
      <t>Oryza sativa</t>
    </r>
    <r>
      <rPr>
        <sz val="12"/>
        <color theme="1"/>
        <rFont val="Times New Roman"/>
        <family val="1"/>
      </rPr>
      <t xml:space="preserve"> subsp. </t>
    </r>
    <r>
      <rPr>
        <i/>
        <sz val="12"/>
        <color theme="1"/>
        <rFont val="Times New Roman"/>
        <family val="1"/>
      </rPr>
      <t>indica</t>
    </r>
    <r>
      <rPr>
        <sz val="12"/>
        <color theme="1"/>
        <rFont val="Times New Roman"/>
        <family val="1"/>
      </rPr>
      <t>)</t>
    </r>
  </si>
  <si>
    <r>
      <t>gi|115479855|ref|NP_001063521.1|Os09g0486500 (</t>
    </r>
    <r>
      <rPr>
        <i/>
        <sz val="12"/>
        <color theme="1"/>
        <rFont val="Times New Roman"/>
        <family val="1"/>
      </rPr>
      <t>Oryza sativa</t>
    </r>
    <r>
      <rPr>
        <sz val="12"/>
        <color theme="1"/>
        <rFont val="Times New Roman"/>
        <family val="1"/>
      </rPr>
      <t xml:space="preserve"> Japonica Group) </t>
    </r>
  </si>
  <si>
    <r>
      <t>tr|B6T7B1|B6T7B1_MAIZE Peroxidase 54 (</t>
    </r>
    <r>
      <rPr>
        <i/>
        <sz val="12"/>
        <color theme="1"/>
        <rFont val="Times New Roman"/>
        <family val="1"/>
      </rPr>
      <t>Zea mays</t>
    </r>
    <r>
      <rPr>
        <sz val="12"/>
        <color theme="1"/>
        <rFont val="Times New Roman"/>
        <family val="1"/>
      </rPr>
      <t>)</t>
    </r>
  </si>
  <si>
    <r>
      <t>gi|357122848|ref|XP_003563126.1|PREDICTED: peroxidase 54-like (</t>
    </r>
    <r>
      <rPr>
        <i/>
        <sz val="12"/>
        <color theme="1"/>
        <rFont val="Times New Roman"/>
        <family val="1"/>
      </rPr>
      <t>Brachypodium distachyon</t>
    </r>
    <r>
      <rPr>
        <sz val="12"/>
        <color theme="1"/>
        <rFont val="Times New Roman"/>
        <family val="1"/>
      </rPr>
      <t>)</t>
    </r>
  </si>
  <si>
    <r>
      <t>tr|E3L5R5|E3L5R5_PUCGT Putative uncharacterized protein OS=(</t>
    </r>
    <r>
      <rPr>
        <i/>
        <sz val="12"/>
        <color theme="1"/>
        <rFont val="Times New Roman"/>
        <family val="1"/>
      </rPr>
      <t>Puccinia graminis</t>
    </r>
    <r>
      <rPr>
        <sz val="12"/>
        <color theme="1"/>
        <rFont val="Times New Roman"/>
        <family val="1"/>
      </rPr>
      <t xml:space="preserve"> f. sp. </t>
    </r>
    <r>
      <rPr>
        <i/>
        <sz val="12"/>
        <color theme="1"/>
        <rFont val="Times New Roman"/>
        <family val="1"/>
      </rPr>
      <t xml:space="preserve">tritici </t>
    </r>
    <r>
      <rPr>
        <sz val="12"/>
        <color theme="1"/>
        <rFont val="Times New Roman"/>
        <family val="1"/>
      </rPr>
      <t>(strain CRL 75-36-700-3 / race SCCL))</t>
    </r>
  </si>
  <si>
    <r>
      <t>gi|403177874|ref|XP_003336309.2|hypothetical protein PGTG_17917 (</t>
    </r>
    <r>
      <rPr>
        <i/>
        <sz val="12"/>
        <color theme="1"/>
        <rFont val="Times New Roman"/>
        <family val="1"/>
      </rPr>
      <t>Puccinia graminis</t>
    </r>
    <r>
      <rPr>
        <sz val="12"/>
        <color theme="1"/>
        <rFont val="Times New Roman"/>
        <family val="1"/>
      </rPr>
      <t xml:space="preserve"> f. sp. </t>
    </r>
    <r>
      <rPr>
        <i/>
        <sz val="12"/>
        <color theme="1"/>
        <rFont val="Times New Roman"/>
        <family val="1"/>
      </rPr>
      <t>tritici</t>
    </r>
    <r>
      <rPr>
        <sz val="12"/>
        <color theme="1"/>
        <rFont val="Times New Roman"/>
        <family val="1"/>
      </rPr>
      <t xml:space="preserve"> CRL 75-36-700-3) </t>
    </r>
  </si>
  <si>
    <r>
      <t>tr|C6ETB1|C6ETB1_WHEAT Class III peroxidase Prx113 (</t>
    </r>
    <r>
      <rPr>
        <i/>
        <sz val="12"/>
        <color theme="1"/>
        <rFont val="Times New Roman"/>
        <family val="1"/>
      </rPr>
      <t>Triticum aestivum</t>
    </r>
    <r>
      <rPr>
        <sz val="12"/>
        <color theme="1"/>
        <rFont val="Times New Roman"/>
        <family val="1"/>
      </rPr>
      <t>)</t>
    </r>
  </si>
  <si>
    <r>
      <t>gi|326523481|dbj|BAJ92911.1|predicted protein (</t>
    </r>
    <r>
      <rPr>
        <i/>
        <sz val="12"/>
        <color theme="1"/>
        <rFont val="Times New Roman"/>
        <family val="1"/>
      </rPr>
      <t xml:space="preserve">Hordeum vulgare </t>
    </r>
    <r>
      <rPr>
        <sz val="12"/>
        <color theme="1"/>
        <rFont val="Times New Roman"/>
        <family val="1"/>
      </rPr>
      <t xml:space="preserve">subsp. </t>
    </r>
    <r>
      <rPr>
        <i/>
        <sz val="12"/>
        <color theme="1"/>
        <rFont val="Times New Roman"/>
        <family val="1"/>
      </rPr>
      <t>vulgare</t>
    </r>
    <r>
      <rPr>
        <sz val="12"/>
        <color theme="1"/>
        <rFont val="Times New Roman"/>
        <family val="1"/>
      </rPr>
      <t>)</t>
    </r>
  </si>
  <si>
    <r>
      <t>UniRef100_Q7M1K2 Cluster: Beta-glucanase (</t>
    </r>
    <r>
      <rPr>
        <i/>
        <sz val="12"/>
        <color theme="1"/>
        <rFont val="Times New Roman"/>
        <family val="1"/>
      </rPr>
      <t>Hordeum vulgare</t>
    </r>
    <r>
      <rPr>
        <sz val="12"/>
        <color theme="1"/>
        <rFont val="Times New Roman"/>
        <family val="1"/>
      </rPr>
      <t>)</t>
    </r>
  </si>
  <si>
    <r>
      <t>gi|300681514|emb|CBH32608.1|glucan endo-1,3-beta-glucosidase GII precursor,putative, expressed (</t>
    </r>
    <r>
      <rPr>
        <i/>
        <sz val="12"/>
        <color theme="1"/>
        <rFont val="Times New Roman"/>
        <family val="1"/>
      </rPr>
      <t>Triticum aestivum</t>
    </r>
    <r>
      <rPr>
        <sz val="12"/>
        <color theme="1"/>
        <rFont val="Times New Roman"/>
        <family val="1"/>
      </rPr>
      <t>)</t>
    </r>
  </si>
  <si>
    <r>
      <t>UniRef100_Q0DQK8 Cluster: Os03g0584400 protein (</t>
    </r>
    <r>
      <rPr>
        <i/>
        <sz val="12"/>
        <color theme="1"/>
        <rFont val="Times New Roman"/>
        <family val="1"/>
      </rPr>
      <t>Oryza sativa</t>
    </r>
    <r>
      <rPr>
        <sz val="12"/>
        <color theme="1"/>
        <rFont val="Times New Roman"/>
        <family val="1"/>
      </rPr>
      <t>)</t>
    </r>
  </si>
  <si>
    <r>
      <t>gi|326526277|dbj|BAJ97155.1|predicted protein (</t>
    </r>
    <r>
      <rPr>
        <i/>
        <sz val="12"/>
        <color theme="1"/>
        <rFont val="Times New Roman"/>
        <family val="1"/>
      </rPr>
      <t>Hordeum vulgare</t>
    </r>
    <r>
      <rPr>
        <sz val="12"/>
        <color theme="1"/>
        <rFont val="Times New Roman"/>
        <family val="1"/>
      </rPr>
      <t xml:space="preserve"> subsp. </t>
    </r>
    <r>
      <rPr>
        <i/>
        <sz val="12"/>
        <color theme="1"/>
        <rFont val="Times New Roman"/>
        <family val="1"/>
      </rPr>
      <t>vulgare</t>
    </r>
    <r>
      <rPr>
        <sz val="12"/>
        <color theme="1"/>
        <rFont val="Times New Roman"/>
        <family val="1"/>
      </rPr>
      <t>)</t>
    </r>
  </si>
  <si>
    <r>
      <t>UniRef100_A7KMR7 Cluster: Rds1p-like protein (</t>
    </r>
    <r>
      <rPr>
        <i/>
        <sz val="12"/>
        <color theme="1"/>
        <rFont val="Times New Roman"/>
        <family val="1"/>
      </rPr>
      <t>Melampsora medusae</t>
    </r>
    <r>
      <rPr>
        <sz val="12"/>
        <color theme="1"/>
        <rFont val="Times New Roman"/>
        <family val="1"/>
      </rPr>
      <t xml:space="preserve"> f. sp. </t>
    </r>
    <r>
      <rPr>
        <i/>
        <sz val="12"/>
        <color theme="1"/>
        <rFont val="Times New Roman"/>
        <family val="1"/>
      </rPr>
      <t>deltoidis</t>
    </r>
    <r>
      <rPr>
        <sz val="12"/>
        <color theme="1"/>
        <rFont val="Times New Roman"/>
        <family val="1"/>
      </rPr>
      <t>)</t>
    </r>
  </si>
  <si>
    <r>
      <t>gi|331223996|ref|XP_003324670.1|hypothetical protein PGTG_06207 (</t>
    </r>
    <r>
      <rPr>
        <i/>
        <sz val="12"/>
        <color theme="1"/>
        <rFont val="Times New Roman"/>
        <family val="1"/>
      </rPr>
      <t>Puccinia graminis</t>
    </r>
    <r>
      <rPr>
        <sz val="12"/>
        <color theme="1"/>
        <rFont val="Times New Roman"/>
        <family val="1"/>
      </rPr>
      <t xml:space="preserve"> f. sp. </t>
    </r>
    <r>
      <rPr>
        <i/>
        <sz val="12"/>
        <color theme="1"/>
        <rFont val="Times New Roman"/>
        <family val="1"/>
      </rPr>
      <t>tritici</t>
    </r>
    <r>
      <rPr>
        <sz val="12"/>
        <color theme="1"/>
        <rFont val="Times New Roman"/>
        <family val="1"/>
      </rPr>
      <t xml:space="preserve"> CRL 75-36-700-3) </t>
    </r>
  </si>
  <si>
    <r>
      <t>UniRef100_Q9XEN5 Cluster: Beta-1,3-glucanase (</t>
    </r>
    <r>
      <rPr>
        <i/>
        <sz val="12"/>
        <color theme="1"/>
        <rFont val="Times New Roman"/>
        <family val="1"/>
      </rPr>
      <t>Triticum aestivum</t>
    </r>
    <r>
      <rPr>
        <sz val="12"/>
        <color theme="1"/>
        <rFont val="Times New Roman"/>
        <family val="1"/>
      </rPr>
      <t>)</t>
    </r>
  </si>
  <si>
    <r>
      <t>gi|4741846|gb|AAD28732.1|AF112965_1beta-1,3-glucanase precursor (</t>
    </r>
    <r>
      <rPr>
        <i/>
        <sz val="12"/>
        <color theme="1"/>
        <rFont val="Times New Roman"/>
        <family val="1"/>
      </rPr>
      <t>Triticum aestivum</t>
    </r>
    <r>
      <rPr>
        <sz val="12"/>
        <color theme="1"/>
        <rFont val="Times New Roman"/>
        <family val="1"/>
      </rPr>
      <t>)</t>
    </r>
  </si>
  <si>
    <r>
      <t>UniRef100_Q6PLQ9 Cluster: Polyphenol oxidase (</t>
    </r>
    <r>
      <rPr>
        <i/>
        <sz val="12"/>
        <color theme="1"/>
        <rFont val="Times New Roman"/>
        <family val="1"/>
      </rPr>
      <t>Triticum aestivum</t>
    </r>
    <r>
      <rPr>
        <sz val="12"/>
        <color theme="1"/>
        <rFont val="Times New Roman"/>
        <family val="1"/>
      </rPr>
      <t>)</t>
    </r>
  </si>
  <si>
    <r>
      <t>gi|46946550|gb|AAT06525.1|polyphenol oxidase, partial (</t>
    </r>
    <r>
      <rPr>
        <i/>
        <sz val="12"/>
        <color theme="1"/>
        <rFont val="Times New Roman"/>
        <family val="1"/>
      </rPr>
      <t>Triticum aestivum</t>
    </r>
    <r>
      <rPr>
        <sz val="12"/>
        <color theme="1"/>
        <rFont val="Times New Roman"/>
        <family val="1"/>
      </rPr>
      <t>)</t>
    </r>
  </si>
  <si>
    <r>
      <t>tr|A2WX86|A2WX86_ORYSI Putative uncharacterized protein (</t>
    </r>
    <r>
      <rPr>
        <i/>
        <sz val="12"/>
        <color theme="1"/>
        <rFont val="Times New Roman"/>
        <family val="1"/>
      </rPr>
      <t>Oryza sativa</t>
    </r>
    <r>
      <rPr>
        <sz val="12"/>
        <color theme="1"/>
        <rFont val="Times New Roman"/>
        <family val="1"/>
      </rPr>
      <t xml:space="preserve"> subsp. </t>
    </r>
    <r>
      <rPr>
        <i/>
        <sz val="12"/>
        <color theme="1"/>
        <rFont val="Times New Roman"/>
        <family val="1"/>
      </rPr>
      <t>indica</t>
    </r>
    <r>
      <rPr>
        <sz val="12"/>
        <color theme="1"/>
        <rFont val="Times New Roman"/>
        <family val="1"/>
      </rPr>
      <t>)</t>
    </r>
  </si>
  <si>
    <r>
      <t>gi|357131335|ref|XP_003567294.1|PREDICTED: NAC domain-containing protein 90-like (</t>
    </r>
    <r>
      <rPr>
        <i/>
        <sz val="12"/>
        <color theme="1"/>
        <rFont val="Times New Roman"/>
        <family val="1"/>
      </rPr>
      <t>Brachypodium distachyon</t>
    </r>
    <r>
      <rPr>
        <sz val="12"/>
        <color theme="1"/>
        <rFont val="Times New Roman"/>
        <family val="1"/>
      </rPr>
      <t>)</t>
    </r>
  </si>
  <si>
    <r>
      <t>UniRef100_Q8H1V4 Cluster: Hypersensitive-induced reaction protein 3 (</t>
    </r>
    <r>
      <rPr>
        <i/>
        <sz val="12"/>
        <color theme="1"/>
        <rFont val="Times New Roman"/>
        <family val="1"/>
      </rPr>
      <t>Hordeum vulgare</t>
    </r>
    <r>
      <rPr>
        <sz val="12"/>
        <color theme="1"/>
        <rFont val="Times New Roman"/>
        <family val="1"/>
      </rPr>
      <t xml:space="preserve"> subsp. </t>
    </r>
    <r>
      <rPr>
        <i/>
        <sz val="12"/>
        <color theme="1"/>
        <rFont val="Times New Roman"/>
        <family val="1"/>
      </rPr>
      <t>vulgare</t>
    </r>
    <r>
      <rPr>
        <sz val="12"/>
        <color theme="1"/>
        <rFont val="Times New Roman"/>
        <family val="1"/>
      </rPr>
      <t>)</t>
    </r>
  </si>
  <si>
    <r>
      <t>gi|208293677|gb|ACI25443.1|hypersensitive induced response protein 3 (</t>
    </r>
    <r>
      <rPr>
        <i/>
        <sz val="12"/>
        <color theme="1"/>
        <rFont val="Times New Roman"/>
        <family val="1"/>
      </rPr>
      <t>Triticum aestivum</t>
    </r>
    <r>
      <rPr>
        <sz val="12"/>
        <color theme="1"/>
        <rFont val="Times New Roman"/>
        <family val="1"/>
      </rPr>
      <t xml:space="preserve">) </t>
    </r>
  </si>
  <si>
    <r>
      <t>TaMlo2 mRNA for seven trans-membrane protein (</t>
    </r>
    <r>
      <rPr>
        <i/>
        <sz val="12"/>
        <color theme="1"/>
        <rFont val="Times New Roman"/>
        <family val="1"/>
      </rPr>
      <t>Triticum aestivum</t>
    </r>
    <r>
      <rPr>
        <sz val="12"/>
        <color theme="1"/>
        <rFont val="Times New Roman"/>
        <family val="1"/>
      </rPr>
      <t>)</t>
    </r>
  </si>
  <si>
    <r>
      <t>gi|310942462|dbj|BAJ24148.1|seven trans-membrane protein (</t>
    </r>
    <r>
      <rPr>
        <i/>
        <sz val="12"/>
        <color theme="1"/>
        <rFont val="Times New Roman"/>
        <family val="1"/>
      </rPr>
      <t>Triticum aestivum</t>
    </r>
    <r>
      <rPr>
        <sz val="12"/>
        <color theme="1"/>
        <rFont val="Times New Roman"/>
        <family val="1"/>
      </rPr>
      <t>)</t>
    </r>
  </si>
  <si>
    <r>
      <t>tr|B5TQZ1|B5TQZ1_WHEAT Truncated hemoglobin Hb2b (</t>
    </r>
    <r>
      <rPr>
        <i/>
        <sz val="12"/>
        <color theme="1"/>
        <rFont val="Times New Roman"/>
        <family val="1"/>
      </rPr>
      <t>Triticum aestivum</t>
    </r>
    <r>
      <rPr>
        <sz val="12"/>
        <color theme="1"/>
        <rFont val="Times New Roman"/>
        <family val="1"/>
      </rPr>
      <t>)</t>
    </r>
  </si>
  <si>
    <r>
      <t>gi|198385788|gb|ACH86230.1|truncated hemoglobin Hb2b (</t>
    </r>
    <r>
      <rPr>
        <i/>
        <sz val="12"/>
        <color theme="1"/>
        <rFont val="Times New Roman"/>
        <family val="1"/>
      </rPr>
      <t>Triticum aestivum</t>
    </r>
    <r>
      <rPr>
        <sz val="12"/>
        <color theme="1"/>
        <rFont val="Times New Roman"/>
        <family val="1"/>
      </rPr>
      <t>)</t>
    </r>
  </si>
  <si>
    <r>
      <t>tr|Q33AH2|Q33AH2_ORYSJ Calcium binding EGF domain containing protein, expressed (</t>
    </r>
    <r>
      <rPr>
        <i/>
        <sz val="12"/>
        <color theme="1"/>
        <rFont val="Times New Roman"/>
        <family val="1"/>
      </rPr>
      <t>Oryza sativa</t>
    </r>
    <r>
      <rPr>
        <sz val="12"/>
        <color theme="1"/>
        <rFont val="Times New Roman"/>
        <family val="1"/>
      </rPr>
      <t xml:space="preserve"> subsp. </t>
    </r>
    <r>
      <rPr>
        <i/>
        <sz val="12"/>
        <color theme="1"/>
        <rFont val="Times New Roman"/>
        <family val="1"/>
      </rPr>
      <t>japonica</t>
    </r>
    <r>
      <rPr>
        <sz val="12"/>
        <color theme="1"/>
        <rFont val="Times New Roman"/>
        <family val="1"/>
      </rPr>
      <t>)</t>
    </r>
  </si>
  <si>
    <r>
      <t>gi|357119508|ref|XP_003561481.1|PREDICTED: wall-associated receptor kinase-like 17-like (</t>
    </r>
    <r>
      <rPr>
        <i/>
        <sz val="12"/>
        <color theme="1"/>
        <rFont val="Times New Roman"/>
        <family val="1"/>
      </rPr>
      <t>Brachypodium distachyon</t>
    </r>
    <r>
      <rPr>
        <sz val="12"/>
        <color theme="1"/>
        <rFont val="Times New Roman"/>
        <family val="1"/>
      </rPr>
      <t>)</t>
    </r>
  </si>
  <si>
    <r>
      <t>Pectinesterase-like protein (</t>
    </r>
    <r>
      <rPr>
        <i/>
        <sz val="12"/>
        <color theme="1"/>
        <rFont val="Times New Roman"/>
        <family val="1"/>
      </rPr>
      <t>Brassica rapa</t>
    </r>
    <r>
      <rPr>
        <sz val="12"/>
        <color theme="1"/>
        <rFont val="Times New Roman"/>
        <family val="1"/>
      </rPr>
      <t>)</t>
    </r>
  </si>
  <si>
    <r>
      <t>gi|297851344|ref|XP_002893553.1|hypothetical protein ARALYDRAFT_473130 (</t>
    </r>
    <r>
      <rPr>
        <i/>
        <sz val="12"/>
        <color theme="1"/>
        <rFont val="Times New Roman"/>
        <family val="1"/>
      </rPr>
      <t>Arabidopsis lyrata</t>
    </r>
    <r>
      <rPr>
        <sz val="12"/>
        <color theme="1"/>
        <rFont val="Times New Roman"/>
        <family val="1"/>
      </rPr>
      <t xml:space="preserve"> subsp. </t>
    </r>
    <r>
      <rPr>
        <i/>
        <sz val="12"/>
        <color theme="1"/>
        <rFont val="Times New Roman"/>
        <family val="1"/>
      </rPr>
      <t>lyrata</t>
    </r>
    <r>
      <rPr>
        <sz val="12"/>
        <color theme="1"/>
        <rFont val="Times New Roman"/>
        <family val="1"/>
      </rPr>
      <t xml:space="preserve">) </t>
    </r>
  </si>
  <si>
    <r>
      <t>UniRef100_Q5I3F7 Cluster: Peroxidase 1 (</t>
    </r>
    <r>
      <rPr>
        <i/>
        <sz val="12"/>
        <color theme="1"/>
        <rFont val="Times New Roman"/>
        <family val="1"/>
      </rPr>
      <t>Triticum monococcum</t>
    </r>
    <r>
      <rPr>
        <sz val="12"/>
        <color theme="1"/>
        <rFont val="Times New Roman"/>
        <family val="1"/>
      </rPr>
      <t>)</t>
    </r>
  </si>
  <si>
    <r>
      <t>gi|21829|emb|CAA39486.1|peroxidase (</t>
    </r>
    <r>
      <rPr>
        <i/>
        <sz val="12"/>
        <color theme="1"/>
        <rFont val="Times New Roman"/>
        <family val="1"/>
      </rPr>
      <t>Triticum aestivum</t>
    </r>
    <r>
      <rPr>
        <sz val="12"/>
        <color theme="1"/>
        <rFont val="Times New Roman"/>
        <family val="1"/>
      </rPr>
      <t>)</t>
    </r>
  </si>
  <si>
    <r>
      <t>UniRef100_Q84QC7 Cluster: Pathogenesis-related protein 10 (</t>
    </r>
    <r>
      <rPr>
        <i/>
        <sz val="12"/>
        <color theme="1"/>
        <rFont val="Times New Roman"/>
        <family val="1"/>
      </rPr>
      <t>Hordeum vulgare</t>
    </r>
    <r>
      <rPr>
        <sz val="12"/>
        <color theme="1"/>
        <rFont val="Times New Roman"/>
        <family val="1"/>
      </rPr>
      <t>)</t>
    </r>
  </si>
  <si>
    <r>
      <t>gi|326503958|dbj|BAK02765.1|predicted protein (</t>
    </r>
    <r>
      <rPr>
        <i/>
        <sz val="12"/>
        <color theme="1"/>
        <rFont val="Times New Roman"/>
        <family val="1"/>
      </rPr>
      <t>Hordeum vulgare</t>
    </r>
    <r>
      <rPr>
        <sz val="12"/>
        <color theme="1"/>
        <rFont val="Times New Roman"/>
        <family val="1"/>
      </rPr>
      <t xml:space="preserve"> subsp. </t>
    </r>
    <r>
      <rPr>
        <i/>
        <sz val="12"/>
        <color theme="1"/>
        <rFont val="Times New Roman"/>
        <family val="1"/>
      </rPr>
      <t>vulgare</t>
    </r>
    <r>
      <rPr>
        <sz val="12"/>
        <color theme="1"/>
        <rFont val="Times New Roman"/>
        <family val="1"/>
      </rPr>
      <t>)</t>
    </r>
  </si>
  <si>
    <r>
      <t xml:space="preserve">gi|568826568|ref|XM_006467581.1|PREDICTED:  peroxisome biogenesis protein 7-like (LOC102611035; </t>
    </r>
    <r>
      <rPr>
        <b/>
        <i/>
        <sz val="12"/>
        <color theme="1"/>
        <rFont val="Times New Roman"/>
        <family val="1"/>
      </rPr>
      <t>Citrus sinensis</t>
    </r>
    <r>
      <rPr>
        <b/>
        <sz val="12"/>
        <color theme="1"/>
        <rFont val="Times New Roman"/>
        <family val="1"/>
      </rPr>
      <t>)</t>
    </r>
  </si>
  <si>
    <r>
      <t>gi|326495940|dbj|BAJ90592.1|predicted protein (</t>
    </r>
    <r>
      <rPr>
        <i/>
        <sz val="12"/>
        <color theme="1"/>
        <rFont val="Times New Roman"/>
        <family val="1"/>
      </rPr>
      <t>Hordeum vulgare</t>
    </r>
    <r>
      <rPr>
        <sz val="12"/>
        <color theme="1"/>
        <rFont val="Times New Roman"/>
        <family val="1"/>
      </rPr>
      <t xml:space="preserve"> subsp. </t>
    </r>
    <r>
      <rPr>
        <i/>
        <sz val="12"/>
        <color theme="1"/>
        <rFont val="Times New Roman"/>
        <family val="1"/>
      </rPr>
      <t>vulgare</t>
    </r>
    <r>
      <rPr>
        <sz val="12"/>
        <color theme="1"/>
        <rFont val="Times New Roman"/>
        <family val="1"/>
      </rPr>
      <t xml:space="preserve">) </t>
    </r>
  </si>
  <si>
    <r>
      <t xml:space="preserve">gi|721692763|ref|XM_003580096.2|PREDICTED: phenylalanine ammonia-lyase (LOC100845653; </t>
    </r>
    <r>
      <rPr>
        <b/>
        <i/>
        <sz val="12"/>
        <color theme="1"/>
        <rFont val="Times New Roman"/>
        <family val="1"/>
      </rPr>
      <t>Brachypodium distachyon</t>
    </r>
    <r>
      <rPr>
        <b/>
        <sz val="12"/>
        <color theme="1"/>
        <rFont val="Times New Roman"/>
        <family val="1"/>
      </rPr>
      <t>)</t>
    </r>
  </si>
  <si>
    <r>
      <t>gi|170793|gb|AAA50849.1|phenylalanine ammonia-lyase, partial (</t>
    </r>
    <r>
      <rPr>
        <i/>
        <sz val="12"/>
        <color theme="1"/>
        <rFont val="Times New Roman"/>
        <family val="1"/>
      </rPr>
      <t>Triticum aestivum</t>
    </r>
    <r>
      <rPr>
        <sz val="12"/>
        <color theme="1"/>
        <rFont val="Times New Roman"/>
        <family val="1"/>
      </rPr>
      <t>)</t>
    </r>
  </si>
  <si>
    <r>
      <t>gi|241987209|dbj|AK334466.1|cDNA, clone: WT010_A05, cultivar: Chinese Spring (T</t>
    </r>
    <r>
      <rPr>
        <b/>
        <i/>
        <sz val="12"/>
        <color theme="1"/>
        <rFont val="Times New Roman"/>
        <family val="1"/>
      </rPr>
      <t>riticum aestivum</t>
    </r>
    <r>
      <rPr>
        <b/>
        <sz val="12"/>
        <color theme="1"/>
        <rFont val="Times New Roman"/>
        <family val="1"/>
      </rPr>
      <t>)</t>
    </r>
  </si>
  <si>
    <r>
      <t>gi|357132127|ref|XP_003567684.1|PREDICTED: cysteine-rich receptor-like protein kinase 25-like (</t>
    </r>
    <r>
      <rPr>
        <i/>
        <sz val="12"/>
        <color theme="1"/>
        <rFont val="Times New Roman"/>
        <family val="1"/>
      </rPr>
      <t>Brachypodium distachyon</t>
    </r>
    <r>
      <rPr>
        <sz val="12"/>
        <color theme="1"/>
        <rFont val="Times New Roman"/>
        <family val="1"/>
      </rPr>
      <t>)</t>
    </r>
  </si>
  <si>
    <r>
      <t>tr|Q8W428|Q8W428_WHEAT Chitinase 2 (</t>
    </r>
    <r>
      <rPr>
        <i/>
        <sz val="12"/>
        <color theme="1"/>
        <rFont val="Times New Roman"/>
        <family val="1"/>
      </rPr>
      <t>Triticum aestivum</t>
    </r>
    <r>
      <rPr>
        <sz val="12"/>
        <color theme="1"/>
        <rFont val="Times New Roman"/>
        <family val="1"/>
      </rPr>
      <t>)</t>
    </r>
  </si>
  <si>
    <r>
      <t>gi|18146827|dbj|BAB82472.1|chitinase 2 (</t>
    </r>
    <r>
      <rPr>
        <i/>
        <sz val="12"/>
        <color theme="1"/>
        <rFont val="Times New Roman"/>
        <family val="1"/>
      </rPr>
      <t>Triticum aestivum</t>
    </r>
    <r>
      <rPr>
        <sz val="12"/>
        <color theme="1"/>
        <rFont val="Times New Roman"/>
        <family val="1"/>
      </rPr>
      <t>)</t>
    </r>
  </si>
  <si>
    <r>
      <t>GB|AB244637.1|BAE96089.1 Endo-beta-1,3-glucanase (</t>
    </r>
    <r>
      <rPr>
        <i/>
        <sz val="12"/>
        <color theme="1"/>
        <rFont val="Times New Roman"/>
        <family val="1"/>
      </rPr>
      <t>Triticum aestivum</t>
    </r>
    <r>
      <rPr>
        <sz val="12"/>
        <color theme="1"/>
        <rFont val="Times New Roman"/>
        <family val="1"/>
      </rPr>
      <t>)</t>
    </r>
  </si>
  <si>
    <r>
      <t>gi|109150348|dbj|BAE96089.1|endo-beta-1,3-glucanase (</t>
    </r>
    <r>
      <rPr>
        <i/>
        <sz val="12"/>
        <color theme="1"/>
        <rFont val="Times New Roman"/>
        <family val="1"/>
      </rPr>
      <t>Triticum aestivum</t>
    </r>
    <r>
      <rPr>
        <sz val="12"/>
        <color theme="1"/>
        <rFont val="Times New Roman"/>
        <family val="1"/>
      </rPr>
      <t>)</t>
    </r>
  </si>
  <si>
    <r>
      <t>gi|326501068|dbj|BAJ98765.1|predicted protein (</t>
    </r>
    <r>
      <rPr>
        <i/>
        <sz val="12"/>
        <color theme="1"/>
        <rFont val="Times New Roman"/>
        <family val="1"/>
      </rPr>
      <t xml:space="preserve">Hordeum vulgare </t>
    </r>
    <r>
      <rPr>
        <sz val="12"/>
        <color theme="1"/>
        <rFont val="Times New Roman"/>
        <family val="1"/>
      </rPr>
      <t>subsp.</t>
    </r>
    <r>
      <rPr>
        <i/>
        <sz val="12"/>
        <color theme="1"/>
        <rFont val="Times New Roman"/>
        <family val="1"/>
      </rPr>
      <t xml:space="preserve"> vulgare</t>
    </r>
    <r>
      <rPr>
        <sz val="12"/>
        <color theme="1"/>
        <rFont val="Times New Roman"/>
        <family val="1"/>
      </rPr>
      <t>)</t>
    </r>
  </si>
  <si>
    <r>
      <t>tr|D2CVR3|D2CVR3_HORVD Chitinase (</t>
    </r>
    <r>
      <rPr>
        <i/>
        <sz val="12"/>
        <color theme="1"/>
        <rFont val="Times New Roman"/>
        <family val="1"/>
      </rPr>
      <t>Hordeum vulgare</t>
    </r>
    <r>
      <rPr>
        <sz val="12"/>
        <color theme="1"/>
        <rFont val="Times New Roman"/>
        <family val="1"/>
      </rPr>
      <t xml:space="preserve"> var. </t>
    </r>
    <r>
      <rPr>
        <i/>
        <sz val="12"/>
        <color theme="1"/>
        <rFont val="Times New Roman"/>
        <family val="1"/>
      </rPr>
      <t>distichum</t>
    </r>
    <r>
      <rPr>
        <sz val="12"/>
        <color theme="1"/>
        <rFont val="Times New Roman"/>
        <family val="1"/>
      </rPr>
      <t>)</t>
    </r>
  </si>
  <si>
    <r>
      <t>gi|326493550|dbj|BAJ85236.1|predicted protein (</t>
    </r>
    <r>
      <rPr>
        <i/>
        <sz val="12"/>
        <color theme="1"/>
        <rFont val="Times New Roman"/>
        <family val="1"/>
      </rPr>
      <t>Hordeum vulgare</t>
    </r>
    <r>
      <rPr>
        <sz val="12"/>
        <color theme="1"/>
        <rFont val="Times New Roman"/>
        <family val="1"/>
      </rPr>
      <t xml:space="preserve"> subsp. </t>
    </r>
    <r>
      <rPr>
        <i/>
        <sz val="12"/>
        <color theme="1"/>
        <rFont val="Times New Roman"/>
        <family val="1"/>
      </rPr>
      <t>vulgare</t>
    </r>
    <r>
      <rPr>
        <sz val="12"/>
        <color theme="1"/>
        <rFont val="Times New Roman"/>
        <family val="1"/>
      </rPr>
      <t xml:space="preserve">) </t>
    </r>
  </si>
  <si>
    <r>
      <t>tr|Q1ERF7|Q1ERF7_WHEAT Endo-beta-1,3-glucanase (</t>
    </r>
    <r>
      <rPr>
        <i/>
        <sz val="12"/>
        <color theme="1"/>
        <rFont val="Times New Roman"/>
        <family val="1"/>
      </rPr>
      <t>Triticum aestivum</t>
    </r>
    <r>
      <rPr>
        <sz val="12"/>
        <color theme="1"/>
        <rFont val="Times New Roman"/>
        <family val="1"/>
      </rPr>
      <t>)</t>
    </r>
  </si>
  <si>
    <r>
      <t>gi|109150358|dbj|BAE96094.1|endo-beta-1,3-glucanase (</t>
    </r>
    <r>
      <rPr>
        <i/>
        <sz val="12"/>
        <color theme="1"/>
        <rFont val="Times New Roman"/>
        <family val="1"/>
      </rPr>
      <t>Triticum aestivum</t>
    </r>
    <r>
      <rPr>
        <sz val="12"/>
        <color theme="1"/>
        <rFont val="Times New Roman"/>
        <family val="1"/>
      </rPr>
      <t>)</t>
    </r>
  </si>
  <si>
    <r>
      <t>UniRef100_A7QU48 Cluster: Chromosome chr2 scaffold_176, whole genome shotgun sequence (</t>
    </r>
    <r>
      <rPr>
        <i/>
        <sz val="12"/>
        <color theme="1"/>
        <rFont val="Times New Roman"/>
        <family val="1"/>
      </rPr>
      <t>Vitis vinifera</t>
    </r>
    <r>
      <rPr>
        <sz val="12"/>
        <color theme="1"/>
        <rFont val="Times New Roman"/>
        <family val="1"/>
      </rPr>
      <t>)</t>
    </r>
  </si>
  <si>
    <r>
      <t>gi|326531910|dbj|BAK01331.1|predicted protein (</t>
    </r>
    <r>
      <rPr>
        <i/>
        <sz val="12"/>
        <color theme="1"/>
        <rFont val="Times New Roman"/>
        <family val="1"/>
      </rPr>
      <t>Hordeum vulgare</t>
    </r>
    <r>
      <rPr>
        <sz val="12"/>
        <color theme="1"/>
        <rFont val="Times New Roman"/>
        <family val="1"/>
      </rPr>
      <t xml:space="preserve"> subsp. </t>
    </r>
    <r>
      <rPr>
        <i/>
        <sz val="12"/>
        <color theme="1"/>
        <rFont val="Times New Roman"/>
        <family val="1"/>
      </rPr>
      <t>vulgare</t>
    </r>
    <r>
      <rPr>
        <sz val="12"/>
        <color theme="1"/>
        <rFont val="Times New Roman"/>
        <family val="1"/>
      </rPr>
      <t>)</t>
    </r>
  </si>
  <si>
    <r>
      <t>tr|Q9SQG3|Q9SQG3_WHEAT PR-4 (Fragment) (</t>
    </r>
    <r>
      <rPr>
        <i/>
        <sz val="12"/>
        <color theme="1"/>
        <rFont val="Times New Roman"/>
        <family val="1"/>
      </rPr>
      <t>Triticum aestivum</t>
    </r>
    <r>
      <rPr>
        <sz val="12"/>
        <color theme="1"/>
        <rFont val="Times New Roman"/>
        <family val="1"/>
      </rPr>
      <t>)</t>
    </r>
  </si>
  <si>
    <r>
      <t>tr|Q9XEN7|Q9XEN7_WHEAT Beta-1,3-glucanase (</t>
    </r>
    <r>
      <rPr>
        <i/>
        <sz val="12"/>
        <color theme="1"/>
        <rFont val="Times New Roman"/>
        <family val="1"/>
      </rPr>
      <t>Triticum aestivum</t>
    </r>
    <r>
      <rPr>
        <sz val="12"/>
        <color theme="1"/>
        <rFont val="Times New Roman"/>
        <family val="1"/>
      </rPr>
      <t>)</t>
    </r>
  </si>
  <si>
    <r>
      <t>gi|4741850|gb|AAD28734.1|AF112967_1beta-1,3-glucanase precursor (</t>
    </r>
    <r>
      <rPr>
        <i/>
        <sz val="12"/>
        <color theme="1"/>
        <rFont val="Times New Roman"/>
        <family val="1"/>
      </rPr>
      <t>Triticum aestivum</t>
    </r>
    <r>
      <rPr>
        <sz val="12"/>
        <color theme="1"/>
        <rFont val="Times New Roman"/>
        <family val="1"/>
      </rPr>
      <t>)</t>
    </r>
  </si>
  <si>
    <r>
      <t>UniRef100_Q5I3F2 Cluster: Peroxidase 6 (</t>
    </r>
    <r>
      <rPr>
        <i/>
        <sz val="12"/>
        <color theme="1"/>
        <rFont val="Times New Roman"/>
        <family val="1"/>
      </rPr>
      <t>Triticum monococcum</t>
    </r>
    <r>
      <rPr>
        <sz val="12"/>
        <color theme="1"/>
        <rFont val="Times New Roman"/>
        <family val="1"/>
      </rPr>
      <t>)</t>
    </r>
  </si>
  <si>
    <r>
      <t>gi|57635157|gb|AAW52720.1|peroxidase 6 (</t>
    </r>
    <r>
      <rPr>
        <i/>
        <sz val="12"/>
        <color theme="1"/>
        <rFont val="Times New Roman"/>
        <family val="1"/>
      </rPr>
      <t>Triticum monococcum</t>
    </r>
    <r>
      <rPr>
        <sz val="12"/>
        <color theme="1"/>
        <rFont val="Times New Roman"/>
        <family val="1"/>
      </rPr>
      <t>)</t>
    </r>
  </si>
  <si>
    <r>
      <t>tr|B8AIZ9|B8AIZ9_ORYSI Putative uncharacterized protein (</t>
    </r>
    <r>
      <rPr>
        <i/>
        <sz val="12"/>
        <color theme="1"/>
        <rFont val="Times New Roman"/>
        <family val="1"/>
      </rPr>
      <t>Oryza sativa</t>
    </r>
    <r>
      <rPr>
        <sz val="12"/>
        <color theme="1"/>
        <rFont val="Times New Roman"/>
        <family val="1"/>
      </rPr>
      <t xml:space="preserve"> subsp. </t>
    </r>
    <r>
      <rPr>
        <i/>
        <sz val="12"/>
        <color theme="1"/>
        <rFont val="Times New Roman"/>
        <family val="1"/>
      </rPr>
      <t>indica</t>
    </r>
    <r>
      <rPr>
        <sz val="12"/>
        <color theme="1"/>
        <rFont val="Times New Roman"/>
        <family val="1"/>
      </rPr>
      <t>)</t>
    </r>
  </si>
  <si>
    <r>
      <t>gi|218190886|gb|EEC73313.1|hypothetical protein OsI_07499 (</t>
    </r>
    <r>
      <rPr>
        <i/>
        <sz val="12"/>
        <color theme="1"/>
        <rFont val="Times New Roman"/>
        <family val="1"/>
      </rPr>
      <t>Oryza sativa</t>
    </r>
    <r>
      <rPr>
        <sz val="12"/>
        <color theme="1"/>
        <rFont val="Times New Roman"/>
        <family val="1"/>
      </rPr>
      <t xml:space="preserve"> Indica Group)</t>
    </r>
  </si>
  <si>
    <r>
      <t>tr|F2E570|F2E570_HORVD Predicted protein (</t>
    </r>
    <r>
      <rPr>
        <i/>
        <sz val="12"/>
        <color theme="1"/>
        <rFont val="Times New Roman"/>
        <family val="1"/>
      </rPr>
      <t>Hordeum vulgare</t>
    </r>
    <r>
      <rPr>
        <sz val="12"/>
        <color theme="1"/>
        <rFont val="Times New Roman"/>
        <family val="1"/>
      </rPr>
      <t xml:space="preserve"> var. </t>
    </r>
    <r>
      <rPr>
        <i/>
        <sz val="12"/>
        <color theme="1"/>
        <rFont val="Times New Roman"/>
        <family val="1"/>
      </rPr>
      <t>distichum</t>
    </r>
    <r>
      <rPr>
        <sz val="12"/>
        <color theme="1"/>
        <rFont val="Times New Roman"/>
        <family val="1"/>
      </rPr>
      <t>)</t>
    </r>
  </si>
  <si>
    <r>
      <t>gi|326501406|dbj|BAK02492.1|predicted protein (</t>
    </r>
    <r>
      <rPr>
        <i/>
        <sz val="12"/>
        <color theme="1"/>
        <rFont val="Times New Roman"/>
        <family val="1"/>
      </rPr>
      <t>Hordeum vulgare</t>
    </r>
    <r>
      <rPr>
        <sz val="12"/>
        <color theme="1"/>
        <rFont val="Times New Roman"/>
        <family val="1"/>
      </rPr>
      <t xml:space="preserve"> subsp. </t>
    </r>
    <r>
      <rPr>
        <i/>
        <sz val="12"/>
        <color theme="1"/>
        <rFont val="Times New Roman"/>
        <family val="1"/>
      </rPr>
      <t>vulgare</t>
    </r>
    <r>
      <rPr>
        <sz val="12"/>
        <color theme="1"/>
        <rFont val="Times New Roman"/>
        <family val="1"/>
      </rPr>
      <t>)</t>
    </r>
  </si>
  <si>
    <r>
      <t>UniRef100_P20858 Cluster: ATP synthase subunit beta (</t>
    </r>
    <r>
      <rPr>
        <i/>
        <sz val="12"/>
        <color theme="1"/>
        <rFont val="Times New Roman"/>
        <family val="1"/>
      </rPr>
      <t>Triticum aestivum</t>
    </r>
    <r>
      <rPr>
        <sz val="12"/>
        <color theme="1"/>
        <rFont val="Times New Roman"/>
        <family val="1"/>
      </rPr>
      <t>)</t>
    </r>
  </si>
  <si>
    <r>
      <t>gi|14017579|ref|NP_114266.1|ATP synthase CF1 beta subunit (</t>
    </r>
    <r>
      <rPr>
        <i/>
        <sz val="12"/>
        <color theme="1"/>
        <rFont val="Times New Roman"/>
        <family val="1"/>
      </rPr>
      <t>Triticum aestivum</t>
    </r>
    <r>
      <rPr>
        <sz val="12"/>
        <color theme="1"/>
        <rFont val="Times New Roman"/>
        <family val="1"/>
      </rPr>
      <t xml:space="preserve">) </t>
    </r>
  </si>
  <si>
    <r>
      <t>UniRef100_A7PU01 Cluster: Chromosome chr7 scaffold_31, whole genome shotgun sequence (</t>
    </r>
    <r>
      <rPr>
        <i/>
        <sz val="12"/>
        <color theme="1"/>
        <rFont val="Times New Roman"/>
        <family val="1"/>
      </rPr>
      <t>Vitis vinifera</t>
    </r>
    <r>
      <rPr>
        <sz val="12"/>
        <color theme="1"/>
        <rFont val="Times New Roman"/>
        <family val="1"/>
      </rPr>
      <t>)</t>
    </r>
  </si>
  <si>
    <r>
      <t>gi|115488884|ref|NP_001066929.1|Os12g0534100 (</t>
    </r>
    <r>
      <rPr>
        <i/>
        <sz val="12"/>
        <color theme="1"/>
        <rFont val="Times New Roman"/>
        <family val="1"/>
      </rPr>
      <t>Oryza sativa</t>
    </r>
    <r>
      <rPr>
        <sz val="12"/>
        <color theme="1"/>
        <rFont val="Times New Roman"/>
        <family val="1"/>
      </rPr>
      <t xml:space="preserve"> Japonica Group) </t>
    </r>
  </si>
  <si>
    <r>
      <t xml:space="preserve">gi|56409853|emb|AJ867398.1|mRNA for glycosyltransferase (a3a gene, </t>
    </r>
    <r>
      <rPr>
        <b/>
        <i/>
        <sz val="12"/>
        <color theme="1"/>
        <rFont val="Times New Roman"/>
        <family val="1"/>
      </rPr>
      <t xml:space="preserve">Triticum aestivum </t>
    </r>
    <r>
      <rPr>
        <b/>
        <sz val="12"/>
        <color theme="1"/>
        <rFont val="Times New Roman"/>
        <family val="1"/>
      </rPr>
      <t>)</t>
    </r>
  </si>
  <si>
    <r>
      <t>gi|383100764|emb|CCG47995.1|glycosyltransferase, HGA-like,putative,expressed (</t>
    </r>
    <r>
      <rPr>
        <i/>
        <sz val="12"/>
        <color theme="1"/>
        <rFont val="Times New Roman"/>
        <family val="1"/>
      </rPr>
      <t>Triticum aestivum</t>
    </r>
    <r>
      <rPr>
        <sz val="12"/>
        <color theme="1"/>
        <rFont val="Times New Roman"/>
        <family val="1"/>
      </rPr>
      <t>)</t>
    </r>
  </si>
  <si>
    <r>
      <t>tr|O82688|O82688_HORVU Amino acid selective channel protein (</t>
    </r>
    <r>
      <rPr>
        <i/>
        <sz val="12"/>
        <color theme="1"/>
        <rFont val="Times New Roman"/>
        <family val="1"/>
      </rPr>
      <t>Hordeum vulgare</t>
    </r>
    <r>
      <rPr>
        <sz val="12"/>
        <color theme="1"/>
        <rFont val="Times New Roman"/>
        <family val="1"/>
      </rPr>
      <t>)</t>
    </r>
  </si>
  <si>
    <r>
      <t>gi|3758827|emb|CAA09867.1|amino acid selective channel protein (</t>
    </r>
    <r>
      <rPr>
        <i/>
        <sz val="12"/>
        <color theme="1"/>
        <rFont val="Times New Roman"/>
        <family val="1"/>
      </rPr>
      <t>Hordeum vulgare</t>
    </r>
    <r>
      <rPr>
        <sz val="12"/>
        <color theme="1"/>
        <rFont val="Times New Roman"/>
        <family val="1"/>
      </rPr>
      <t xml:space="preserve"> subsp. </t>
    </r>
    <r>
      <rPr>
        <i/>
        <sz val="12"/>
        <color theme="1"/>
        <rFont val="Times New Roman"/>
        <family val="1"/>
      </rPr>
      <t>vulgare</t>
    </r>
    <r>
      <rPr>
        <sz val="12"/>
        <color theme="1"/>
        <rFont val="Times New Roman"/>
        <family val="1"/>
      </rPr>
      <t>)</t>
    </r>
  </si>
  <si>
    <r>
      <t>UniRef100_Q75K33 Cluster: Expressed protein (</t>
    </r>
    <r>
      <rPr>
        <i/>
        <sz val="12"/>
        <color theme="1"/>
        <rFont val="Times New Roman"/>
        <family val="1"/>
      </rPr>
      <t>Oryza sativa japonica</t>
    </r>
    <r>
      <rPr>
        <sz val="12"/>
        <color theme="1"/>
        <rFont val="Times New Roman"/>
        <family val="1"/>
      </rPr>
      <t>)</t>
    </r>
  </si>
  <si>
    <r>
      <t>gi|326490477|dbj|BAJ84902.1|predicted protein (</t>
    </r>
    <r>
      <rPr>
        <i/>
        <sz val="12"/>
        <color theme="1"/>
        <rFont val="Times New Roman"/>
        <family val="1"/>
      </rPr>
      <t>Hordeum vulgare</t>
    </r>
    <r>
      <rPr>
        <sz val="12"/>
        <color theme="1"/>
        <rFont val="Times New Roman"/>
        <family val="1"/>
      </rPr>
      <t xml:space="preserve"> subsp. </t>
    </r>
    <r>
      <rPr>
        <i/>
        <sz val="12"/>
        <color theme="1"/>
        <rFont val="Times New Roman"/>
        <family val="1"/>
      </rPr>
      <t>vulgare</t>
    </r>
    <r>
      <rPr>
        <sz val="12"/>
        <color theme="1"/>
        <rFont val="Times New Roman"/>
        <family val="1"/>
      </rPr>
      <t>)</t>
    </r>
  </si>
  <si>
    <r>
      <t>Gibberellin 3-oxidase 2-1;2-oxoglutarate-dependent dioxygenase; TaGA3ox2-1; involved in gibberellin (GA) biosynthesis (</t>
    </r>
    <r>
      <rPr>
        <i/>
        <sz val="12"/>
        <color theme="1"/>
        <rFont val="Times New Roman"/>
        <family val="1"/>
      </rPr>
      <t>Triticum aestivum</t>
    </r>
    <r>
      <rPr>
        <sz val="12"/>
        <color theme="1"/>
        <rFont val="Times New Roman"/>
        <family val="1"/>
      </rPr>
      <t>)</t>
    </r>
  </si>
  <si>
    <r>
      <t>UniRef100_Q32439 Cluster: ORF44 (</t>
    </r>
    <r>
      <rPr>
        <i/>
        <sz val="12"/>
        <color theme="1"/>
        <rFont val="Times New Roman"/>
        <family val="1"/>
      </rPr>
      <t>Hordeum vulgare</t>
    </r>
    <r>
      <rPr>
        <sz val="12"/>
        <color theme="1"/>
        <rFont val="Times New Roman"/>
        <family val="1"/>
      </rPr>
      <t>)</t>
    </r>
  </si>
  <si>
    <r>
      <t>UniRef100_Q67G15 Cluster: Adenine phosphoribosyltransferase (</t>
    </r>
    <r>
      <rPr>
        <i/>
        <sz val="12"/>
        <color theme="1"/>
        <rFont val="Times New Roman"/>
        <family val="1"/>
      </rPr>
      <t>Triticum aestivum</t>
    </r>
    <r>
      <rPr>
        <sz val="12"/>
        <color theme="1"/>
        <rFont val="Times New Roman"/>
        <family val="1"/>
      </rPr>
      <t>)</t>
    </r>
  </si>
  <si>
    <r>
      <t>tr|F2DPN2|F2DPN2_HORVD Predicted protein (</t>
    </r>
    <r>
      <rPr>
        <i/>
        <sz val="12"/>
        <color theme="1"/>
        <rFont val="Times New Roman"/>
        <family val="1"/>
      </rPr>
      <t>Hordeum vulgare</t>
    </r>
    <r>
      <rPr>
        <sz val="12"/>
        <color theme="1"/>
        <rFont val="Times New Roman"/>
        <family val="1"/>
      </rPr>
      <t xml:space="preserve"> var. </t>
    </r>
    <r>
      <rPr>
        <i/>
        <sz val="12"/>
        <color theme="1"/>
        <rFont val="Times New Roman"/>
        <family val="1"/>
      </rPr>
      <t>distichum</t>
    </r>
    <r>
      <rPr>
        <sz val="12"/>
        <color theme="1"/>
        <rFont val="Times New Roman"/>
        <family val="1"/>
      </rPr>
      <t>)</t>
    </r>
  </si>
  <si>
    <r>
      <t>ATP synthase epsilon chain (</t>
    </r>
    <r>
      <rPr>
        <i/>
        <sz val="12"/>
        <color theme="1"/>
        <rFont val="Times New Roman"/>
        <family val="1"/>
      </rPr>
      <t>Hordeum vulgare</t>
    </r>
    <r>
      <rPr>
        <sz val="12"/>
        <color theme="1"/>
        <rFont val="Times New Roman"/>
        <family val="1"/>
      </rPr>
      <t>)</t>
    </r>
  </si>
  <si>
    <r>
      <t>Chlorophyll a/b-binding protein WCAB precursor (</t>
    </r>
    <r>
      <rPr>
        <i/>
        <sz val="12"/>
        <color theme="1"/>
        <rFont val="Times New Roman"/>
        <family val="1"/>
      </rPr>
      <t>Triticum aestivum</t>
    </r>
    <r>
      <rPr>
        <sz val="12"/>
        <color theme="1"/>
        <rFont val="Times New Roman"/>
        <family val="1"/>
      </rPr>
      <t>)</t>
    </r>
  </si>
  <si>
    <r>
      <t>UniRef100_P00828 Cluster: ATP synthase subunit beta (</t>
    </r>
    <r>
      <rPr>
        <i/>
        <sz val="12"/>
        <color theme="1"/>
        <rFont val="Times New Roman"/>
        <family val="1"/>
      </rPr>
      <t>Hordeum vulgare</t>
    </r>
    <r>
      <rPr>
        <sz val="12"/>
        <color theme="1"/>
        <rFont val="Times New Roman"/>
        <family val="1"/>
      </rPr>
      <t>)</t>
    </r>
  </si>
  <si>
    <r>
      <t>UniRef100_A9S9R0 Cluster: Predicted protein (</t>
    </r>
    <r>
      <rPr>
        <i/>
        <sz val="12"/>
        <color theme="1"/>
        <rFont val="Times New Roman"/>
        <family val="1"/>
      </rPr>
      <t>Physcomitrella patens</t>
    </r>
    <r>
      <rPr>
        <sz val="12"/>
        <color theme="1"/>
        <rFont val="Times New Roman"/>
        <family val="1"/>
      </rPr>
      <t xml:space="preserve"> subsp. </t>
    </r>
    <r>
      <rPr>
        <i/>
        <sz val="12"/>
        <color theme="1"/>
        <rFont val="Times New Roman"/>
        <family val="1"/>
      </rPr>
      <t>patens</t>
    </r>
    <r>
      <rPr>
        <sz val="12"/>
        <color theme="1"/>
        <rFont val="Times New Roman"/>
        <family val="1"/>
      </rPr>
      <t>)</t>
    </r>
  </si>
  <si>
    <r>
      <t>gi|669026884|emb|HG670306.1|chromosome 3B, genomic scaffold, cultivar Chinese Spring (</t>
    </r>
    <r>
      <rPr>
        <b/>
        <i/>
        <sz val="12"/>
        <color theme="1"/>
        <rFont val="Times New Roman"/>
        <family val="1"/>
      </rPr>
      <t>Triticum aestivum</t>
    </r>
    <r>
      <rPr>
        <b/>
        <sz val="12"/>
        <color theme="1"/>
        <rFont val="Times New Roman"/>
        <family val="1"/>
      </rPr>
      <t>)</t>
    </r>
  </si>
  <si>
    <r>
      <t>gi|241989745|dbj|AK330286.1|cDNA, clone: SET4_B11, cultivar: Chinese Spring (</t>
    </r>
    <r>
      <rPr>
        <b/>
        <i/>
        <sz val="12"/>
        <color theme="1"/>
        <rFont val="Times New Roman"/>
        <family val="1"/>
      </rPr>
      <t>Triticum aestivum</t>
    </r>
    <r>
      <rPr>
        <b/>
        <sz val="12"/>
        <color theme="1"/>
        <rFont val="Times New Roman"/>
        <family val="1"/>
      </rPr>
      <t>)</t>
    </r>
  </si>
  <si>
    <r>
      <t>UniRef100_O24401 Cluster: Chlorophyll a/b-binding protein WCAB precursor (</t>
    </r>
    <r>
      <rPr>
        <i/>
        <sz val="12"/>
        <color theme="1"/>
        <rFont val="Times New Roman"/>
        <family val="1"/>
      </rPr>
      <t>Triticum aestivum</t>
    </r>
    <r>
      <rPr>
        <sz val="12"/>
        <color theme="1"/>
        <rFont val="Times New Roman"/>
        <family val="1"/>
      </rPr>
      <t>)</t>
    </r>
  </si>
  <si>
    <r>
      <t xml:space="preserve">UniRef100_Q70EV8 Cluster: Cytochrome P450 </t>
    </r>
    <r>
      <rPr>
        <i/>
        <sz val="12"/>
        <color theme="1"/>
        <rFont val="Times New Roman"/>
        <family val="1"/>
      </rPr>
      <t>(Triticum aestivum</t>
    </r>
    <r>
      <rPr>
        <sz val="12"/>
        <color theme="1"/>
        <rFont val="Times New Roman"/>
        <family val="1"/>
      </rPr>
      <t>)</t>
    </r>
  </si>
  <si>
    <r>
      <t>gi|326533189|dbj|AK362363.1|mRNA for predicted protein, complete cds, clone: NIASHv2004H23 (</t>
    </r>
    <r>
      <rPr>
        <b/>
        <i/>
        <sz val="12"/>
        <color theme="1"/>
        <rFont val="Times New Roman"/>
        <family val="1"/>
      </rPr>
      <t>Hordeum vulgare</t>
    </r>
    <r>
      <rPr>
        <b/>
        <sz val="12"/>
        <color theme="1"/>
        <rFont val="Times New Roman"/>
        <family val="1"/>
      </rPr>
      <t xml:space="preserve"> subsp. </t>
    </r>
    <r>
      <rPr>
        <b/>
        <i/>
        <sz val="12"/>
        <color theme="1"/>
        <rFont val="Times New Roman"/>
        <family val="1"/>
      </rPr>
      <t>vulgare</t>
    </r>
    <r>
      <rPr>
        <b/>
        <sz val="12"/>
        <color theme="1"/>
        <rFont val="Times New Roman"/>
        <family val="1"/>
      </rPr>
      <t xml:space="preserve">) </t>
    </r>
  </si>
  <si>
    <r>
      <t>gi|241987541|dbj|AK334798.1|cDNA, clone: WT011_B16, cultivar: Chinese Spring (</t>
    </r>
    <r>
      <rPr>
        <b/>
        <i/>
        <sz val="12"/>
        <color theme="1"/>
        <rFont val="Times New Roman"/>
        <family val="1"/>
      </rPr>
      <t>Triticum aestivum</t>
    </r>
    <r>
      <rPr>
        <b/>
        <sz val="12"/>
        <color theme="1"/>
        <rFont val="Times New Roman"/>
        <family val="1"/>
      </rPr>
      <t xml:space="preserve">) </t>
    </r>
  </si>
  <si>
    <r>
      <t>gi|326518635|dbj|AK357132.1|mRNA for predicted protein, complete cds, clone: NIASHv1046L12 (</t>
    </r>
    <r>
      <rPr>
        <b/>
        <i/>
        <sz val="12"/>
        <color theme="1"/>
        <rFont val="Times New Roman"/>
        <family val="1"/>
      </rPr>
      <t>Hordeum vulgare</t>
    </r>
    <r>
      <rPr>
        <b/>
        <sz val="12"/>
        <color theme="1"/>
        <rFont val="Times New Roman"/>
        <family val="1"/>
      </rPr>
      <t xml:space="preserve"> subsp. </t>
    </r>
    <r>
      <rPr>
        <b/>
        <i/>
        <sz val="12"/>
        <color theme="1"/>
        <rFont val="Times New Roman"/>
        <family val="1"/>
      </rPr>
      <t>vulgare</t>
    </r>
    <r>
      <rPr>
        <b/>
        <sz val="12"/>
        <color theme="1"/>
        <rFont val="Times New Roman"/>
        <family val="1"/>
      </rPr>
      <t>)</t>
    </r>
  </si>
  <si>
    <r>
      <t>gi|38174816|emb|AJ495774.1|partial mRNA for putative cytochrome P450 (</t>
    </r>
    <r>
      <rPr>
        <b/>
        <i/>
        <sz val="12"/>
        <color theme="1"/>
        <rFont val="Times New Roman"/>
        <family val="1"/>
      </rPr>
      <t>Hordeum vulgare</t>
    </r>
    <r>
      <rPr>
        <b/>
        <sz val="12"/>
        <color theme="1"/>
        <rFont val="Times New Roman"/>
        <family val="1"/>
      </rPr>
      <t xml:space="preserve">) </t>
    </r>
  </si>
  <si>
    <r>
      <t>sp|P30111|GSTF2_WHEAT Glutathione S-transferase 2 (</t>
    </r>
    <r>
      <rPr>
        <i/>
        <sz val="12"/>
        <color theme="1"/>
        <rFont val="Times New Roman"/>
        <family val="1"/>
      </rPr>
      <t>Triticum aestivum</t>
    </r>
    <r>
      <rPr>
        <sz val="12"/>
        <color theme="1"/>
        <rFont val="Times New Roman"/>
        <family val="1"/>
      </rPr>
      <t>)</t>
    </r>
  </si>
  <si>
    <r>
      <t>UniRef100_Q75WV3 Cluster: Trehalose-6-phosphate phosphatase (</t>
    </r>
    <r>
      <rPr>
        <i/>
        <sz val="12"/>
        <color theme="1"/>
        <rFont val="Times New Roman"/>
        <family val="1"/>
      </rPr>
      <t>Oryza sativa</t>
    </r>
    <r>
      <rPr>
        <sz val="12"/>
        <color theme="1"/>
        <rFont val="Times New Roman"/>
        <family val="1"/>
      </rPr>
      <t xml:space="preserve"> subsp.</t>
    </r>
    <r>
      <rPr>
        <i/>
        <sz val="12"/>
        <color theme="1"/>
        <rFont val="Times New Roman"/>
        <family val="1"/>
      </rPr>
      <t xml:space="preserve"> japonica</t>
    </r>
    <r>
      <rPr>
        <sz val="12"/>
        <color theme="1"/>
        <rFont val="Times New Roman"/>
        <family val="1"/>
      </rPr>
      <t>)</t>
    </r>
  </si>
  <si>
    <r>
      <t>UniRef100_P30111 Cluster: Glutathione S-transferase 2 (</t>
    </r>
    <r>
      <rPr>
        <i/>
        <sz val="12"/>
        <color theme="1"/>
        <rFont val="Times New Roman"/>
        <family val="1"/>
      </rPr>
      <t>Triticum aestivum</t>
    </r>
    <r>
      <rPr>
        <sz val="12"/>
        <color theme="1"/>
        <rFont val="Times New Roman"/>
        <family val="1"/>
      </rPr>
      <t>)</t>
    </r>
  </si>
  <si>
    <r>
      <t>gi|341608227|gb|JN381555.1|clone BAC 1991B18 cytokinin oxidase/dehydrogenase (CKX2.4) gene (</t>
    </r>
    <r>
      <rPr>
        <b/>
        <i/>
        <sz val="12"/>
        <color theme="1"/>
        <rFont val="Times New Roman"/>
        <family val="1"/>
      </rPr>
      <t>Triticum aestivum</t>
    </r>
    <r>
      <rPr>
        <b/>
        <sz val="12"/>
        <color theme="1"/>
        <rFont val="Times New Roman"/>
        <family val="1"/>
      </rPr>
      <t>)</t>
    </r>
  </si>
  <si>
    <r>
      <t>tr|F6K744|F6K744_WHEAT Chloroplast light-harvesting chlorophyll a/b binding protein (</t>
    </r>
    <r>
      <rPr>
        <i/>
        <sz val="12"/>
        <color theme="1"/>
        <rFont val="Times New Roman"/>
        <family val="1"/>
      </rPr>
      <t>Triticum aestivum</t>
    </r>
    <r>
      <rPr>
        <sz val="12"/>
        <color theme="1"/>
        <rFont val="Times New Roman"/>
        <family val="1"/>
      </rPr>
      <t>)</t>
    </r>
  </si>
  <si>
    <r>
      <t>UniRef100_Q6YY75 Cluster: Serine/threonine-protein kinase Nek6 (</t>
    </r>
    <r>
      <rPr>
        <i/>
        <sz val="12"/>
        <color theme="1"/>
        <rFont val="Times New Roman"/>
        <family val="1"/>
      </rPr>
      <t>Oryza sativa</t>
    </r>
    <r>
      <rPr>
        <sz val="12"/>
        <color theme="1"/>
        <rFont val="Times New Roman"/>
        <family val="1"/>
      </rPr>
      <t xml:space="preserve"> subsp. </t>
    </r>
    <r>
      <rPr>
        <i/>
        <sz val="12"/>
        <color theme="1"/>
        <rFont val="Times New Roman"/>
        <family val="1"/>
      </rPr>
      <t>japonica</t>
    </r>
    <r>
      <rPr>
        <sz val="12"/>
        <color theme="1"/>
        <rFont val="Times New Roman"/>
        <family val="1"/>
      </rPr>
      <t>)</t>
    </r>
  </si>
  <si>
    <r>
      <t>tr|F2DEP6|F2DEP6_HORVD Predicted protein (</t>
    </r>
    <r>
      <rPr>
        <i/>
        <sz val="12"/>
        <color theme="1"/>
        <rFont val="Times New Roman"/>
        <family val="1"/>
      </rPr>
      <t>Hordeum vulgare</t>
    </r>
    <r>
      <rPr>
        <sz val="12"/>
        <color theme="1"/>
        <rFont val="Times New Roman"/>
        <family val="1"/>
      </rPr>
      <t xml:space="preserve"> var. </t>
    </r>
    <r>
      <rPr>
        <i/>
        <sz val="12"/>
        <color theme="1"/>
        <rFont val="Times New Roman"/>
        <family val="1"/>
      </rPr>
      <t>distichum</t>
    </r>
    <r>
      <rPr>
        <sz val="12"/>
        <color theme="1"/>
        <rFont val="Times New Roman"/>
        <family val="1"/>
      </rPr>
      <t>)</t>
    </r>
  </si>
  <si>
    <r>
      <t>tr|D8L9Q1|D8L9Q1_WHEAT Glucan endo-1,3-beta-glucosidase GII,putative, expressed (</t>
    </r>
    <r>
      <rPr>
        <i/>
        <sz val="12"/>
        <color theme="1"/>
        <rFont val="Times New Roman"/>
        <family val="1"/>
      </rPr>
      <t>Triticum aestivum</t>
    </r>
    <r>
      <rPr>
        <sz val="12"/>
        <color theme="1"/>
        <rFont val="Times New Roman"/>
        <family val="1"/>
      </rPr>
      <t xml:space="preserve">) </t>
    </r>
  </si>
  <si>
    <r>
      <t>tr|F2D3M2|F2D3M2_HORVD Predicted protein (</t>
    </r>
    <r>
      <rPr>
        <i/>
        <sz val="12"/>
        <color theme="1"/>
        <rFont val="Times New Roman"/>
        <family val="1"/>
      </rPr>
      <t>Hordeum vulgare</t>
    </r>
    <r>
      <rPr>
        <sz val="12"/>
        <color theme="1"/>
        <rFont val="Times New Roman"/>
        <family val="1"/>
      </rPr>
      <t xml:space="preserve"> var. </t>
    </r>
    <r>
      <rPr>
        <i/>
        <sz val="12"/>
        <color theme="1"/>
        <rFont val="Times New Roman"/>
        <family val="1"/>
      </rPr>
      <t>distichum</t>
    </r>
    <r>
      <rPr>
        <sz val="12"/>
        <color theme="1"/>
        <rFont val="Times New Roman"/>
        <family val="1"/>
      </rPr>
      <t>)</t>
    </r>
  </si>
  <si>
    <r>
      <t>gi|326533189|dbj|AK362363.1|mRNA for predicted protein, complete cds, clone: NIASHv2004H23 (</t>
    </r>
    <r>
      <rPr>
        <i/>
        <sz val="12"/>
        <color theme="1"/>
        <rFont val="Times New Roman"/>
        <family val="1"/>
      </rPr>
      <t xml:space="preserve">Hordeum vulgare </t>
    </r>
    <r>
      <rPr>
        <sz val="12"/>
        <color theme="1"/>
        <rFont val="Times New Roman"/>
        <family val="1"/>
      </rPr>
      <t xml:space="preserve">subsp. </t>
    </r>
    <r>
      <rPr>
        <i/>
        <sz val="12"/>
        <color theme="1"/>
        <rFont val="Times New Roman"/>
        <family val="1"/>
      </rPr>
      <t>vulgare</t>
    </r>
    <r>
      <rPr>
        <sz val="12"/>
        <color theme="1"/>
        <rFont val="Times New Roman"/>
        <family val="1"/>
      </rPr>
      <t xml:space="preserve">) </t>
    </r>
  </si>
  <si>
    <r>
      <t>UniRef100_P17933 Cluster: Chloroplast 30S ribosomal protein S2 (</t>
    </r>
    <r>
      <rPr>
        <i/>
        <sz val="12"/>
        <color theme="1"/>
        <rFont val="Times New Roman"/>
        <family val="1"/>
      </rPr>
      <t>Triticum aestivum</t>
    </r>
    <r>
      <rPr>
        <sz val="12"/>
        <color theme="1"/>
        <rFont val="Times New Roman"/>
        <family val="1"/>
      </rPr>
      <t>)</t>
    </r>
  </si>
  <si>
    <r>
      <t>tr|Q32439|Q32439_HORVU ORF44 (</t>
    </r>
    <r>
      <rPr>
        <i/>
        <sz val="12"/>
        <color theme="1"/>
        <rFont val="Times New Roman"/>
        <family val="1"/>
      </rPr>
      <t>Hordeum vulgare</t>
    </r>
    <r>
      <rPr>
        <sz val="12"/>
        <color theme="1"/>
        <rFont val="Times New Roman"/>
        <family val="1"/>
      </rPr>
      <t>)</t>
    </r>
  </si>
  <si>
    <r>
      <t>tr|F2D268|F2D268_HORVD Predicted protein (</t>
    </r>
    <r>
      <rPr>
        <i/>
        <sz val="12"/>
        <color theme="1"/>
        <rFont val="Times New Roman"/>
        <family val="1"/>
      </rPr>
      <t>Hordeum vulgare</t>
    </r>
    <r>
      <rPr>
        <sz val="12"/>
        <color theme="1"/>
        <rFont val="Times New Roman"/>
        <family val="1"/>
      </rPr>
      <t xml:space="preserve"> var. </t>
    </r>
    <r>
      <rPr>
        <i/>
        <sz val="12"/>
        <color theme="1"/>
        <rFont val="Times New Roman"/>
        <family val="1"/>
      </rPr>
      <t>distichum</t>
    </r>
    <r>
      <rPr>
        <sz val="12"/>
        <color theme="1"/>
        <rFont val="Times New Roman"/>
        <family val="1"/>
      </rPr>
      <t>)</t>
    </r>
  </si>
  <si>
    <r>
      <t>tr|B5KW78|B5KW78_HORVS 30S ribosomal protein S19, chloroplastic (</t>
    </r>
    <r>
      <rPr>
        <i/>
        <sz val="12"/>
        <color theme="1"/>
        <rFont val="Times New Roman"/>
        <family val="1"/>
      </rPr>
      <t>Hordeum vulgare</t>
    </r>
    <r>
      <rPr>
        <sz val="12"/>
        <color theme="1"/>
        <rFont val="Times New Roman"/>
        <family val="1"/>
      </rPr>
      <t xml:space="preserve"> subsp. </t>
    </r>
    <r>
      <rPr>
        <i/>
        <sz val="12"/>
        <color theme="1"/>
        <rFont val="Times New Roman"/>
        <family val="1"/>
      </rPr>
      <t>spontaneum</t>
    </r>
    <r>
      <rPr>
        <sz val="12"/>
        <color theme="1"/>
        <rFont val="Times New Roman"/>
        <family val="1"/>
      </rPr>
      <t>)</t>
    </r>
  </si>
  <si>
    <r>
      <t>gi|118201020|gb|EF115541.1|cultivar Morex chloroplast (</t>
    </r>
    <r>
      <rPr>
        <b/>
        <i/>
        <sz val="12"/>
        <color theme="1"/>
        <rFont val="Times New Roman"/>
        <family val="1"/>
      </rPr>
      <t>Hordeum vulgare</t>
    </r>
    <r>
      <rPr>
        <b/>
        <sz val="12"/>
        <color theme="1"/>
        <rFont val="Times New Roman"/>
        <family val="1"/>
      </rPr>
      <t xml:space="preserve"> subsp. </t>
    </r>
    <r>
      <rPr>
        <b/>
        <i/>
        <sz val="12"/>
        <color theme="1"/>
        <rFont val="Times New Roman"/>
        <family val="1"/>
      </rPr>
      <t>vulgare</t>
    </r>
    <r>
      <rPr>
        <b/>
        <sz val="12"/>
        <color theme="1"/>
        <rFont val="Times New Roman"/>
        <family val="1"/>
      </rPr>
      <t>)</t>
    </r>
  </si>
  <si>
    <r>
      <t>tr|E9KJ45|E9KJ45_9ORYZ Photosystem II protein N (</t>
    </r>
    <r>
      <rPr>
        <i/>
        <sz val="12"/>
        <color theme="1"/>
        <rFont val="Times New Roman"/>
        <family val="1"/>
      </rPr>
      <t>Oryza australiensis</t>
    </r>
    <r>
      <rPr>
        <sz val="12"/>
        <color theme="1"/>
        <rFont val="Times New Roman"/>
        <family val="1"/>
      </rPr>
      <t>)</t>
    </r>
  </si>
  <si>
    <r>
      <t>UniRef100_A7P409 Cluster: Chromosome chr1 scaffold_5, whole genome shotgun sequence (</t>
    </r>
    <r>
      <rPr>
        <i/>
        <sz val="12"/>
        <color theme="1"/>
        <rFont val="Times New Roman"/>
        <family val="1"/>
      </rPr>
      <t>Vitis vinifera</t>
    </r>
    <r>
      <rPr>
        <sz val="12"/>
        <color theme="1"/>
        <rFont val="Times New Roman"/>
        <family val="1"/>
      </rPr>
      <t>)</t>
    </r>
  </si>
  <si>
    <r>
      <t>UniRef100_Q3EB34 Cluster: Uncharacterized protein At3g20362.1 (</t>
    </r>
    <r>
      <rPr>
        <i/>
        <sz val="12"/>
        <color theme="1"/>
        <rFont val="Times New Roman"/>
        <family val="1"/>
      </rPr>
      <t>Arabidopsis thaliana</t>
    </r>
    <r>
      <rPr>
        <sz val="12"/>
        <color theme="1"/>
        <rFont val="Times New Roman"/>
        <family val="1"/>
      </rPr>
      <t>)</t>
    </r>
  </si>
  <si>
    <r>
      <t>gi|3201546|emb|Z78202.1|mRNA for endochitinase (</t>
    </r>
    <r>
      <rPr>
        <b/>
        <i/>
        <sz val="12"/>
        <color theme="1"/>
        <rFont val="Times New Roman"/>
        <family val="1"/>
      </rPr>
      <t>Persea americana</t>
    </r>
    <r>
      <rPr>
        <b/>
        <sz val="12"/>
        <color theme="1"/>
        <rFont val="Times New Roman"/>
        <family val="1"/>
      </rPr>
      <t xml:space="preserve">) </t>
    </r>
  </si>
  <si>
    <r>
      <t>UniRef100_Q5U1N1 Cluster: Class III peroxidase 62 precursor (</t>
    </r>
    <r>
      <rPr>
        <i/>
        <sz val="12"/>
        <color theme="1"/>
        <rFont val="Times New Roman"/>
        <family val="1"/>
      </rPr>
      <t>Oryza sativa</t>
    </r>
    <r>
      <rPr>
        <sz val="12"/>
        <color theme="1"/>
        <rFont val="Times New Roman"/>
        <family val="1"/>
      </rPr>
      <t xml:space="preserve"> subsp. </t>
    </r>
    <r>
      <rPr>
        <i/>
        <sz val="12"/>
        <color theme="1"/>
        <rFont val="Times New Roman"/>
        <family val="1"/>
      </rPr>
      <t>japonica</t>
    </r>
    <r>
      <rPr>
        <sz val="12"/>
        <color theme="1"/>
        <rFont val="Times New Roman"/>
        <family val="1"/>
      </rPr>
      <t>)</t>
    </r>
  </si>
  <si>
    <r>
      <t>UniRef100_P20454 Cluster: Photosystem I assembly protein ycf4 (</t>
    </r>
    <r>
      <rPr>
        <i/>
        <sz val="12"/>
        <color theme="1"/>
        <rFont val="Times New Roman"/>
        <family val="1"/>
      </rPr>
      <t>Hordeum vulgare</t>
    </r>
    <r>
      <rPr>
        <sz val="12"/>
        <color theme="1"/>
        <rFont val="Times New Roman"/>
        <family val="1"/>
      </rPr>
      <t>)</t>
    </r>
  </si>
  <si>
    <r>
      <t>UniRef100_Q52QH4 Cluster: NAC domain-containing protein 68; (</t>
    </r>
    <r>
      <rPr>
        <i/>
        <sz val="12"/>
        <color theme="1"/>
        <rFont val="Times New Roman"/>
        <family val="1"/>
      </rPr>
      <t>Oryza sativa</t>
    </r>
    <r>
      <rPr>
        <sz val="12"/>
        <color theme="1"/>
        <rFont val="Times New Roman"/>
        <family val="1"/>
      </rPr>
      <t xml:space="preserve"> subsp. </t>
    </r>
    <r>
      <rPr>
        <i/>
        <sz val="12"/>
        <color theme="1"/>
        <rFont val="Times New Roman"/>
        <family val="1"/>
      </rPr>
      <t>japonica</t>
    </r>
    <r>
      <rPr>
        <sz val="12"/>
        <color theme="1"/>
        <rFont val="Times New Roman"/>
        <family val="1"/>
      </rPr>
      <t>)</t>
    </r>
  </si>
  <si>
    <r>
      <t>UniRef100_Q53KP2 Cluster: At1g18480/F15H18_1 (</t>
    </r>
    <r>
      <rPr>
        <i/>
        <sz val="12"/>
        <color theme="1"/>
        <rFont val="Times New Roman"/>
        <family val="1"/>
      </rPr>
      <t xml:space="preserve">Oryza sativa </t>
    </r>
    <r>
      <rPr>
        <sz val="12"/>
        <color theme="1"/>
        <rFont val="Times New Roman"/>
        <family val="1"/>
      </rPr>
      <t xml:space="preserve">subsp. </t>
    </r>
    <r>
      <rPr>
        <i/>
        <sz val="12"/>
        <color theme="1"/>
        <rFont val="Times New Roman"/>
        <family val="1"/>
      </rPr>
      <t>japonica</t>
    </r>
    <r>
      <rPr>
        <sz val="12"/>
        <color theme="1"/>
        <rFont val="Times New Roman"/>
        <family val="1"/>
      </rPr>
      <t>)</t>
    </r>
  </si>
  <si>
    <r>
      <t>UniRef100_Q6PQF3 Cluster: Cell wall beta-glucosidase (</t>
    </r>
    <r>
      <rPr>
        <i/>
        <sz val="12"/>
        <color theme="1"/>
        <rFont val="Times New Roman"/>
        <family val="1"/>
      </rPr>
      <t>Secale cereale</t>
    </r>
    <r>
      <rPr>
        <sz val="12"/>
        <color theme="1"/>
        <rFont val="Times New Roman"/>
        <family val="1"/>
      </rPr>
      <t>)</t>
    </r>
  </si>
  <si>
    <r>
      <t>UniRef100_P12940 Cluster: Bowman-Birk type trypsin inhibitor (</t>
    </r>
    <r>
      <rPr>
        <i/>
        <sz val="12"/>
        <color theme="1"/>
        <rFont val="Times New Roman"/>
        <family val="1"/>
      </rPr>
      <t>Hordeum vulgare</t>
    </r>
    <r>
      <rPr>
        <sz val="12"/>
        <color theme="1"/>
        <rFont val="Times New Roman"/>
        <family val="1"/>
      </rPr>
      <t>)</t>
    </r>
  </si>
  <si>
    <r>
      <t>tr|F2DD89|F2DD89_HORVD Predicted protein (</t>
    </r>
    <r>
      <rPr>
        <i/>
        <sz val="12"/>
        <color theme="1"/>
        <rFont val="Times New Roman"/>
        <family val="1"/>
      </rPr>
      <t>Hordeum vulgare</t>
    </r>
    <r>
      <rPr>
        <sz val="12"/>
        <color theme="1"/>
        <rFont val="Times New Roman"/>
        <family val="1"/>
      </rPr>
      <t xml:space="preserve"> var. </t>
    </r>
    <r>
      <rPr>
        <i/>
        <sz val="12"/>
        <color theme="1"/>
        <rFont val="Times New Roman"/>
        <family val="1"/>
      </rPr>
      <t>distichum</t>
    </r>
    <r>
      <rPr>
        <sz val="12"/>
        <color theme="1"/>
        <rFont val="Times New Roman"/>
        <family val="1"/>
      </rPr>
      <t>)</t>
    </r>
  </si>
  <si>
    <r>
      <t>tr|F2DE12|F2DE12_HORVD Predicted protein (</t>
    </r>
    <r>
      <rPr>
        <i/>
        <sz val="12"/>
        <color theme="1"/>
        <rFont val="Times New Roman"/>
        <family val="1"/>
      </rPr>
      <t>Hordeum vulgare</t>
    </r>
    <r>
      <rPr>
        <sz val="12"/>
        <color theme="1"/>
        <rFont val="Times New Roman"/>
        <family val="1"/>
      </rPr>
      <t xml:space="preserve"> var. </t>
    </r>
    <r>
      <rPr>
        <i/>
        <sz val="12"/>
        <color theme="1"/>
        <rFont val="Times New Roman"/>
        <family val="1"/>
      </rPr>
      <t>distichum</t>
    </r>
    <r>
      <rPr>
        <sz val="12"/>
        <color theme="1"/>
        <rFont val="Times New Roman"/>
        <family val="1"/>
      </rPr>
      <t>)</t>
    </r>
  </si>
  <si>
    <r>
      <t>tr|E9KJ20|E9KJ20_9ORYZ 30S ribosomal protein S2, chloroplastic (</t>
    </r>
    <r>
      <rPr>
        <i/>
        <sz val="12"/>
        <color theme="1"/>
        <rFont val="Times New Roman"/>
        <family val="1"/>
      </rPr>
      <t>Oryza australiensis</t>
    </r>
    <r>
      <rPr>
        <sz val="12"/>
        <color theme="1"/>
        <rFont val="Times New Roman"/>
        <family val="1"/>
      </rPr>
      <t>)</t>
    </r>
  </si>
  <si>
    <r>
      <t>UniRef100_P07369 Cluster: Chlorophyll a-b binding protein 3C, chloroplast precursor (</t>
    </r>
    <r>
      <rPr>
        <i/>
        <sz val="12"/>
        <color theme="1"/>
        <rFont val="Times New Roman"/>
        <family val="1"/>
      </rPr>
      <t>Solanum lycopersicum</t>
    </r>
    <r>
      <rPr>
        <sz val="12"/>
        <color theme="1"/>
        <rFont val="Times New Roman"/>
        <family val="1"/>
      </rPr>
      <t>)</t>
    </r>
  </si>
  <si>
    <r>
      <t>UniRef100_Q0IV92 Cluster: Os11g0104400 protein (</t>
    </r>
    <r>
      <rPr>
        <i/>
        <sz val="12"/>
        <color theme="1"/>
        <rFont val="Times New Roman"/>
        <family val="1"/>
      </rPr>
      <t>Oryza sativa</t>
    </r>
    <r>
      <rPr>
        <sz val="12"/>
        <color theme="1"/>
        <rFont val="Times New Roman"/>
        <family val="1"/>
      </rPr>
      <t xml:space="preserve"> subsp. </t>
    </r>
    <r>
      <rPr>
        <i/>
        <sz val="12"/>
        <color theme="1"/>
        <rFont val="Times New Roman"/>
        <family val="1"/>
      </rPr>
      <t>japonica</t>
    </r>
    <r>
      <rPr>
        <sz val="12"/>
        <color theme="1"/>
        <rFont val="Times New Roman"/>
        <family val="1"/>
      </rPr>
      <t>)</t>
    </r>
  </si>
  <si>
    <r>
      <t>gi|241985631|dbj|AK332892.1|cDNA, clone: WT005_C03, cultivar: Chinese Spring (</t>
    </r>
    <r>
      <rPr>
        <b/>
        <i/>
        <sz val="12"/>
        <color theme="1"/>
        <rFont val="Times New Roman"/>
        <family val="1"/>
      </rPr>
      <t>Triticum aestivum</t>
    </r>
    <r>
      <rPr>
        <b/>
        <sz val="12"/>
        <color theme="1"/>
        <rFont val="Times New Roman"/>
        <family val="1"/>
      </rPr>
      <t>)</t>
    </r>
  </si>
  <si>
    <r>
      <t>tr|F2EGM8|F2EGM8_HORVD Predicted protein (</t>
    </r>
    <r>
      <rPr>
        <i/>
        <sz val="12"/>
        <color theme="1"/>
        <rFont val="Times New Roman"/>
        <family val="1"/>
      </rPr>
      <t>Hordeum vulgare</t>
    </r>
    <r>
      <rPr>
        <sz val="12"/>
        <color theme="1"/>
        <rFont val="Times New Roman"/>
        <family val="1"/>
      </rPr>
      <t xml:space="preserve"> var. </t>
    </r>
    <r>
      <rPr>
        <i/>
        <sz val="12"/>
        <color theme="1"/>
        <rFont val="Times New Roman"/>
        <family val="1"/>
      </rPr>
      <t>distichum</t>
    </r>
    <r>
      <rPr>
        <sz val="12"/>
        <color theme="1"/>
        <rFont val="Times New Roman"/>
        <family val="1"/>
      </rPr>
      <t xml:space="preserve">) </t>
    </r>
  </si>
  <si>
    <r>
      <t>tr|B8XLF1|B8XLF1_SOLNI Putative chloroplast chlorophyll a/b binding protein (</t>
    </r>
    <r>
      <rPr>
        <i/>
        <sz val="12"/>
        <color theme="1"/>
        <rFont val="Times New Roman"/>
        <family val="1"/>
      </rPr>
      <t>Solanum nigrum</t>
    </r>
    <r>
      <rPr>
        <sz val="12"/>
        <color theme="1"/>
        <rFont val="Times New Roman"/>
        <family val="1"/>
      </rPr>
      <t>)</t>
    </r>
  </si>
  <si>
    <r>
      <t>tr|F2D8Q6|F2D8Q6_HORVD Predicted protein (</t>
    </r>
    <r>
      <rPr>
        <i/>
        <sz val="12"/>
        <color theme="1"/>
        <rFont val="Times New Roman"/>
        <family val="1"/>
      </rPr>
      <t>Hordeum vulgare</t>
    </r>
    <r>
      <rPr>
        <sz val="12"/>
        <color theme="1"/>
        <rFont val="Times New Roman"/>
        <family val="1"/>
      </rPr>
      <t xml:space="preserve"> var. </t>
    </r>
    <r>
      <rPr>
        <i/>
        <sz val="12"/>
        <color theme="1"/>
        <rFont val="Times New Roman"/>
        <family val="1"/>
      </rPr>
      <t>distichum</t>
    </r>
    <r>
      <rPr>
        <sz val="12"/>
        <color theme="1"/>
        <rFont val="Times New Roman"/>
        <family val="1"/>
      </rPr>
      <t>)</t>
    </r>
  </si>
  <si>
    <r>
      <t>gi|326507585|dbj|AK371988.1|mRNA for predicted protein, complete cds, clone: NIASHv2144J10 (</t>
    </r>
    <r>
      <rPr>
        <b/>
        <i/>
        <sz val="12"/>
        <color theme="1"/>
        <rFont val="Times New Roman"/>
        <family val="1"/>
      </rPr>
      <t xml:space="preserve">Hordeum vulgare </t>
    </r>
    <r>
      <rPr>
        <b/>
        <sz val="12"/>
        <color theme="1"/>
        <rFont val="Times New Roman"/>
        <family val="1"/>
      </rPr>
      <t xml:space="preserve">subsp. </t>
    </r>
    <r>
      <rPr>
        <b/>
        <i/>
        <sz val="12"/>
        <color theme="1"/>
        <rFont val="Times New Roman"/>
        <family val="1"/>
      </rPr>
      <t>vulgare</t>
    </r>
    <r>
      <rPr>
        <b/>
        <sz val="12"/>
        <color theme="1"/>
        <rFont val="Times New Roman"/>
        <family val="1"/>
      </rPr>
      <t xml:space="preserve">) </t>
    </r>
  </si>
  <si>
    <r>
      <t>UniRef100_Q94FY4 Cluster: C2H2 zinc-finger protein (</t>
    </r>
    <r>
      <rPr>
        <i/>
        <sz val="12"/>
        <color theme="1"/>
        <rFont val="Times New Roman"/>
        <family val="1"/>
      </rPr>
      <t>Zea mays</t>
    </r>
    <r>
      <rPr>
        <sz val="12"/>
        <color theme="1"/>
        <rFont val="Times New Roman"/>
        <family val="1"/>
      </rPr>
      <t>)</t>
    </r>
  </si>
  <si>
    <r>
      <t>tr|F2DA07|F2DA07_HORVD Predicted protein (</t>
    </r>
    <r>
      <rPr>
        <i/>
        <sz val="12"/>
        <color theme="1"/>
        <rFont val="Times New Roman"/>
        <family val="1"/>
      </rPr>
      <t>Hordeum vulgare</t>
    </r>
    <r>
      <rPr>
        <sz val="12"/>
        <color theme="1"/>
        <rFont val="Times New Roman"/>
        <family val="1"/>
      </rPr>
      <t xml:space="preserve"> var. </t>
    </r>
    <r>
      <rPr>
        <i/>
        <sz val="12"/>
        <color theme="1"/>
        <rFont val="Times New Roman"/>
        <family val="1"/>
      </rPr>
      <t>distichum</t>
    </r>
    <r>
      <rPr>
        <sz val="12"/>
        <color theme="1"/>
        <rFont val="Times New Roman"/>
        <family val="1"/>
      </rPr>
      <t>)</t>
    </r>
  </si>
  <si>
    <r>
      <t>UniRef100_Q8S9K2 Cluster: At1g75460/F1B16_22 (</t>
    </r>
    <r>
      <rPr>
        <i/>
        <sz val="12"/>
        <color theme="1"/>
        <rFont val="Times New Roman"/>
        <family val="1"/>
      </rPr>
      <t>Arabidopsis thaliana</t>
    </r>
    <r>
      <rPr>
        <sz val="12"/>
        <color theme="1"/>
        <rFont val="Times New Roman"/>
        <family val="1"/>
      </rPr>
      <t>)</t>
    </r>
  </si>
  <si>
    <r>
      <t>tr|F2E217|F2E217_HORVD Predicted protein (</t>
    </r>
    <r>
      <rPr>
        <i/>
        <sz val="12"/>
        <color theme="1"/>
        <rFont val="Times New Roman"/>
        <family val="1"/>
      </rPr>
      <t>Hordeum vulgare</t>
    </r>
    <r>
      <rPr>
        <sz val="12"/>
        <color theme="1"/>
        <rFont val="Times New Roman"/>
        <family val="1"/>
      </rPr>
      <t xml:space="preserve"> var. </t>
    </r>
    <r>
      <rPr>
        <i/>
        <sz val="12"/>
        <color theme="1"/>
        <rFont val="Times New Roman"/>
        <family val="1"/>
      </rPr>
      <t>distichum</t>
    </r>
    <r>
      <rPr>
        <sz val="12"/>
        <color theme="1"/>
        <rFont val="Times New Roman"/>
        <family val="1"/>
      </rPr>
      <t>)</t>
    </r>
  </si>
  <si>
    <r>
      <t>tr|F2DNU6|F2DNU6_HORVD Predicted protein (</t>
    </r>
    <r>
      <rPr>
        <i/>
        <sz val="12"/>
        <color theme="1"/>
        <rFont val="Times New Roman"/>
        <family val="1"/>
      </rPr>
      <t xml:space="preserve">Hordeum vulgare </t>
    </r>
    <r>
      <rPr>
        <sz val="12"/>
        <color theme="1"/>
        <rFont val="Times New Roman"/>
        <family val="1"/>
      </rPr>
      <t xml:space="preserve">var. </t>
    </r>
    <r>
      <rPr>
        <i/>
        <sz val="12"/>
        <color theme="1"/>
        <rFont val="Times New Roman"/>
        <family val="1"/>
      </rPr>
      <t>distichum</t>
    </r>
    <r>
      <rPr>
        <sz val="12"/>
        <color theme="1"/>
        <rFont val="Times New Roman"/>
        <family val="1"/>
      </rPr>
      <t>)</t>
    </r>
  </si>
  <si>
    <r>
      <t>tr|F2CZB2|F2CZB2_HORVD Predicted protein (</t>
    </r>
    <r>
      <rPr>
        <i/>
        <sz val="12"/>
        <color theme="1"/>
        <rFont val="Times New Roman"/>
        <family val="1"/>
      </rPr>
      <t>Hordeum vulgare</t>
    </r>
    <r>
      <rPr>
        <sz val="12"/>
        <color theme="1"/>
        <rFont val="Times New Roman"/>
        <family val="1"/>
      </rPr>
      <t xml:space="preserve"> var. </t>
    </r>
    <r>
      <rPr>
        <i/>
        <sz val="12"/>
        <color theme="1"/>
        <rFont val="Times New Roman"/>
        <family val="1"/>
      </rPr>
      <t>distichum</t>
    </r>
    <r>
      <rPr>
        <sz val="12"/>
        <color theme="1"/>
        <rFont val="Times New Roman"/>
        <family val="1"/>
      </rPr>
      <t>)</t>
    </r>
  </si>
  <si>
    <r>
      <t>tr|C7IXG9|C7IXG9_ORYSJ Os01g0800900 protein (</t>
    </r>
    <r>
      <rPr>
        <i/>
        <sz val="12"/>
        <color theme="1"/>
        <rFont val="Times New Roman"/>
        <family val="1"/>
      </rPr>
      <t>Oryza sativa</t>
    </r>
    <r>
      <rPr>
        <sz val="12"/>
        <color theme="1"/>
        <rFont val="Times New Roman"/>
        <family val="1"/>
      </rPr>
      <t xml:space="preserve"> subsp. </t>
    </r>
    <r>
      <rPr>
        <i/>
        <sz val="12"/>
        <color theme="1"/>
        <rFont val="Times New Roman"/>
        <family val="1"/>
      </rPr>
      <t>japonica</t>
    </r>
    <r>
      <rPr>
        <sz val="12"/>
        <color theme="1"/>
        <rFont val="Times New Roman"/>
        <family val="1"/>
      </rPr>
      <t>)</t>
    </r>
  </si>
  <si>
    <r>
      <t>tr|B9G4R2|B9G4R2_ORYSJ Putative uncharacterized protein (</t>
    </r>
    <r>
      <rPr>
        <i/>
        <sz val="12"/>
        <color theme="1"/>
        <rFont val="Times New Roman"/>
        <family val="1"/>
      </rPr>
      <t>Oryza sativa</t>
    </r>
    <r>
      <rPr>
        <sz val="12"/>
        <color theme="1"/>
        <rFont val="Times New Roman"/>
        <family val="1"/>
      </rPr>
      <t xml:space="preserve"> subsp. </t>
    </r>
    <r>
      <rPr>
        <i/>
        <sz val="12"/>
        <color theme="1"/>
        <rFont val="Times New Roman"/>
        <family val="1"/>
      </rPr>
      <t>japonica</t>
    </r>
    <r>
      <rPr>
        <sz val="12"/>
        <color theme="1"/>
        <rFont val="Times New Roman"/>
        <family val="1"/>
      </rPr>
      <t>)</t>
    </r>
  </si>
  <si>
    <r>
      <t>tr|F2E3Y9|F2E3Y9_HORVD Predicted protein (</t>
    </r>
    <r>
      <rPr>
        <i/>
        <sz val="12"/>
        <color theme="1"/>
        <rFont val="Times New Roman"/>
        <family val="1"/>
      </rPr>
      <t>Hordeum vulgare</t>
    </r>
    <r>
      <rPr>
        <sz val="12"/>
        <color theme="1"/>
        <rFont val="Times New Roman"/>
        <family val="1"/>
      </rPr>
      <t xml:space="preserve"> var. </t>
    </r>
    <r>
      <rPr>
        <i/>
        <sz val="12"/>
        <color theme="1"/>
        <rFont val="Times New Roman"/>
        <family val="1"/>
      </rPr>
      <t>distichum</t>
    </r>
    <r>
      <rPr>
        <sz val="12"/>
        <color theme="1"/>
        <rFont val="Times New Roman"/>
        <family val="1"/>
      </rPr>
      <t>)</t>
    </r>
  </si>
  <si>
    <r>
      <t>gi|326500939|dbj|AK363933.1|mRNA for predicted protein clone: NIASHv2020D04 (</t>
    </r>
    <r>
      <rPr>
        <i/>
        <sz val="12"/>
        <color theme="1"/>
        <rFont val="Times New Roman"/>
        <family val="1"/>
      </rPr>
      <t>Hordeum vulgare</t>
    </r>
    <r>
      <rPr>
        <sz val="12"/>
        <color theme="1"/>
        <rFont val="Times New Roman"/>
        <family val="1"/>
      </rPr>
      <t xml:space="preserve"> subsp. </t>
    </r>
    <r>
      <rPr>
        <i/>
        <sz val="12"/>
        <color theme="1"/>
        <rFont val="Times New Roman"/>
        <family val="1"/>
      </rPr>
      <t>vulgare</t>
    </r>
    <r>
      <rPr>
        <sz val="12"/>
        <color theme="1"/>
        <rFont val="Times New Roman"/>
        <family val="1"/>
      </rPr>
      <t>)</t>
    </r>
  </si>
  <si>
    <r>
      <t>gi|151425915|dbj|AK248138.1|cDNA clone: FLbaf21m03 (</t>
    </r>
    <r>
      <rPr>
        <i/>
        <sz val="12"/>
        <color theme="1"/>
        <rFont val="Times New Roman"/>
        <family val="1"/>
      </rPr>
      <t xml:space="preserve">Hordeum vulgare </t>
    </r>
    <r>
      <rPr>
        <sz val="12"/>
        <color theme="1"/>
        <rFont val="Times New Roman"/>
        <family val="1"/>
      </rPr>
      <t>subsp.</t>
    </r>
    <r>
      <rPr>
        <i/>
        <sz val="12"/>
        <color theme="1"/>
        <rFont val="Times New Roman"/>
        <family val="1"/>
      </rPr>
      <t xml:space="preserve"> vulgare</t>
    </r>
    <r>
      <rPr>
        <sz val="12"/>
        <color theme="1"/>
        <rFont val="Times New Roman"/>
        <family val="1"/>
      </rPr>
      <t>)</t>
    </r>
  </si>
  <si>
    <r>
      <t>tr|A3CBE6|A3CBE6_ORYSJ Putative uncharacterized protein (</t>
    </r>
    <r>
      <rPr>
        <i/>
        <sz val="12"/>
        <color theme="1"/>
        <rFont val="Times New Roman"/>
        <family val="1"/>
      </rPr>
      <t>Oryza sativa</t>
    </r>
    <r>
      <rPr>
        <sz val="12"/>
        <color theme="1"/>
        <rFont val="Times New Roman"/>
        <family val="1"/>
      </rPr>
      <t xml:space="preserve"> subsp. </t>
    </r>
    <r>
      <rPr>
        <i/>
        <sz val="12"/>
        <color theme="1"/>
        <rFont val="Times New Roman"/>
        <family val="1"/>
      </rPr>
      <t>japonica</t>
    </r>
    <r>
      <rPr>
        <sz val="12"/>
        <color theme="1"/>
        <rFont val="Times New Roman"/>
        <family val="1"/>
      </rPr>
      <t>)</t>
    </r>
  </si>
  <si>
    <r>
      <t>UniRef100_Q5BHS5 Cluster: Cell Division Protein AAA ATPase family (</t>
    </r>
    <r>
      <rPr>
        <i/>
        <sz val="12"/>
        <color theme="1"/>
        <rFont val="Times New Roman"/>
        <family val="1"/>
      </rPr>
      <t>Triticum turgidum</t>
    </r>
    <r>
      <rPr>
        <sz val="12"/>
        <color theme="1"/>
        <rFont val="Times New Roman"/>
        <family val="1"/>
      </rPr>
      <t>)</t>
    </r>
  </si>
  <si>
    <r>
      <t xml:space="preserve"> tr|F2DQQ1|F2DQQ1_HORVD Predicted protein OS (</t>
    </r>
    <r>
      <rPr>
        <i/>
        <sz val="12"/>
        <color theme="1"/>
        <rFont val="Times New Roman"/>
        <family val="1"/>
      </rPr>
      <t>Hordeum vulgare</t>
    </r>
    <r>
      <rPr>
        <sz val="12"/>
        <color theme="1"/>
        <rFont val="Times New Roman"/>
        <family val="1"/>
      </rPr>
      <t xml:space="preserve"> var. </t>
    </r>
    <r>
      <rPr>
        <i/>
        <sz val="12"/>
        <color theme="1"/>
        <rFont val="Times New Roman"/>
        <family val="1"/>
      </rPr>
      <t>distichum</t>
    </r>
    <r>
      <rPr>
        <sz val="12"/>
        <color theme="1"/>
        <rFont val="Times New Roman"/>
        <family val="1"/>
      </rPr>
      <t>)</t>
    </r>
  </si>
  <si>
    <r>
      <t>tr|F2DAV3|F2DAV3_HORVD Predicted protein (</t>
    </r>
    <r>
      <rPr>
        <i/>
        <sz val="12"/>
        <color theme="1"/>
        <rFont val="Times New Roman"/>
        <family val="1"/>
      </rPr>
      <t>Hordeum vulgare</t>
    </r>
    <r>
      <rPr>
        <sz val="12"/>
        <color theme="1"/>
        <rFont val="Times New Roman"/>
        <family val="1"/>
      </rPr>
      <t xml:space="preserve"> var. </t>
    </r>
    <r>
      <rPr>
        <i/>
        <sz val="12"/>
        <color theme="1"/>
        <rFont val="Times New Roman"/>
        <family val="1"/>
      </rPr>
      <t>distichum</t>
    </r>
    <r>
      <rPr>
        <sz val="12"/>
        <color theme="1"/>
        <rFont val="Times New Roman"/>
        <family val="1"/>
      </rPr>
      <t>)</t>
    </r>
  </si>
  <si>
    <r>
      <t>tr|B8AFE6|B8AFE6_ORYSI Putative uncharacterized protein (</t>
    </r>
    <r>
      <rPr>
        <i/>
        <sz val="12"/>
        <color theme="1"/>
        <rFont val="Times New Roman"/>
        <family val="1"/>
      </rPr>
      <t>Oryza sativa</t>
    </r>
    <r>
      <rPr>
        <sz val="12"/>
        <color theme="1"/>
        <rFont val="Times New Roman"/>
        <family val="1"/>
      </rPr>
      <t xml:space="preserve"> subsp. </t>
    </r>
    <r>
      <rPr>
        <i/>
        <sz val="12"/>
        <color theme="1"/>
        <rFont val="Times New Roman"/>
        <family val="1"/>
      </rPr>
      <t>indica</t>
    </r>
    <r>
      <rPr>
        <sz val="12"/>
        <color theme="1"/>
        <rFont val="Times New Roman"/>
        <family val="1"/>
      </rPr>
      <t>)</t>
    </r>
  </si>
  <si>
    <r>
      <t xml:space="preserve">gi|223469621|gb|FJ638614.1|cultivar NIL Lr15 hypersensitive induced response protein 3 (hir3, </t>
    </r>
    <r>
      <rPr>
        <b/>
        <i/>
        <sz val="12"/>
        <color theme="1"/>
        <rFont val="Times New Roman"/>
        <family val="1"/>
      </rPr>
      <t>Triticum aestivum</t>
    </r>
    <r>
      <rPr>
        <b/>
        <sz val="12"/>
        <color theme="1"/>
        <rFont val="Times New Roman"/>
        <family val="1"/>
      </rPr>
      <t>)</t>
    </r>
  </si>
  <si>
    <r>
      <t>UniRef100_Q6VEF2 Cluster: Monosaccharide transporter 4 (</t>
    </r>
    <r>
      <rPr>
        <i/>
        <sz val="12"/>
        <color theme="1"/>
        <rFont val="Times New Roman"/>
        <family val="1"/>
      </rPr>
      <t>Oryza sativa</t>
    </r>
    <r>
      <rPr>
        <sz val="12"/>
        <color theme="1"/>
        <rFont val="Times New Roman"/>
        <family val="1"/>
      </rPr>
      <t xml:space="preserve"> subsp. </t>
    </r>
    <r>
      <rPr>
        <i/>
        <sz val="12"/>
        <color theme="1"/>
        <rFont val="Times New Roman"/>
        <family val="1"/>
      </rPr>
      <t>japonica</t>
    </r>
    <r>
      <rPr>
        <sz val="12"/>
        <color theme="1"/>
        <rFont val="Times New Roman"/>
        <family val="1"/>
      </rPr>
      <t>)</t>
    </r>
  </si>
  <si>
    <r>
      <t>tr|B8B955|B8B955_ORYSI Putative uncharacterized protein (</t>
    </r>
    <r>
      <rPr>
        <i/>
        <sz val="12"/>
        <color theme="1"/>
        <rFont val="Times New Roman"/>
        <family val="1"/>
      </rPr>
      <t xml:space="preserve">Oryza sativa </t>
    </r>
    <r>
      <rPr>
        <sz val="12"/>
        <color theme="1"/>
        <rFont val="Times New Roman"/>
        <family val="1"/>
      </rPr>
      <t>subsp.</t>
    </r>
    <r>
      <rPr>
        <i/>
        <sz val="12"/>
        <color theme="1"/>
        <rFont val="Times New Roman"/>
        <family val="1"/>
      </rPr>
      <t xml:space="preserve"> indica</t>
    </r>
    <r>
      <rPr>
        <sz val="12"/>
        <color theme="1"/>
        <rFont val="Times New Roman"/>
        <family val="1"/>
      </rPr>
      <t>)</t>
    </r>
  </si>
  <si>
    <r>
      <t>tr|F2DB42|F2DB42_HORVD Predicted protein (</t>
    </r>
    <r>
      <rPr>
        <i/>
        <sz val="12"/>
        <color theme="1"/>
        <rFont val="Times New Roman"/>
        <family val="1"/>
      </rPr>
      <t>Hordeum vulgare</t>
    </r>
    <r>
      <rPr>
        <sz val="12"/>
        <color theme="1"/>
        <rFont val="Times New Roman"/>
        <family val="1"/>
      </rPr>
      <t xml:space="preserve"> var. </t>
    </r>
    <r>
      <rPr>
        <i/>
        <sz val="12"/>
        <color theme="1"/>
        <rFont val="Times New Roman"/>
        <family val="1"/>
      </rPr>
      <t>distichum</t>
    </r>
    <r>
      <rPr>
        <sz val="12"/>
        <color theme="1"/>
        <rFont val="Times New Roman"/>
        <family val="1"/>
      </rPr>
      <t>)</t>
    </r>
  </si>
  <si>
    <r>
      <t>UniRef100_A7PI33 Cluster: Chromosome chr13 scaffold_17, whole genome shotgun sequence (</t>
    </r>
    <r>
      <rPr>
        <i/>
        <sz val="12"/>
        <color theme="1"/>
        <rFont val="Times New Roman"/>
        <family val="1"/>
      </rPr>
      <t>Vitis vinifera</t>
    </r>
    <r>
      <rPr>
        <sz val="12"/>
        <color theme="1"/>
        <rFont val="Times New Roman"/>
        <family val="1"/>
      </rPr>
      <t>)</t>
    </r>
  </si>
  <si>
    <r>
      <t>tr|F2DEG1|F2DEG1_HORVD Predicted protein (</t>
    </r>
    <r>
      <rPr>
        <i/>
        <sz val="12"/>
        <color theme="1"/>
        <rFont val="Times New Roman"/>
        <family val="1"/>
      </rPr>
      <t>Hordeum vulgare</t>
    </r>
    <r>
      <rPr>
        <sz val="12"/>
        <color theme="1"/>
        <rFont val="Times New Roman"/>
        <family val="1"/>
      </rPr>
      <t xml:space="preserve"> var. </t>
    </r>
    <r>
      <rPr>
        <i/>
        <sz val="12"/>
        <color theme="1"/>
        <rFont val="Times New Roman"/>
        <family val="1"/>
      </rPr>
      <t>distichum</t>
    </r>
    <r>
      <rPr>
        <sz val="12"/>
        <color theme="1"/>
        <rFont val="Times New Roman"/>
        <family val="1"/>
      </rPr>
      <t>)</t>
    </r>
  </si>
  <si>
    <r>
      <t>UniRef100_Q0JC59 Cluster: Os04g0490500 protein (</t>
    </r>
    <r>
      <rPr>
        <i/>
        <sz val="12"/>
        <color theme="1"/>
        <rFont val="Times New Roman"/>
        <family val="1"/>
      </rPr>
      <t>Oryza sativa</t>
    </r>
    <r>
      <rPr>
        <sz val="12"/>
        <color theme="1"/>
        <rFont val="Times New Roman"/>
        <family val="1"/>
      </rPr>
      <t xml:space="preserve"> subsp.</t>
    </r>
    <r>
      <rPr>
        <i/>
        <sz val="12"/>
        <color theme="1"/>
        <rFont val="Times New Roman"/>
        <family val="1"/>
      </rPr>
      <t xml:space="preserve"> japonica</t>
    </r>
    <r>
      <rPr>
        <sz val="12"/>
        <color theme="1"/>
        <rFont val="Times New Roman"/>
        <family val="1"/>
      </rPr>
      <t>)</t>
    </r>
  </si>
  <si>
    <r>
      <t>UniRef100_A5YZT5 Cluster: Monoterpene synthase (</t>
    </r>
    <r>
      <rPr>
        <i/>
        <sz val="12"/>
        <color theme="1"/>
        <rFont val="Times New Roman"/>
        <family val="1"/>
      </rPr>
      <t>Zea mays</t>
    </r>
    <r>
      <rPr>
        <sz val="12"/>
        <color theme="1"/>
        <rFont val="Times New Roman"/>
        <family val="1"/>
      </rPr>
      <t>)</t>
    </r>
  </si>
  <si>
    <r>
      <t>tr|Q8S9E8|Q8S9E8_WHEAT P450 (</t>
    </r>
    <r>
      <rPr>
        <i/>
        <sz val="12"/>
        <color theme="1"/>
        <rFont val="Times New Roman"/>
        <family val="1"/>
      </rPr>
      <t>Triticum aestivum</t>
    </r>
    <r>
      <rPr>
        <sz val="12"/>
        <color theme="1"/>
        <rFont val="Times New Roman"/>
        <family val="1"/>
      </rPr>
      <t>)</t>
    </r>
  </si>
  <si>
    <r>
      <t>UniRef100_Q9FDZ1 Cluster: Cytochrome P450-like (</t>
    </r>
    <r>
      <rPr>
        <i/>
        <sz val="12"/>
        <color theme="1"/>
        <rFont val="Times New Roman"/>
        <family val="1"/>
      </rPr>
      <t>Oryza sativa</t>
    </r>
    <r>
      <rPr>
        <sz val="12"/>
        <color theme="1"/>
        <rFont val="Times New Roman"/>
        <family val="1"/>
      </rPr>
      <t xml:space="preserve"> subsp. </t>
    </r>
    <r>
      <rPr>
        <i/>
        <sz val="12"/>
        <color theme="1"/>
        <rFont val="Times New Roman"/>
        <family val="1"/>
      </rPr>
      <t>japonica</t>
    </r>
    <r>
      <rPr>
        <sz val="12"/>
        <color theme="1"/>
        <rFont val="Times New Roman"/>
        <family val="1"/>
      </rPr>
      <t>)</t>
    </r>
  </si>
  <si>
    <r>
      <t>UniRef100_A9TLE5 Cluster: Predicted protein (</t>
    </r>
    <r>
      <rPr>
        <i/>
        <sz val="12"/>
        <color theme="1"/>
        <rFont val="Times New Roman"/>
        <family val="1"/>
      </rPr>
      <t>Physcomitrella patens</t>
    </r>
    <r>
      <rPr>
        <sz val="12"/>
        <color theme="1"/>
        <rFont val="Times New Roman"/>
        <family val="1"/>
      </rPr>
      <t xml:space="preserve"> subsp. </t>
    </r>
    <r>
      <rPr>
        <i/>
        <sz val="12"/>
        <color theme="1"/>
        <rFont val="Times New Roman"/>
        <family val="1"/>
      </rPr>
      <t>patens</t>
    </r>
    <r>
      <rPr>
        <sz val="12"/>
        <color theme="1"/>
        <rFont val="Times New Roman"/>
        <family val="1"/>
      </rPr>
      <t>)</t>
    </r>
  </si>
  <si>
    <r>
      <t>tr|F2DX13|F2DX13_HORVD Predicted protein (</t>
    </r>
    <r>
      <rPr>
        <i/>
        <sz val="12"/>
        <color theme="1"/>
        <rFont val="Times New Roman"/>
        <family val="1"/>
      </rPr>
      <t>Hordeum vulgare</t>
    </r>
    <r>
      <rPr>
        <sz val="12"/>
        <color theme="1"/>
        <rFont val="Times New Roman"/>
        <family val="1"/>
      </rPr>
      <t xml:space="preserve"> var. </t>
    </r>
    <r>
      <rPr>
        <i/>
        <sz val="12"/>
        <color theme="1"/>
        <rFont val="Times New Roman"/>
        <family val="1"/>
      </rPr>
      <t>distichum</t>
    </r>
    <r>
      <rPr>
        <sz val="12"/>
        <color theme="1"/>
        <rFont val="Times New Roman"/>
        <family val="1"/>
      </rPr>
      <t>)</t>
    </r>
  </si>
  <si>
    <r>
      <t>UniRef100_A7PCP8 Cluster: Chromosome chr17 scaffold_12, whole genome shotgun sequence (</t>
    </r>
    <r>
      <rPr>
        <i/>
        <sz val="12"/>
        <color theme="1"/>
        <rFont val="Times New Roman"/>
        <family val="1"/>
      </rPr>
      <t>Vitis vinifera</t>
    </r>
    <r>
      <rPr>
        <sz val="12"/>
        <color theme="1"/>
        <rFont val="Times New Roman"/>
        <family val="1"/>
      </rPr>
      <t>)</t>
    </r>
  </si>
  <si>
    <r>
      <t>gi|241985597|dbj|AK332858.1|cDNA, clone: SET1_O18, cultivar: Chinese Spring (</t>
    </r>
    <r>
      <rPr>
        <i/>
        <sz val="12"/>
        <color theme="1"/>
        <rFont val="Times New Roman"/>
        <family val="1"/>
      </rPr>
      <t>Triticum aestivum</t>
    </r>
    <r>
      <rPr>
        <sz val="12"/>
        <color theme="1"/>
        <rFont val="Times New Roman"/>
        <family val="1"/>
      </rPr>
      <t>)</t>
    </r>
  </si>
  <si>
    <r>
      <t>tr|F2DI32|F2DI32_HORVD Predicted protein (</t>
    </r>
    <r>
      <rPr>
        <i/>
        <sz val="12"/>
        <color theme="1"/>
        <rFont val="Times New Roman"/>
        <family val="1"/>
      </rPr>
      <t>Hordeum vulgare</t>
    </r>
    <r>
      <rPr>
        <sz val="12"/>
        <color theme="1"/>
        <rFont val="Times New Roman"/>
        <family val="1"/>
      </rPr>
      <t xml:space="preserve"> var. </t>
    </r>
    <r>
      <rPr>
        <i/>
        <sz val="12"/>
        <color theme="1"/>
        <rFont val="Times New Roman"/>
        <family val="1"/>
      </rPr>
      <t>distichum</t>
    </r>
    <r>
      <rPr>
        <sz val="12"/>
        <color theme="1"/>
        <rFont val="Times New Roman"/>
        <family val="1"/>
      </rPr>
      <t>)</t>
    </r>
  </si>
  <si>
    <r>
      <t>gi|241990809|dbj|AK330965.1|cDNA, clone: SET5_L23, cultivar: Chinese Spring (</t>
    </r>
    <r>
      <rPr>
        <i/>
        <sz val="12"/>
        <color theme="1"/>
        <rFont val="Times New Roman"/>
        <family val="1"/>
      </rPr>
      <t>Triticum aestivum</t>
    </r>
    <r>
      <rPr>
        <sz val="12"/>
        <color theme="1"/>
        <rFont val="Times New Roman"/>
        <family val="1"/>
      </rPr>
      <t>)</t>
    </r>
  </si>
  <si>
    <r>
      <t>UniRef100_A7Q6G1 Cluster: Chromosome chr11 scaffold_56, whole genome shotgun sequence (</t>
    </r>
    <r>
      <rPr>
        <i/>
        <sz val="12"/>
        <color theme="1"/>
        <rFont val="Times New Roman"/>
        <family val="1"/>
      </rPr>
      <t>Vitis vinifera</t>
    </r>
    <r>
      <rPr>
        <sz val="12"/>
        <color theme="1"/>
        <rFont val="Times New Roman"/>
        <family val="1"/>
      </rPr>
      <t>)</t>
    </r>
  </si>
  <si>
    <r>
      <t>tr|F2D1U4|F2D1U4_HORVD Predicted protein (</t>
    </r>
    <r>
      <rPr>
        <i/>
        <sz val="12"/>
        <color theme="1"/>
        <rFont val="Times New Roman"/>
        <family val="1"/>
      </rPr>
      <t>Hordeum vulgare</t>
    </r>
    <r>
      <rPr>
        <sz val="12"/>
        <color theme="1"/>
        <rFont val="Times New Roman"/>
        <family val="1"/>
      </rPr>
      <t xml:space="preserve"> var. </t>
    </r>
    <r>
      <rPr>
        <i/>
        <sz val="12"/>
        <color theme="1"/>
        <rFont val="Times New Roman"/>
        <family val="1"/>
      </rPr>
      <t>distichum</t>
    </r>
    <r>
      <rPr>
        <sz val="12"/>
        <color theme="1"/>
        <rFont val="Times New Roman"/>
        <family val="1"/>
      </rPr>
      <t>)</t>
    </r>
  </si>
  <si>
    <r>
      <t>UniRef100_Q0DMJ4 Cluster: Os03g0805600 protein (</t>
    </r>
    <r>
      <rPr>
        <i/>
        <sz val="12"/>
        <color theme="1"/>
        <rFont val="Times New Roman"/>
        <family val="1"/>
      </rPr>
      <t>Oryza sativa</t>
    </r>
    <r>
      <rPr>
        <sz val="12"/>
        <color theme="1"/>
        <rFont val="Times New Roman"/>
        <family val="1"/>
      </rPr>
      <t xml:space="preserve"> subsp. </t>
    </r>
    <r>
      <rPr>
        <i/>
        <sz val="12"/>
        <color theme="1"/>
        <rFont val="Times New Roman"/>
        <family val="1"/>
      </rPr>
      <t>japonica</t>
    </r>
    <r>
      <rPr>
        <sz val="12"/>
        <color theme="1"/>
        <rFont val="Times New Roman"/>
        <family val="1"/>
      </rPr>
      <t>)</t>
    </r>
  </si>
  <si>
    <r>
      <t>UniRef100_A7R434 Cluster: Chromosome undetermined scaffold_611, whole genome shotgun sequence (</t>
    </r>
    <r>
      <rPr>
        <i/>
        <sz val="12"/>
        <color theme="1"/>
        <rFont val="Times New Roman"/>
        <family val="1"/>
      </rPr>
      <t>Vitis vinifera</t>
    </r>
    <r>
      <rPr>
        <sz val="12"/>
        <color theme="1"/>
        <rFont val="Times New Roman"/>
        <family val="1"/>
      </rPr>
      <t>)</t>
    </r>
  </si>
  <si>
    <r>
      <t>tr|F2DGF5|F2DGF5_HORVD Predicted protein (</t>
    </r>
    <r>
      <rPr>
        <i/>
        <sz val="12"/>
        <color theme="1"/>
        <rFont val="Times New Roman"/>
        <family val="1"/>
      </rPr>
      <t>Hordeum vulgare</t>
    </r>
    <r>
      <rPr>
        <sz val="12"/>
        <color theme="1"/>
        <rFont val="Times New Roman"/>
        <family val="1"/>
      </rPr>
      <t xml:space="preserve"> var. </t>
    </r>
    <r>
      <rPr>
        <i/>
        <sz val="12"/>
        <color theme="1"/>
        <rFont val="Times New Roman"/>
        <family val="1"/>
      </rPr>
      <t>distichum</t>
    </r>
    <r>
      <rPr>
        <sz val="12"/>
        <color theme="1"/>
        <rFont val="Times New Roman"/>
        <family val="1"/>
      </rPr>
      <t>)</t>
    </r>
  </si>
  <si>
    <r>
      <t>UniRef100_Q6DBF6 Cluster: At4g02725 (</t>
    </r>
    <r>
      <rPr>
        <i/>
        <sz val="12"/>
        <color theme="1"/>
        <rFont val="Times New Roman"/>
        <family val="1"/>
      </rPr>
      <t>Arabidopsis thaliana</t>
    </r>
    <r>
      <rPr>
        <sz val="12"/>
        <color theme="1"/>
        <rFont val="Times New Roman"/>
        <family val="1"/>
      </rPr>
      <t>)</t>
    </r>
  </si>
  <si>
    <r>
      <t>UniRef100_Q96465 Cluster: Subtilisin-chymotrypsin inhibitor 2 (</t>
    </r>
    <r>
      <rPr>
        <i/>
        <sz val="12"/>
        <color theme="1"/>
        <rFont val="Times New Roman"/>
        <family val="1"/>
      </rPr>
      <t>Hordeum vulgare</t>
    </r>
    <r>
      <rPr>
        <sz val="12"/>
        <color theme="1"/>
        <rFont val="Times New Roman"/>
        <family val="1"/>
      </rPr>
      <t>)</t>
    </r>
  </si>
  <si>
    <r>
      <t>Yrg1; yield-related gene encoding protein (</t>
    </r>
    <r>
      <rPr>
        <i/>
        <sz val="12"/>
        <color theme="1"/>
        <rFont val="Times New Roman"/>
        <family val="1"/>
      </rPr>
      <t>Hordeum vulgare</t>
    </r>
    <r>
      <rPr>
        <sz val="12"/>
        <color theme="1"/>
        <rFont val="Times New Roman"/>
        <family val="1"/>
      </rPr>
      <t xml:space="preserve">) </t>
    </r>
  </si>
  <si>
    <r>
      <t>gi|721666107|ref|XM_003572726.2|PREDICTED: uncharacterized LOC100835550 (</t>
    </r>
    <r>
      <rPr>
        <i/>
        <sz val="12"/>
        <color theme="1"/>
        <rFont val="Times New Roman"/>
        <family val="1"/>
      </rPr>
      <t>Brachypodium distachyon</t>
    </r>
    <r>
      <rPr>
        <sz val="12"/>
        <color theme="1"/>
        <rFont val="Times New Roman"/>
        <family val="1"/>
      </rPr>
      <t xml:space="preserve">) </t>
    </r>
  </si>
  <si>
    <r>
      <t>UniRef100_Q1T6Z3 Cluster: Potassium transporter (</t>
    </r>
    <r>
      <rPr>
        <i/>
        <sz val="12"/>
        <color theme="1"/>
        <rFont val="Times New Roman"/>
        <family val="1"/>
      </rPr>
      <t>Phragmites australis</t>
    </r>
    <r>
      <rPr>
        <sz val="12"/>
        <color theme="1"/>
        <rFont val="Times New Roman"/>
        <family val="1"/>
      </rPr>
      <t>)</t>
    </r>
  </si>
  <si>
    <r>
      <t>UniRef100_A7PJK9 Cluster: Chromosome chr12 scaffold_18, whole genome shotgun sequence (</t>
    </r>
    <r>
      <rPr>
        <i/>
        <sz val="12"/>
        <color theme="1"/>
        <rFont val="Times New Roman"/>
        <family val="1"/>
      </rPr>
      <t>Vitis vinifera</t>
    </r>
    <r>
      <rPr>
        <sz val="12"/>
        <color theme="1"/>
        <rFont val="Times New Roman"/>
        <family val="1"/>
      </rPr>
      <t>)</t>
    </r>
  </si>
  <si>
    <r>
      <t>UniRef100_Q257D6 Cluster: Zinc transporter protein ZIP7 (</t>
    </r>
    <r>
      <rPr>
        <i/>
        <sz val="12"/>
        <color theme="1"/>
        <rFont val="Times New Roman"/>
        <family val="1"/>
      </rPr>
      <t>Hordeum vulgare</t>
    </r>
    <r>
      <rPr>
        <sz val="12"/>
        <color theme="1"/>
        <rFont val="Times New Roman"/>
        <family val="1"/>
      </rPr>
      <t>)</t>
    </r>
  </si>
  <si>
    <r>
      <t>UniRef100_Q84X91 Cluster: Thioredoxin h (</t>
    </r>
    <r>
      <rPr>
        <i/>
        <sz val="12"/>
        <color theme="1"/>
        <rFont val="Times New Roman"/>
        <family val="1"/>
      </rPr>
      <t>Leymus chinensis</t>
    </r>
    <r>
      <rPr>
        <sz val="12"/>
        <color theme="1"/>
        <rFont val="Times New Roman"/>
        <family val="1"/>
      </rPr>
      <t>)</t>
    </r>
  </si>
  <si>
    <r>
      <t>UniRef100_Q33E23 Cluster: Glutamate dehydrogenase 2 (</t>
    </r>
    <r>
      <rPr>
        <i/>
        <sz val="12"/>
        <color theme="1"/>
        <rFont val="Times New Roman"/>
        <family val="1"/>
      </rPr>
      <t>Oryza sativa</t>
    </r>
    <r>
      <rPr>
        <sz val="12"/>
        <color theme="1"/>
        <rFont val="Times New Roman"/>
        <family val="1"/>
      </rPr>
      <t>)</t>
    </r>
  </si>
  <si>
    <r>
      <t xml:space="preserve">gi|296044565|gb|HM037184.1|NAC transcription factor (NAC1, </t>
    </r>
    <r>
      <rPr>
        <b/>
        <i/>
        <sz val="12"/>
        <color theme="1"/>
        <rFont val="Times New Roman"/>
        <family val="1"/>
      </rPr>
      <t>Triticum aestivum</t>
    </r>
    <r>
      <rPr>
        <b/>
        <sz val="12"/>
        <color theme="1"/>
        <rFont val="Times New Roman"/>
        <family val="1"/>
      </rPr>
      <t>)</t>
    </r>
  </si>
  <si>
    <r>
      <t>UniRef100_A5LFV4 Cluster: Cytochrome P450 (</t>
    </r>
    <r>
      <rPr>
        <i/>
        <sz val="12"/>
        <color theme="1"/>
        <rFont val="Times New Roman"/>
        <family val="1"/>
      </rPr>
      <t>Lolium rigidum</t>
    </r>
    <r>
      <rPr>
        <sz val="12"/>
        <color theme="1"/>
        <rFont val="Times New Roman"/>
        <family val="1"/>
      </rPr>
      <t>)</t>
    </r>
  </si>
  <si>
    <r>
      <t xml:space="preserve"> tr|B8ABH5|B8ABH5_ORYSI Putative uncharacterized protein (</t>
    </r>
    <r>
      <rPr>
        <i/>
        <sz val="12"/>
        <color theme="1"/>
        <rFont val="Times New Roman"/>
        <family val="1"/>
      </rPr>
      <t>Oryza sativa</t>
    </r>
    <r>
      <rPr>
        <sz val="12"/>
        <color theme="1"/>
        <rFont val="Times New Roman"/>
        <family val="1"/>
      </rPr>
      <t xml:space="preserve"> subsp. </t>
    </r>
    <r>
      <rPr>
        <i/>
        <sz val="12"/>
        <color theme="1"/>
        <rFont val="Times New Roman"/>
        <family val="1"/>
      </rPr>
      <t>indica</t>
    </r>
    <r>
      <rPr>
        <sz val="12"/>
        <color theme="1"/>
        <rFont val="Times New Roman"/>
        <family val="1"/>
      </rPr>
      <t>)</t>
    </r>
  </si>
  <si>
    <r>
      <t>gi|326512159|dbj|AK364858.1|mRNA for predicted protein, complete cds, clone: NIASHv2028N22 (</t>
    </r>
    <r>
      <rPr>
        <i/>
        <sz val="12"/>
        <color theme="1"/>
        <rFont val="Times New Roman"/>
        <family val="1"/>
      </rPr>
      <t xml:space="preserve">Hordeum vulgare </t>
    </r>
    <r>
      <rPr>
        <sz val="12"/>
        <color theme="1"/>
        <rFont val="Times New Roman"/>
        <family val="1"/>
      </rPr>
      <t xml:space="preserve">subsp. </t>
    </r>
    <r>
      <rPr>
        <i/>
        <sz val="12"/>
        <color theme="1"/>
        <rFont val="Times New Roman"/>
        <family val="1"/>
      </rPr>
      <t>vulgare</t>
    </r>
    <r>
      <rPr>
        <sz val="12"/>
        <color theme="1"/>
        <rFont val="Times New Roman"/>
        <family val="1"/>
      </rPr>
      <t>)</t>
    </r>
  </si>
  <si>
    <r>
      <t>gi|116310934|emb|CR855229.1|genomic DNA, chromosome 4, BAC clone: OSIGBa0153E02-OSIGBa0093I20 (</t>
    </r>
    <r>
      <rPr>
        <i/>
        <sz val="12"/>
        <color theme="1"/>
        <rFont val="Times New Roman"/>
        <family val="1"/>
      </rPr>
      <t>Oryza sativa</t>
    </r>
    <r>
      <rPr>
        <sz val="12"/>
        <color theme="1"/>
        <rFont val="Times New Roman"/>
        <family val="1"/>
      </rPr>
      <t>)</t>
    </r>
  </si>
  <si>
    <r>
      <t>UniRef100_Q9ATN8 Cluster: Phosphate-induced protein 1-like protein (</t>
    </r>
    <r>
      <rPr>
        <i/>
        <sz val="12"/>
        <color theme="1"/>
        <rFont val="Times New Roman"/>
        <family val="1"/>
      </rPr>
      <t>Cenchrus ciliaris</t>
    </r>
    <r>
      <rPr>
        <sz val="12"/>
        <color theme="1"/>
        <rFont val="Times New Roman"/>
        <family val="1"/>
      </rPr>
      <t>)</t>
    </r>
  </si>
  <si>
    <r>
      <t>UniRef100_Q0DBN3 Cluster: Os06g0548100 protein (</t>
    </r>
    <r>
      <rPr>
        <i/>
        <sz val="12"/>
        <color theme="1"/>
        <rFont val="Times New Roman"/>
        <family val="1"/>
      </rPr>
      <t xml:space="preserve">Oryza sativa </t>
    </r>
    <r>
      <rPr>
        <sz val="12"/>
        <color theme="1"/>
        <rFont val="Times New Roman"/>
        <family val="1"/>
      </rPr>
      <t xml:space="preserve">subsp. </t>
    </r>
    <r>
      <rPr>
        <i/>
        <sz val="12"/>
        <color theme="1"/>
        <rFont val="Times New Roman"/>
        <family val="1"/>
      </rPr>
      <t>japonica</t>
    </r>
    <r>
      <rPr>
        <sz val="12"/>
        <color theme="1"/>
        <rFont val="Times New Roman"/>
        <family val="1"/>
      </rPr>
      <t>)</t>
    </r>
  </si>
  <si>
    <r>
      <t>tr|B8B8G8|B8B8G8_ORYSI Putative uncharacterized protein (</t>
    </r>
    <r>
      <rPr>
        <i/>
        <sz val="12"/>
        <color theme="1"/>
        <rFont val="Times New Roman"/>
        <family val="1"/>
      </rPr>
      <t>Oryza sativa</t>
    </r>
    <r>
      <rPr>
        <sz val="12"/>
        <color theme="1"/>
        <rFont val="Times New Roman"/>
        <family val="1"/>
      </rPr>
      <t xml:space="preserve"> subsp. </t>
    </r>
    <r>
      <rPr>
        <i/>
        <sz val="12"/>
        <color theme="1"/>
        <rFont val="Times New Roman"/>
        <family val="1"/>
      </rPr>
      <t>indica</t>
    </r>
    <r>
      <rPr>
        <sz val="12"/>
        <color theme="1"/>
        <rFont val="Times New Roman"/>
        <family val="1"/>
      </rPr>
      <t>)</t>
    </r>
  </si>
  <si>
    <r>
      <t>UniRef100_Q0J2L0 Cluster: Os09g0327100 protein (</t>
    </r>
    <r>
      <rPr>
        <i/>
        <sz val="12"/>
        <color theme="1"/>
        <rFont val="Times New Roman"/>
        <family val="1"/>
      </rPr>
      <t>Oryza sativa</t>
    </r>
    <r>
      <rPr>
        <sz val="12"/>
        <color theme="1"/>
        <rFont val="Times New Roman"/>
        <family val="1"/>
      </rPr>
      <t xml:space="preserve"> subsp. </t>
    </r>
    <r>
      <rPr>
        <i/>
        <sz val="12"/>
        <color theme="1"/>
        <rFont val="Times New Roman"/>
        <family val="1"/>
      </rPr>
      <t>japonica</t>
    </r>
    <r>
      <rPr>
        <sz val="12"/>
        <color theme="1"/>
        <rFont val="Times New Roman"/>
        <family val="1"/>
      </rPr>
      <t>)</t>
    </r>
  </si>
  <si>
    <r>
      <t>UniRef100_Q58A33 Cluster: P450 (</t>
    </r>
    <r>
      <rPr>
        <i/>
        <sz val="12"/>
        <color theme="1"/>
        <rFont val="Times New Roman"/>
        <family val="1"/>
      </rPr>
      <t>Triticum aestivum</t>
    </r>
    <r>
      <rPr>
        <sz val="12"/>
        <color theme="1"/>
        <rFont val="Times New Roman"/>
        <family val="1"/>
      </rPr>
      <t>)</t>
    </r>
  </si>
  <si>
    <r>
      <t>tr|F2DGF0|F2DGF0_HORVD Predicted protein (</t>
    </r>
    <r>
      <rPr>
        <i/>
        <sz val="12"/>
        <color theme="1"/>
        <rFont val="Times New Roman"/>
        <family val="1"/>
      </rPr>
      <t>Hordeum vulgare</t>
    </r>
    <r>
      <rPr>
        <sz val="12"/>
        <color theme="1"/>
        <rFont val="Times New Roman"/>
        <family val="1"/>
      </rPr>
      <t xml:space="preserve"> var. </t>
    </r>
    <r>
      <rPr>
        <i/>
        <sz val="12"/>
        <color theme="1"/>
        <rFont val="Times New Roman"/>
        <family val="1"/>
      </rPr>
      <t>distichum</t>
    </r>
    <r>
      <rPr>
        <sz val="12"/>
        <color theme="1"/>
        <rFont val="Times New Roman"/>
        <family val="1"/>
      </rPr>
      <t>)</t>
    </r>
  </si>
  <si>
    <r>
      <t>UniRef100_P41378 Cluster: Eukaryotic initiation factor 4A (</t>
    </r>
    <r>
      <rPr>
        <i/>
        <sz val="12"/>
        <color theme="1"/>
        <rFont val="Times New Roman"/>
        <family val="1"/>
      </rPr>
      <t>Triticum aestivum</t>
    </r>
    <r>
      <rPr>
        <sz val="12"/>
        <color theme="1"/>
        <rFont val="Times New Roman"/>
        <family val="1"/>
      </rPr>
      <t>)</t>
    </r>
  </si>
  <si>
    <r>
      <t>gi|326512969|dbj|AK372194.1|mRNA for predicted protein, complete cds, clone: NIASHv2147O23 (</t>
    </r>
    <r>
      <rPr>
        <i/>
        <sz val="12"/>
        <color theme="1"/>
        <rFont val="Times New Roman"/>
        <family val="1"/>
      </rPr>
      <t>Hordeum vulgare</t>
    </r>
    <r>
      <rPr>
        <sz val="12"/>
        <color theme="1"/>
        <rFont val="Times New Roman"/>
        <family val="1"/>
      </rPr>
      <t xml:space="preserve"> subsp. </t>
    </r>
    <r>
      <rPr>
        <i/>
        <sz val="12"/>
        <color theme="1"/>
        <rFont val="Times New Roman"/>
        <family val="1"/>
      </rPr>
      <t>vulgare</t>
    </r>
    <r>
      <rPr>
        <sz val="12"/>
        <color theme="1"/>
        <rFont val="Times New Roman"/>
        <family val="1"/>
      </rPr>
      <t>)</t>
    </r>
  </si>
  <si>
    <r>
      <t>UniRef100_Q5QFC3 Cluster: Glutamine-dependent asparagine synthetase (</t>
    </r>
    <r>
      <rPr>
        <i/>
        <sz val="12"/>
        <color theme="1"/>
        <rFont val="Times New Roman"/>
        <family val="1"/>
      </rPr>
      <t>Triticum aestivum</t>
    </r>
    <r>
      <rPr>
        <sz val="12"/>
        <color theme="1"/>
        <rFont val="Times New Roman"/>
        <family val="1"/>
      </rPr>
      <t>)</t>
    </r>
  </si>
  <si>
    <r>
      <t>UniRef100_A7P3J9 Cluster: Chromosome chr1 scaffold_5, whole genome shotgun sequence (</t>
    </r>
    <r>
      <rPr>
        <i/>
        <sz val="12"/>
        <color theme="1"/>
        <rFont val="Times New Roman"/>
        <family val="1"/>
      </rPr>
      <t>Vitis vinifera</t>
    </r>
    <r>
      <rPr>
        <sz val="12"/>
        <color theme="1"/>
        <rFont val="Times New Roman"/>
        <family val="1"/>
      </rPr>
      <t>)</t>
    </r>
  </si>
  <si>
    <r>
      <t>UniRef100_Q0D3L1 Cluster: Os07g0680900 protein (</t>
    </r>
    <r>
      <rPr>
        <i/>
        <sz val="12"/>
        <color theme="1"/>
        <rFont val="Times New Roman"/>
        <family val="1"/>
      </rPr>
      <t xml:space="preserve">Oryza sativa </t>
    </r>
    <r>
      <rPr>
        <sz val="12"/>
        <color theme="1"/>
        <rFont val="Times New Roman"/>
        <family val="1"/>
      </rPr>
      <t>subsp.</t>
    </r>
    <r>
      <rPr>
        <i/>
        <sz val="12"/>
        <color theme="1"/>
        <rFont val="Times New Roman"/>
        <family val="1"/>
      </rPr>
      <t xml:space="preserve"> japonica</t>
    </r>
    <r>
      <rPr>
        <sz val="12"/>
        <color theme="1"/>
        <rFont val="Times New Roman"/>
        <family val="1"/>
      </rPr>
      <t>)</t>
    </r>
  </si>
  <si>
    <r>
      <t>gi|241986015|dbj|AK333276.1|cDNA, clone: WT006_B05, cultivar: Chinese Spring (</t>
    </r>
    <r>
      <rPr>
        <i/>
        <sz val="12"/>
        <color theme="1"/>
        <rFont val="Times New Roman"/>
        <family val="1"/>
      </rPr>
      <t>Triticum aestivum</t>
    </r>
    <r>
      <rPr>
        <sz val="12"/>
        <color theme="1"/>
        <rFont val="Times New Roman"/>
        <family val="1"/>
      </rPr>
      <t xml:space="preserve">) </t>
    </r>
  </si>
  <si>
    <r>
      <t>TC379276 UniRef100_O24479 Cluster: B-keto acyl reductase (</t>
    </r>
    <r>
      <rPr>
        <i/>
        <sz val="12"/>
        <color theme="1"/>
        <rFont val="Times New Roman"/>
        <family val="1"/>
      </rPr>
      <t>Hordeum vulgare</t>
    </r>
    <r>
      <rPr>
        <sz val="12"/>
        <color theme="1"/>
        <rFont val="Times New Roman"/>
        <family val="1"/>
      </rPr>
      <t>)</t>
    </r>
  </si>
  <si>
    <r>
      <t>tr|F2E3V5|F2E3V5_HORVD Predicted protein (</t>
    </r>
    <r>
      <rPr>
        <i/>
        <sz val="12"/>
        <color theme="1"/>
        <rFont val="Times New Roman"/>
        <family val="1"/>
      </rPr>
      <t>Hordeum vulgare</t>
    </r>
    <r>
      <rPr>
        <sz val="12"/>
        <color theme="1"/>
        <rFont val="Times New Roman"/>
        <family val="1"/>
      </rPr>
      <t xml:space="preserve"> var. </t>
    </r>
    <r>
      <rPr>
        <i/>
        <sz val="12"/>
        <color theme="1"/>
        <rFont val="Times New Roman"/>
        <family val="1"/>
      </rPr>
      <t>distichum</t>
    </r>
    <r>
      <rPr>
        <sz val="12"/>
        <color theme="1"/>
        <rFont val="Times New Roman"/>
        <family val="1"/>
      </rPr>
      <t>)</t>
    </r>
  </si>
  <si>
    <r>
      <t>gi|32128876|gb|BT009325.1|clone wlm24.pk0016.c6:fis (</t>
    </r>
    <r>
      <rPr>
        <i/>
        <sz val="12"/>
        <color theme="1"/>
        <rFont val="Times New Roman"/>
        <family val="1"/>
      </rPr>
      <t>Triticum aestivum</t>
    </r>
    <r>
      <rPr>
        <sz val="12"/>
        <color theme="1"/>
        <rFont val="Times New Roman"/>
        <family val="1"/>
      </rPr>
      <t xml:space="preserve">) </t>
    </r>
  </si>
  <si>
    <r>
      <t>UniRef100_Q9M4V3 Cluster: Ribulose bisphosphate carboxylase activase B (</t>
    </r>
    <r>
      <rPr>
        <i/>
        <sz val="12"/>
        <color theme="1"/>
        <rFont val="Times New Roman"/>
        <family val="1"/>
      </rPr>
      <t>Triticum aestivum</t>
    </r>
    <r>
      <rPr>
        <sz val="12"/>
        <color theme="1"/>
        <rFont val="Times New Roman"/>
        <family val="1"/>
      </rPr>
      <t>)</t>
    </r>
  </si>
  <si>
    <r>
      <t>UniRef100_Q0J407 Cluster: Os08g0542700 protein (</t>
    </r>
    <r>
      <rPr>
        <i/>
        <sz val="12"/>
        <color theme="1"/>
        <rFont val="Times New Roman"/>
        <family val="1"/>
      </rPr>
      <t>Oryza sativa</t>
    </r>
    <r>
      <rPr>
        <sz val="12"/>
        <color theme="1"/>
        <rFont val="Times New Roman"/>
        <family val="1"/>
      </rPr>
      <t xml:space="preserve"> subsp. </t>
    </r>
    <r>
      <rPr>
        <i/>
        <sz val="12"/>
        <color theme="1"/>
        <rFont val="Times New Roman"/>
        <family val="1"/>
      </rPr>
      <t>japonica</t>
    </r>
    <r>
      <rPr>
        <sz val="12"/>
        <color theme="1"/>
        <rFont val="Times New Roman"/>
        <family val="1"/>
      </rPr>
      <t>)</t>
    </r>
  </si>
  <si>
    <r>
      <t>UniRef100_Q40070 Cluster: Photosystem II 10 kDa polypeptide, chloroplast precursor (</t>
    </r>
    <r>
      <rPr>
        <i/>
        <sz val="12"/>
        <color theme="1"/>
        <rFont val="Times New Roman"/>
        <family val="1"/>
      </rPr>
      <t>Hordeum vulgare</t>
    </r>
    <r>
      <rPr>
        <sz val="12"/>
        <color theme="1"/>
        <rFont val="Times New Roman"/>
        <family val="1"/>
      </rPr>
      <t>)</t>
    </r>
  </si>
  <si>
    <r>
      <t>UniRef100_Q5GMP4 Cluster: Peroxidase precursor (</t>
    </r>
    <r>
      <rPr>
        <i/>
        <sz val="12"/>
        <color theme="1"/>
        <rFont val="Times New Roman"/>
        <family val="1"/>
      </rPr>
      <t>Triticum aestivum</t>
    </r>
    <r>
      <rPr>
        <sz val="12"/>
        <color theme="1"/>
        <rFont val="Times New Roman"/>
        <family val="1"/>
      </rPr>
      <t>)</t>
    </r>
  </si>
  <si>
    <r>
      <t>UniRef100_A7R260 Cluster: Chromosome undetermined scaffold_404, whole genome shotgun sequence (</t>
    </r>
    <r>
      <rPr>
        <i/>
        <sz val="12"/>
        <color theme="1"/>
        <rFont val="Times New Roman"/>
        <family val="1"/>
      </rPr>
      <t>Vitis vinifera</t>
    </r>
    <r>
      <rPr>
        <sz val="12"/>
        <color theme="1"/>
        <rFont val="Times New Roman"/>
        <family val="1"/>
      </rPr>
      <t>)</t>
    </r>
  </si>
  <si>
    <r>
      <t>UniRef100_Q93XP9 Cluster: Glutamine-dependent asparagine synthetase 1 (</t>
    </r>
    <r>
      <rPr>
        <i/>
        <sz val="12"/>
        <color theme="1"/>
        <rFont val="Times New Roman"/>
        <family val="1"/>
      </rPr>
      <t>Hordeum vulgare</t>
    </r>
    <r>
      <rPr>
        <sz val="12"/>
        <color theme="1"/>
        <rFont val="Times New Roman"/>
        <family val="1"/>
      </rPr>
      <t xml:space="preserve"> var. </t>
    </r>
    <r>
      <rPr>
        <i/>
        <sz val="12"/>
        <color theme="1"/>
        <rFont val="Times New Roman"/>
        <family val="1"/>
      </rPr>
      <t>distichum</t>
    </r>
    <r>
      <rPr>
        <sz val="12"/>
        <color theme="1"/>
        <rFont val="Times New Roman"/>
        <family val="1"/>
      </rPr>
      <t>)</t>
    </r>
  </si>
  <si>
    <r>
      <t>gi|18146826|dbj|AB029935.1| mRNA for chitinase 2 (</t>
    </r>
    <r>
      <rPr>
        <b/>
        <i/>
        <sz val="12"/>
        <color theme="1"/>
        <rFont val="Times New Roman"/>
        <family val="1"/>
      </rPr>
      <t>Triticum aestivum</t>
    </r>
    <r>
      <rPr>
        <b/>
        <sz val="12"/>
        <color theme="1"/>
        <rFont val="Times New Roman"/>
        <family val="1"/>
      </rPr>
      <t>)</t>
    </r>
  </si>
  <si>
    <r>
      <t>UniRef100_A7Q9N2 Cluster: Chromosome chr5 scaffold_67, whole genome shotgun sequence (</t>
    </r>
    <r>
      <rPr>
        <i/>
        <sz val="12"/>
        <color theme="1"/>
        <rFont val="Times New Roman"/>
        <family val="1"/>
      </rPr>
      <t>Vitis vinifera</t>
    </r>
    <r>
      <rPr>
        <sz val="12"/>
        <color theme="1"/>
        <rFont val="Times New Roman"/>
        <family val="1"/>
      </rPr>
      <t>)</t>
    </r>
  </si>
  <si>
    <r>
      <t>gi|226501089|ref|NM_001158817.1|Glucan endo-1,3-beta-glucosidase 3 (LOC100285928,</t>
    </r>
    <r>
      <rPr>
        <i/>
        <sz val="12"/>
        <color theme="1"/>
        <rFont val="Times New Roman"/>
        <family val="1"/>
      </rPr>
      <t xml:space="preserve"> Zea mays</t>
    </r>
    <r>
      <rPr>
        <sz val="12"/>
        <color theme="1"/>
        <rFont val="Times New Roman"/>
        <family val="1"/>
      </rPr>
      <t>)</t>
    </r>
  </si>
  <si>
    <r>
      <t>tr|F2EFX7|F2EFX7_HORVD Predicted protein (</t>
    </r>
    <r>
      <rPr>
        <i/>
        <sz val="12"/>
        <color theme="1"/>
        <rFont val="Times New Roman"/>
        <family val="1"/>
      </rPr>
      <t>Hordeum vulgare</t>
    </r>
    <r>
      <rPr>
        <sz val="12"/>
        <color theme="1"/>
        <rFont val="Times New Roman"/>
        <family val="1"/>
      </rPr>
      <t xml:space="preserve"> var. </t>
    </r>
    <r>
      <rPr>
        <i/>
        <sz val="12"/>
        <color theme="1"/>
        <rFont val="Times New Roman"/>
        <family val="1"/>
      </rPr>
      <t>distichum</t>
    </r>
    <r>
      <rPr>
        <sz val="12"/>
        <color theme="1"/>
        <rFont val="Times New Roman"/>
        <family val="1"/>
      </rPr>
      <t>)</t>
    </r>
  </si>
  <si>
    <r>
      <t>UniRef100_Q2QV94 Cluster: Exocyst complex component 5 (</t>
    </r>
    <r>
      <rPr>
        <i/>
        <sz val="12"/>
        <color theme="1"/>
        <rFont val="Times New Roman"/>
        <family val="1"/>
      </rPr>
      <t>Oryza sativa</t>
    </r>
    <r>
      <rPr>
        <sz val="12"/>
        <color theme="1"/>
        <rFont val="Times New Roman"/>
        <family val="1"/>
      </rPr>
      <t xml:space="preserve"> subsp. </t>
    </r>
    <r>
      <rPr>
        <i/>
        <sz val="12"/>
        <color theme="1"/>
        <rFont val="Times New Roman"/>
        <family val="1"/>
      </rPr>
      <t>japonica</t>
    </r>
    <r>
      <rPr>
        <sz val="12"/>
        <color theme="1"/>
        <rFont val="Times New Roman"/>
        <family val="1"/>
      </rPr>
      <t>)</t>
    </r>
  </si>
  <si>
    <r>
      <t>UniRef100_P10900 Cluster: Photosystem II P680 chlorophyll A apoprotein (</t>
    </r>
    <r>
      <rPr>
        <i/>
        <sz val="12"/>
        <color theme="1"/>
        <rFont val="Times New Roman"/>
        <family val="1"/>
      </rPr>
      <t>Hordeum vulgare</t>
    </r>
    <r>
      <rPr>
        <sz val="12"/>
        <color theme="1"/>
        <rFont val="Times New Roman"/>
        <family val="1"/>
      </rPr>
      <t>)</t>
    </r>
  </si>
  <si>
    <r>
      <t>sp|P69373|CEMA_WHEAT Chloroplast envelope membrane protein (</t>
    </r>
    <r>
      <rPr>
        <i/>
        <sz val="12"/>
        <color theme="1"/>
        <rFont val="Times New Roman"/>
        <family val="1"/>
      </rPr>
      <t>Triticum aestivum</t>
    </r>
    <r>
      <rPr>
        <sz val="12"/>
        <color theme="1"/>
        <rFont val="Times New Roman"/>
        <family val="1"/>
      </rPr>
      <t>)</t>
    </r>
  </si>
  <si>
    <r>
      <t>gi|241990140|dbj|AK330482.1|cDNA, clone: SET4_I24, cultivar: Chinese Spring (</t>
    </r>
    <r>
      <rPr>
        <i/>
        <sz val="12"/>
        <color theme="1"/>
        <rFont val="Times New Roman"/>
        <family val="1"/>
      </rPr>
      <t>Triticum aestivum</t>
    </r>
    <r>
      <rPr>
        <sz val="12"/>
        <color theme="1"/>
        <rFont val="Times New Roman"/>
        <family val="1"/>
      </rPr>
      <t>)</t>
    </r>
  </si>
  <si>
    <r>
      <t>tr|Q6PLR0|Q6PLR0_WHEAT Polyphenol oxidase (</t>
    </r>
    <r>
      <rPr>
        <i/>
        <sz val="12"/>
        <color theme="1"/>
        <rFont val="Times New Roman"/>
        <family val="1"/>
      </rPr>
      <t>Triticum aestivum</t>
    </r>
    <r>
      <rPr>
        <sz val="12"/>
        <color theme="1"/>
        <rFont val="Times New Roman"/>
        <family val="1"/>
      </rPr>
      <t>)</t>
    </r>
  </si>
  <si>
    <r>
      <t>tr|F2E750|F2E750_HORVD Predicted protein (</t>
    </r>
    <r>
      <rPr>
        <i/>
        <sz val="12"/>
        <color theme="1"/>
        <rFont val="Times New Roman"/>
        <family val="1"/>
      </rPr>
      <t xml:space="preserve">Hordeum vulgare </t>
    </r>
    <r>
      <rPr>
        <sz val="12"/>
        <color theme="1"/>
        <rFont val="Times New Roman"/>
        <family val="1"/>
      </rPr>
      <t xml:space="preserve">var. </t>
    </r>
    <r>
      <rPr>
        <i/>
        <sz val="12"/>
        <color theme="1"/>
        <rFont val="Times New Roman"/>
        <family val="1"/>
      </rPr>
      <t>distichum</t>
    </r>
    <r>
      <rPr>
        <sz val="12"/>
        <color theme="1"/>
        <rFont val="Times New Roman"/>
        <family val="1"/>
      </rPr>
      <t>)</t>
    </r>
  </si>
  <si>
    <r>
      <t>gi|669026884|emb|HG670306.1| Chromosome 3B, genomic scaffold, cultivar Chinese Spring (</t>
    </r>
    <r>
      <rPr>
        <b/>
        <i/>
        <sz val="12"/>
        <color theme="1"/>
        <rFont val="Times New Roman"/>
        <family val="1"/>
      </rPr>
      <t>Triticum aestivum</t>
    </r>
    <r>
      <rPr>
        <b/>
        <sz val="12"/>
        <color theme="1"/>
        <rFont val="Times New Roman"/>
        <family val="1"/>
      </rPr>
      <t>)</t>
    </r>
  </si>
  <si>
    <r>
      <t>tr|F2DEQ1|F2DEQ1_HORVD Predicted protein (</t>
    </r>
    <r>
      <rPr>
        <i/>
        <sz val="12"/>
        <color theme="1"/>
        <rFont val="Times New Roman"/>
        <family val="1"/>
      </rPr>
      <t>Hordeum vulgare</t>
    </r>
    <r>
      <rPr>
        <sz val="12"/>
        <color theme="1"/>
        <rFont val="Times New Roman"/>
        <family val="1"/>
      </rPr>
      <t xml:space="preserve"> var. </t>
    </r>
    <r>
      <rPr>
        <i/>
        <sz val="12"/>
        <color theme="1"/>
        <rFont val="Times New Roman"/>
        <family val="1"/>
      </rPr>
      <t>distichum</t>
    </r>
    <r>
      <rPr>
        <sz val="12"/>
        <color theme="1"/>
        <rFont val="Times New Roman"/>
        <family val="1"/>
      </rPr>
      <t>)</t>
    </r>
  </si>
  <si>
    <r>
      <t>gi|241983352|dbj|AK331292.1|cDNA, clone: SET1_I18, cultivar: Chinese Spring (</t>
    </r>
    <r>
      <rPr>
        <i/>
        <sz val="12"/>
        <color theme="1"/>
        <rFont val="Times New Roman"/>
        <family val="1"/>
      </rPr>
      <t>Triticum aestivum</t>
    </r>
    <r>
      <rPr>
        <sz val="12"/>
        <color theme="1"/>
        <rFont val="Times New Roman"/>
        <family val="1"/>
      </rPr>
      <t>)</t>
    </r>
  </si>
  <si>
    <r>
      <t>UniRef100_Q8GSM2 Cluster: Lipoxygenase 2.3, chloroplast precursor (</t>
    </r>
    <r>
      <rPr>
        <i/>
        <sz val="12"/>
        <color theme="1"/>
        <rFont val="Times New Roman"/>
        <family val="1"/>
      </rPr>
      <t>Hordeum vulgare</t>
    </r>
    <r>
      <rPr>
        <sz val="12"/>
        <color theme="1"/>
        <rFont val="Times New Roman"/>
        <family val="1"/>
      </rPr>
      <t>)</t>
    </r>
  </si>
  <si>
    <r>
      <t>UniRef100_Q3E6W5 Cluster: Uncharacterized protein At2g31810.2 (</t>
    </r>
    <r>
      <rPr>
        <i/>
        <sz val="12"/>
        <color theme="1"/>
        <rFont val="Times New Roman"/>
        <family val="1"/>
      </rPr>
      <t>Arabidopsis thaliana</t>
    </r>
    <r>
      <rPr>
        <sz val="12"/>
        <color theme="1"/>
        <rFont val="Times New Roman"/>
        <family val="1"/>
      </rPr>
      <t>)</t>
    </r>
  </si>
  <si>
    <r>
      <t>UniRef100_Q8LK06 Cluster: Methyl binding domain protein MBD109 (</t>
    </r>
    <r>
      <rPr>
        <i/>
        <sz val="12"/>
        <color theme="1"/>
        <rFont val="Times New Roman"/>
        <family val="1"/>
      </rPr>
      <t>Zea mays</t>
    </r>
    <r>
      <rPr>
        <sz val="12"/>
        <color theme="1"/>
        <rFont val="Times New Roman"/>
        <family val="1"/>
      </rPr>
      <t>)</t>
    </r>
  </si>
  <si>
    <r>
      <t>UniRef100_Q0E0A8 Cluster: Os02g0565400 protein (</t>
    </r>
    <r>
      <rPr>
        <i/>
        <sz val="12"/>
        <color theme="1"/>
        <rFont val="Times New Roman"/>
        <family val="1"/>
      </rPr>
      <t xml:space="preserve">Oryza sativa </t>
    </r>
    <r>
      <rPr>
        <sz val="12"/>
        <color theme="1"/>
        <rFont val="Times New Roman"/>
        <family val="1"/>
      </rPr>
      <t xml:space="preserve">subsp. </t>
    </r>
    <r>
      <rPr>
        <i/>
        <sz val="12"/>
        <color theme="1"/>
        <rFont val="Times New Roman"/>
        <family val="1"/>
      </rPr>
      <t>japonica</t>
    </r>
    <r>
      <rPr>
        <sz val="12"/>
        <color theme="1"/>
        <rFont val="Times New Roman"/>
        <family val="1"/>
      </rPr>
      <t>)</t>
    </r>
  </si>
  <si>
    <r>
      <t>tr|F2DR17|F2DR17_HORVD Predicted protein (Fragment) (</t>
    </r>
    <r>
      <rPr>
        <i/>
        <sz val="12"/>
        <color theme="1"/>
        <rFont val="Times New Roman"/>
        <family val="1"/>
      </rPr>
      <t xml:space="preserve">Hordeum vulgare </t>
    </r>
    <r>
      <rPr>
        <sz val="12"/>
        <color theme="1"/>
        <rFont val="Times New Roman"/>
        <family val="1"/>
      </rPr>
      <t xml:space="preserve">var. </t>
    </r>
    <r>
      <rPr>
        <i/>
        <sz val="12"/>
        <color theme="1"/>
        <rFont val="Times New Roman"/>
        <family val="1"/>
      </rPr>
      <t>distichum</t>
    </r>
    <r>
      <rPr>
        <sz val="12"/>
        <color theme="1"/>
        <rFont val="Times New Roman"/>
        <family val="1"/>
      </rPr>
      <t>)</t>
    </r>
  </si>
  <si>
    <r>
      <t>gi|326494305|dbj|AK359211.1| mRNA for predicted protein, complete cds, clone: NIASHv1092A21 (</t>
    </r>
    <r>
      <rPr>
        <i/>
        <sz val="12"/>
        <color theme="1"/>
        <rFont val="Times New Roman"/>
        <family val="1"/>
      </rPr>
      <t>Hordeum vulgare</t>
    </r>
    <r>
      <rPr>
        <sz val="12"/>
        <color theme="1"/>
        <rFont val="Times New Roman"/>
        <family val="1"/>
      </rPr>
      <t xml:space="preserve"> subsp.</t>
    </r>
    <r>
      <rPr>
        <i/>
        <sz val="12"/>
        <color theme="1"/>
        <rFont val="Times New Roman"/>
        <family val="1"/>
      </rPr>
      <t xml:space="preserve"> vulgare</t>
    </r>
    <r>
      <rPr>
        <sz val="12"/>
        <color theme="1"/>
        <rFont val="Times New Roman"/>
        <family val="1"/>
      </rPr>
      <t>)</t>
    </r>
  </si>
  <si>
    <r>
      <t>UniRef100_Q5ZEQ9 Cluster: Catalase (</t>
    </r>
    <r>
      <rPr>
        <i/>
        <sz val="12"/>
        <color theme="1"/>
        <rFont val="Times New Roman"/>
        <family val="1"/>
      </rPr>
      <t>Secale cereale</t>
    </r>
    <r>
      <rPr>
        <sz val="12"/>
        <color theme="1"/>
        <rFont val="Times New Roman"/>
        <family val="1"/>
      </rPr>
      <t>)</t>
    </r>
  </si>
  <si>
    <r>
      <t xml:space="preserve">tr|D7KRC1|D7KRC1_ARALL Putative uncharacterized protein (Arabidopsis lyrata subsp. </t>
    </r>
    <r>
      <rPr>
        <i/>
        <sz val="12"/>
        <color theme="1"/>
        <rFont val="Times New Roman"/>
        <family val="1"/>
      </rPr>
      <t>lyrata</t>
    </r>
    <r>
      <rPr>
        <sz val="12"/>
        <color theme="1"/>
        <rFont val="Times New Roman"/>
        <family val="1"/>
      </rPr>
      <t>)</t>
    </r>
  </si>
  <si>
    <r>
      <t>UniRef100_Q95H50 Cluster: Chloroplast 50S ribosomal protein L16 (</t>
    </r>
    <r>
      <rPr>
        <i/>
        <sz val="12"/>
        <color theme="1"/>
        <rFont val="Times New Roman"/>
        <family val="1"/>
      </rPr>
      <t>Triticum aestivum</t>
    </r>
    <r>
      <rPr>
        <sz val="12"/>
        <color theme="1"/>
        <rFont val="Times New Roman"/>
        <family val="1"/>
      </rPr>
      <t>)</t>
    </r>
  </si>
  <si>
    <r>
      <t>UniRef100_Q8RZ90 Cluster: Ribosomal protein L18a-like (</t>
    </r>
    <r>
      <rPr>
        <i/>
        <sz val="12"/>
        <color theme="1"/>
        <rFont val="Times New Roman"/>
        <family val="1"/>
      </rPr>
      <t>Oryza sativa</t>
    </r>
    <r>
      <rPr>
        <sz val="12"/>
        <color theme="1"/>
        <rFont val="Times New Roman"/>
        <family val="1"/>
      </rPr>
      <t xml:space="preserve"> subsp. </t>
    </r>
    <r>
      <rPr>
        <i/>
        <sz val="12"/>
        <color theme="1"/>
        <rFont val="Times New Roman"/>
        <family val="1"/>
      </rPr>
      <t>japonica</t>
    </r>
    <r>
      <rPr>
        <sz val="12"/>
        <color theme="1"/>
        <rFont val="Times New Roman"/>
        <family val="1"/>
      </rPr>
      <t>)</t>
    </r>
  </si>
  <si>
    <r>
      <t>tr|F2EK19|F2EK19_HORVD Predicted protein (</t>
    </r>
    <r>
      <rPr>
        <i/>
        <sz val="12"/>
        <color theme="1"/>
        <rFont val="Times New Roman"/>
        <family val="1"/>
      </rPr>
      <t>Hordeum vulgare</t>
    </r>
    <r>
      <rPr>
        <sz val="12"/>
        <color theme="1"/>
        <rFont val="Times New Roman"/>
        <family val="1"/>
      </rPr>
      <t xml:space="preserve"> var. </t>
    </r>
    <r>
      <rPr>
        <i/>
        <sz val="12"/>
        <color theme="1"/>
        <rFont val="Times New Roman"/>
        <family val="1"/>
      </rPr>
      <t>distichum</t>
    </r>
    <r>
      <rPr>
        <sz val="12"/>
        <color theme="1"/>
        <rFont val="Times New Roman"/>
        <family val="1"/>
      </rPr>
      <t>)</t>
    </r>
  </si>
  <si>
    <r>
      <t>gi|77818384|gb|DQ245701.1|clone 19552 mRNA sequence (</t>
    </r>
    <r>
      <rPr>
        <i/>
        <sz val="12"/>
        <color theme="1"/>
        <rFont val="Times New Roman"/>
        <family val="1"/>
      </rPr>
      <t>Zea mays</t>
    </r>
    <r>
      <rPr>
        <sz val="12"/>
        <color theme="1"/>
        <rFont val="Times New Roman"/>
        <family val="1"/>
      </rPr>
      <t>)</t>
    </r>
  </si>
  <si>
    <r>
      <t>UniRef100_Q8H134 Cluster: At5g09860/MYH9_7 (</t>
    </r>
    <r>
      <rPr>
        <i/>
        <sz val="12"/>
        <color theme="1"/>
        <rFont val="Times New Roman"/>
        <family val="1"/>
      </rPr>
      <t>Arabidopsis thaliana</t>
    </r>
    <r>
      <rPr>
        <sz val="12"/>
        <color theme="1"/>
        <rFont val="Times New Roman"/>
        <family val="1"/>
      </rPr>
      <t>)</t>
    </r>
  </si>
  <si>
    <r>
      <t>tr|F2DD79|F2DD79_HORVD Predicted protein (</t>
    </r>
    <r>
      <rPr>
        <i/>
        <sz val="12"/>
        <color theme="1"/>
        <rFont val="Times New Roman"/>
        <family val="1"/>
      </rPr>
      <t>Hordeum vulgare</t>
    </r>
    <r>
      <rPr>
        <sz val="12"/>
        <color theme="1"/>
        <rFont val="Times New Roman"/>
        <family val="1"/>
      </rPr>
      <t xml:space="preserve"> var. </t>
    </r>
    <r>
      <rPr>
        <i/>
        <sz val="12"/>
        <color theme="1"/>
        <rFont val="Times New Roman"/>
        <family val="1"/>
      </rPr>
      <t>distichum</t>
    </r>
    <r>
      <rPr>
        <sz val="12"/>
        <color theme="1"/>
        <rFont val="Times New Roman"/>
        <family val="1"/>
      </rPr>
      <t>)</t>
    </r>
  </si>
  <si>
    <r>
      <t>tr|F2DNU6|F2DNU6_HORVD Predicted protein (</t>
    </r>
    <r>
      <rPr>
        <i/>
        <sz val="12"/>
        <color theme="1"/>
        <rFont val="Times New Roman"/>
        <family val="1"/>
      </rPr>
      <t>Hordeum vulgare</t>
    </r>
    <r>
      <rPr>
        <sz val="12"/>
        <color theme="1"/>
        <rFont val="Times New Roman"/>
        <family val="1"/>
      </rPr>
      <t xml:space="preserve"> var. </t>
    </r>
    <r>
      <rPr>
        <i/>
        <sz val="12"/>
        <color theme="1"/>
        <rFont val="Times New Roman"/>
        <family val="1"/>
      </rPr>
      <t>distichum</t>
    </r>
    <r>
      <rPr>
        <sz val="12"/>
        <color theme="1"/>
        <rFont val="Times New Roman"/>
        <family val="1"/>
      </rPr>
      <t>)</t>
    </r>
  </si>
  <si>
    <r>
      <t>UniRef100_P05698 Cluster: Ribulose bisphosphate carboxylase large chain precursor (</t>
    </r>
    <r>
      <rPr>
        <i/>
        <sz val="12"/>
        <color theme="1"/>
        <rFont val="Times New Roman"/>
        <family val="1"/>
      </rPr>
      <t>Hordeum vulgare</t>
    </r>
    <r>
      <rPr>
        <sz val="12"/>
        <color theme="1"/>
        <rFont val="Times New Roman"/>
        <family val="1"/>
      </rPr>
      <t>)</t>
    </r>
  </si>
  <si>
    <r>
      <t>UniRef100_Q9XEA7 Cluster: Cysteine synthase (</t>
    </r>
    <r>
      <rPr>
        <i/>
        <sz val="12"/>
        <color theme="1"/>
        <rFont val="Times New Roman"/>
        <family val="1"/>
      </rPr>
      <t>Oryza sativa</t>
    </r>
    <r>
      <rPr>
        <sz val="12"/>
        <color theme="1"/>
        <rFont val="Times New Roman"/>
        <family val="1"/>
      </rPr>
      <t>)</t>
    </r>
  </si>
  <si>
    <r>
      <t>UniRef100_A1E9I1 Cluster: DNA-directed RNA polymerase subunit beta (</t>
    </r>
    <r>
      <rPr>
        <i/>
        <sz val="12"/>
        <color theme="1"/>
        <rFont val="Times New Roman"/>
        <family val="1"/>
      </rPr>
      <t>Hordeum vulgare</t>
    </r>
    <r>
      <rPr>
        <sz val="12"/>
        <color theme="1"/>
        <rFont val="Times New Roman"/>
        <family val="1"/>
      </rPr>
      <t>)</t>
    </r>
  </si>
  <si>
    <r>
      <t>UniRef100_P52780 Cluster: Glutaminyl-tRNA synthetase (</t>
    </r>
    <r>
      <rPr>
        <i/>
        <sz val="12"/>
        <color theme="1"/>
        <rFont val="Times New Roman"/>
        <family val="1"/>
      </rPr>
      <t>Lupinus luteus</t>
    </r>
    <r>
      <rPr>
        <sz val="12"/>
        <color theme="1"/>
        <rFont val="Times New Roman"/>
        <family val="1"/>
      </rPr>
      <t>)</t>
    </r>
  </si>
  <si>
    <r>
      <t>UniRef100_P27807 Cluster: Histone H2B.1 (</t>
    </r>
    <r>
      <rPr>
        <i/>
        <sz val="12"/>
        <color theme="1"/>
        <rFont val="Times New Roman"/>
        <family val="1"/>
      </rPr>
      <t>Triticum aestivum</t>
    </r>
    <r>
      <rPr>
        <sz val="12"/>
        <color theme="1"/>
        <rFont val="Times New Roman"/>
        <family val="1"/>
      </rPr>
      <t>)</t>
    </r>
  </si>
  <si>
    <r>
      <t>tr|Q85WY0|Q85WY0_PINKO ORF45d (</t>
    </r>
    <r>
      <rPr>
        <i/>
        <sz val="12"/>
        <color theme="1"/>
        <rFont val="Times New Roman"/>
        <family val="1"/>
      </rPr>
      <t>Pinus koraiensis</t>
    </r>
    <r>
      <rPr>
        <sz val="12"/>
        <color theme="1"/>
        <rFont val="Times New Roman"/>
        <family val="1"/>
      </rPr>
      <t>)</t>
    </r>
  </si>
  <si>
    <r>
      <t>gi|241983969|dbj|AK331911.1|cDNA, clone: WT002_K20, cultivar: Chinese Spring (</t>
    </r>
    <r>
      <rPr>
        <i/>
        <sz val="12"/>
        <color theme="1"/>
        <rFont val="Times New Roman"/>
        <family val="1"/>
      </rPr>
      <t>Triticum aestivum</t>
    </r>
    <r>
      <rPr>
        <sz val="12"/>
        <color theme="1"/>
        <rFont val="Times New Roman"/>
        <family val="1"/>
      </rPr>
      <t>)</t>
    </r>
  </si>
  <si>
    <r>
      <t>tr|A6XMY5|A6XMY5_TRIMO Serine hydroxymethyltransferase (</t>
    </r>
    <r>
      <rPr>
        <i/>
        <sz val="12"/>
        <color theme="1"/>
        <rFont val="Times New Roman"/>
        <family val="1"/>
      </rPr>
      <t>Triticum monococcum</t>
    </r>
    <r>
      <rPr>
        <sz val="12"/>
        <color theme="1"/>
        <rFont val="Times New Roman"/>
        <family val="1"/>
      </rPr>
      <t>)</t>
    </r>
  </si>
  <si>
    <r>
      <t>UniRef100_A7PP22 Cluster: Chromosome chr8 scaffold_23, whole genome shotgun sequence (</t>
    </r>
    <r>
      <rPr>
        <i/>
        <sz val="12"/>
        <color theme="1"/>
        <rFont val="Times New Roman"/>
        <family val="1"/>
      </rPr>
      <t>Vitis vinifera</t>
    </r>
    <r>
      <rPr>
        <sz val="12"/>
        <color theme="1"/>
        <rFont val="Times New Roman"/>
        <family val="1"/>
      </rPr>
      <t>)</t>
    </r>
  </si>
  <si>
    <r>
      <t>tr|F2D7U2|F2D7U2_HORVD Predicted protein (</t>
    </r>
    <r>
      <rPr>
        <i/>
        <sz val="12"/>
        <color theme="1"/>
        <rFont val="Times New Roman"/>
        <family val="1"/>
      </rPr>
      <t>Hordeum vulgare</t>
    </r>
    <r>
      <rPr>
        <sz val="12"/>
        <color theme="1"/>
        <rFont val="Times New Roman"/>
        <family val="1"/>
      </rPr>
      <t xml:space="preserve"> var. </t>
    </r>
    <r>
      <rPr>
        <i/>
        <sz val="12"/>
        <color theme="1"/>
        <rFont val="Times New Roman"/>
        <family val="1"/>
      </rPr>
      <t>distichum</t>
    </r>
    <r>
      <rPr>
        <sz val="12"/>
        <color theme="1"/>
        <rFont val="Times New Roman"/>
        <family val="1"/>
      </rPr>
      <t>)</t>
    </r>
  </si>
  <si>
    <r>
      <t>tr|Q6K4J3|Q6K4J3_ORYSJ Putative wall-associated serine/threonine kinase (</t>
    </r>
    <r>
      <rPr>
        <i/>
        <sz val="12"/>
        <color theme="1"/>
        <rFont val="Times New Roman"/>
        <family val="1"/>
      </rPr>
      <t>Oryza sativa</t>
    </r>
    <r>
      <rPr>
        <sz val="12"/>
        <color theme="1"/>
        <rFont val="Times New Roman"/>
        <family val="1"/>
      </rPr>
      <t xml:space="preserve"> subsp.</t>
    </r>
    <r>
      <rPr>
        <i/>
        <sz val="12"/>
        <color theme="1"/>
        <rFont val="Times New Roman"/>
        <family val="1"/>
      </rPr>
      <t xml:space="preserve"> japonica)</t>
    </r>
  </si>
  <si>
    <r>
      <t>UniRef100_Q7XJ26 Cluster: Iron/ascorbate-dependent oxidoreductase (</t>
    </r>
    <r>
      <rPr>
        <i/>
        <sz val="12"/>
        <color theme="1"/>
        <rFont val="Times New Roman"/>
        <family val="1"/>
      </rPr>
      <t>Hordeum vulgare</t>
    </r>
    <r>
      <rPr>
        <sz val="12"/>
        <color theme="1"/>
        <rFont val="Times New Roman"/>
        <family val="1"/>
      </rPr>
      <t>)</t>
    </r>
  </si>
  <si>
    <r>
      <t>UniRef100_A1E9N6 Cluster: Ribosomal protein S15 (</t>
    </r>
    <r>
      <rPr>
        <i/>
        <sz val="12"/>
        <color theme="1"/>
        <rFont val="Times New Roman"/>
        <family val="1"/>
      </rPr>
      <t>Hordeum vulgare</t>
    </r>
    <r>
      <rPr>
        <sz val="12"/>
        <color theme="1"/>
        <rFont val="Times New Roman"/>
        <family val="1"/>
      </rPr>
      <t>)</t>
    </r>
  </si>
  <si>
    <r>
      <t>UniRef100_Q0D5S1 Cluster: Os07g0539900 protein (</t>
    </r>
    <r>
      <rPr>
        <i/>
        <sz val="12"/>
        <color theme="1"/>
        <rFont val="Times New Roman"/>
        <family val="1"/>
      </rPr>
      <t>Oryza sativa</t>
    </r>
    <r>
      <rPr>
        <sz val="12"/>
        <color theme="1"/>
        <rFont val="Times New Roman"/>
        <family val="1"/>
      </rPr>
      <t xml:space="preserve"> subsp.</t>
    </r>
    <r>
      <rPr>
        <i/>
        <sz val="12"/>
        <color theme="1"/>
        <rFont val="Times New Roman"/>
        <family val="1"/>
      </rPr>
      <t xml:space="preserve"> japonica</t>
    </r>
    <r>
      <rPr>
        <sz val="12"/>
        <color theme="1"/>
        <rFont val="Times New Roman"/>
        <family val="1"/>
      </rPr>
      <t>)</t>
    </r>
  </si>
  <si>
    <r>
      <t>UniRef100_A1E9K2 Cluster: Chloroplast envelope membrane protein (</t>
    </r>
    <r>
      <rPr>
        <i/>
        <sz val="12"/>
        <color theme="1"/>
        <rFont val="Times New Roman"/>
        <family val="1"/>
      </rPr>
      <t>Hordeum vulgare</t>
    </r>
    <r>
      <rPr>
        <sz val="12"/>
        <color theme="1"/>
        <rFont val="Times New Roman"/>
        <family val="1"/>
      </rPr>
      <t>)</t>
    </r>
  </si>
  <si>
    <r>
      <t>tr|C5X184|C5X184_SORBI Putative uncharacterized protein Sb01g008460 (</t>
    </r>
    <r>
      <rPr>
        <i/>
        <sz val="12"/>
        <color theme="1"/>
        <rFont val="Times New Roman"/>
        <family val="1"/>
      </rPr>
      <t>Sorghum bicolor</t>
    </r>
    <r>
      <rPr>
        <sz val="12"/>
        <color theme="1"/>
        <rFont val="Times New Roman"/>
        <family val="1"/>
      </rPr>
      <t>)</t>
    </r>
  </si>
  <si>
    <r>
      <t>UniRef100_A4D8H9 Cluster: P450 monooxygenase (</t>
    </r>
    <r>
      <rPr>
        <i/>
        <sz val="12"/>
        <color theme="1"/>
        <rFont val="Times New Roman"/>
        <family val="1"/>
      </rPr>
      <t>Hordeum vulgare</t>
    </r>
    <r>
      <rPr>
        <sz val="12"/>
        <color theme="1"/>
        <rFont val="Times New Roman"/>
        <family val="1"/>
      </rPr>
      <t xml:space="preserve"> subsp. </t>
    </r>
    <r>
      <rPr>
        <i/>
        <sz val="12"/>
        <color theme="1"/>
        <rFont val="Times New Roman"/>
        <family val="1"/>
      </rPr>
      <t>vulgare</t>
    </r>
    <r>
      <rPr>
        <sz val="12"/>
        <color theme="1"/>
        <rFont val="Times New Roman"/>
        <family val="1"/>
      </rPr>
      <t>)</t>
    </r>
  </si>
  <si>
    <r>
      <t>UniRef100_A6N1H4 Cluster: Retrotransposon protein (</t>
    </r>
    <r>
      <rPr>
        <i/>
        <sz val="12"/>
        <color theme="1"/>
        <rFont val="Times New Roman"/>
        <family val="1"/>
      </rPr>
      <t>Oryza sativa</t>
    </r>
    <r>
      <rPr>
        <sz val="12"/>
        <color theme="1"/>
        <rFont val="Times New Roman"/>
        <family val="1"/>
      </rPr>
      <t xml:space="preserve"> subsp. </t>
    </r>
    <r>
      <rPr>
        <i/>
        <sz val="12"/>
        <color theme="1"/>
        <rFont val="Times New Roman"/>
        <family val="1"/>
      </rPr>
      <t>indica</t>
    </r>
    <r>
      <rPr>
        <sz val="12"/>
        <color theme="1"/>
        <rFont val="Times New Roman"/>
        <family val="1"/>
      </rPr>
      <t>)</t>
    </r>
  </si>
  <si>
    <r>
      <t>UniRef100_Q49HE0 Cluster: 12-oxo-phytodienoic acid reductase (</t>
    </r>
    <r>
      <rPr>
        <i/>
        <sz val="12"/>
        <color theme="1"/>
        <rFont val="Times New Roman"/>
        <family val="1"/>
      </rPr>
      <t>Zea mays</t>
    </r>
    <r>
      <rPr>
        <sz val="12"/>
        <color theme="1"/>
        <rFont val="Times New Roman"/>
        <family val="1"/>
      </rPr>
      <t>)</t>
    </r>
  </si>
  <si>
    <r>
      <t>tr|C5XUE7|C5XUE7_SORBI Putative uncharacterized protein Sb04g035750 (</t>
    </r>
    <r>
      <rPr>
        <i/>
        <sz val="12"/>
        <color theme="1"/>
        <rFont val="Times New Roman"/>
        <family val="1"/>
      </rPr>
      <t>Sorghum bicolor</t>
    </r>
    <r>
      <rPr>
        <sz val="12"/>
        <color theme="1"/>
        <rFont val="Times New Roman"/>
        <family val="1"/>
      </rPr>
      <t>)</t>
    </r>
  </si>
  <si>
    <r>
      <t>UniRef100_Q0JN36 Cluster: Os01g0330600 protein (</t>
    </r>
    <r>
      <rPr>
        <i/>
        <sz val="12"/>
        <color theme="1"/>
        <rFont val="Times New Roman"/>
        <family val="1"/>
      </rPr>
      <t>Oryza sativa</t>
    </r>
    <r>
      <rPr>
        <sz val="12"/>
        <color theme="1"/>
        <rFont val="Times New Roman"/>
        <family val="1"/>
      </rPr>
      <t xml:space="preserve"> subsp. </t>
    </r>
    <r>
      <rPr>
        <i/>
        <sz val="12"/>
        <color theme="1"/>
        <rFont val="Times New Roman"/>
        <family val="1"/>
      </rPr>
      <t>japonica</t>
    </r>
    <r>
      <rPr>
        <sz val="12"/>
        <color theme="1"/>
        <rFont val="Times New Roman"/>
        <family val="1"/>
      </rPr>
      <t>)</t>
    </r>
  </si>
  <si>
    <r>
      <t>UniRef100_Q0IKM2 Cluster: Ca2+ binding protein cbp1 (</t>
    </r>
    <r>
      <rPr>
        <i/>
        <sz val="12"/>
        <color theme="1"/>
        <rFont val="Times New Roman"/>
        <family val="1"/>
      </rPr>
      <t>Triticum aestivum</t>
    </r>
    <r>
      <rPr>
        <sz val="12"/>
        <color theme="1"/>
        <rFont val="Times New Roman"/>
        <family val="1"/>
      </rPr>
      <t>)</t>
    </r>
  </si>
  <si>
    <r>
      <t xml:space="preserve">UniRef100_A7KMR7 Cluster: Rds1p-like protein (Melampsora medusae f. sp. </t>
    </r>
    <r>
      <rPr>
        <i/>
        <sz val="12"/>
        <color theme="1"/>
        <rFont val="Times New Roman"/>
        <family val="1"/>
      </rPr>
      <t>deltoidis</t>
    </r>
    <r>
      <rPr>
        <sz val="12"/>
        <color theme="1"/>
        <rFont val="Times New Roman"/>
        <family val="1"/>
      </rPr>
      <t>)</t>
    </r>
  </si>
  <si>
    <r>
      <t>sp|Q95H52|RR8_WHEAT 30S ribosomal protein S8, chloroplastic (</t>
    </r>
    <r>
      <rPr>
        <i/>
        <sz val="12"/>
        <color theme="1"/>
        <rFont val="Times New Roman"/>
        <family val="1"/>
      </rPr>
      <t>Triticum aestivum</t>
    </r>
    <r>
      <rPr>
        <sz val="12"/>
        <color theme="1"/>
        <rFont val="Times New Roman"/>
        <family val="1"/>
      </rPr>
      <t>)</t>
    </r>
  </si>
  <si>
    <r>
      <t>tr|B8Y2W0|B8Y2W0_FESAR Photosystem II CP43 chlorophyll apoprotein (</t>
    </r>
    <r>
      <rPr>
        <i/>
        <sz val="12"/>
        <color theme="1"/>
        <rFont val="Times New Roman"/>
        <family val="1"/>
      </rPr>
      <t>Festuca arundinacea</t>
    </r>
    <r>
      <rPr>
        <sz val="12"/>
        <color theme="1"/>
        <rFont val="Times New Roman"/>
        <family val="1"/>
      </rPr>
      <t>)</t>
    </r>
  </si>
  <si>
    <r>
      <t>UniRef100_O81606 Cluster: 1-aminocyclopropane-1-carboxylate oxidase (</t>
    </r>
    <r>
      <rPr>
        <i/>
        <sz val="12"/>
        <color theme="1"/>
        <rFont val="Times New Roman"/>
        <family val="1"/>
      </rPr>
      <t>Sorghum bicolor</t>
    </r>
    <r>
      <rPr>
        <sz val="12"/>
        <color theme="1"/>
        <rFont val="Times New Roman"/>
        <family val="1"/>
      </rPr>
      <t>)</t>
    </r>
  </si>
  <si>
    <r>
      <t>UniRef100_A1E9M6 Cluster: Chloroplast 30S ribosomal protein S8 (</t>
    </r>
    <r>
      <rPr>
        <i/>
        <sz val="12"/>
        <color theme="1"/>
        <rFont val="Times New Roman"/>
        <family val="1"/>
      </rPr>
      <t>Hordeum vulgare</t>
    </r>
    <r>
      <rPr>
        <sz val="12"/>
        <color theme="1"/>
        <rFont val="Times New Roman"/>
        <family val="1"/>
      </rPr>
      <t>)</t>
    </r>
  </si>
  <si>
    <r>
      <t>UniRef100_A1E9I3 Cluster: DNA-directed RNA polymerase (</t>
    </r>
    <r>
      <rPr>
        <i/>
        <sz val="12"/>
        <color theme="1"/>
        <rFont val="Times New Roman"/>
        <family val="1"/>
      </rPr>
      <t>Hordeum vulgare</t>
    </r>
    <r>
      <rPr>
        <sz val="12"/>
        <color theme="1"/>
        <rFont val="Times New Roman"/>
        <family val="1"/>
      </rPr>
      <t>)</t>
    </r>
  </si>
  <si>
    <r>
      <t>tr|F2D5N4|F2D5N4_HORVD Predicted protein (</t>
    </r>
    <r>
      <rPr>
        <i/>
        <sz val="12"/>
        <color theme="1"/>
        <rFont val="Times New Roman"/>
        <family val="1"/>
      </rPr>
      <t>Hordeum vulgare</t>
    </r>
    <r>
      <rPr>
        <sz val="12"/>
        <color theme="1"/>
        <rFont val="Times New Roman"/>
        <family val="1"/>
      </rPr>
      <t xml:space="preserve"> var. </t>
    </r>
    <r>
      <rPr>
        <i/>
        <sz val="12"/>
        <color theme="1"/>
        <rFont val="Times New Roman"/>
        <family val="1"/>
      </rPr>
      <t>distichum</t>
    </r>
    <r>
      <rPr>
        <sz val="12"/>
        <color theme="1"/>
        <rFont val="Times New Roman"/>
        <family val="1"/>
      </rPr>
      <t>)</t>
    </r>
  </si>
  <si>
    <r>
      <t xml:space="preserve">gi|721660333|ref|XM_003574207.2|PREDICTED:  uncharacterized LOC100822657 (LOC100822657, </t>
    </r>
    <r>
      <rPr>
        <i/>
        <sz val="12"/>
        <color theme="1"/>
        <rFont val="Times New Roman"/>
        <family val="1"/>
      </rPr>
      <t>Brachypodium distachyon</t>
    </r>
    <r>
      <rPr>
        <sz val="12"/>
        <color theme="1"/>
        <rFont val="Times New Roman"/>
        <family val="1"/>
      </rPr>
      <t>)</t>
    </r>
  </si>
  <si>
    <r>
      <t>tr|F2DBN8|F2DBN8_HORVD Predicted protein (</t>
    </r>
    <r>
      <rPr>
        <i/>
        <sz val="12"/>
        <color theme="1"/>
        <rFont val="Times New Roman"/>
        <family val="1"/>
      </rPr>
      <t>Hordeum vulgare</t>
    </r>
    <r>
      <rPr>
        <sz val="12"/>
        <color theme="1"/>
        <rFont val="Times New Roman"/>
        <family val="1"/>
      </rPr>
      <t xml:space="preserve"> var. </t>
    </r>
    <r>
      <rPr>
        <i/>
        <sz val="12"/>
        <color theme="1"/>
        <rFont val="Times New Roman"/>
        <family val="1"/>
      </rPr>
      <t>distichum</t>
    </r>
    <r>
      <rPr>
        <sz val="12"/>
        <color theme="1"/>
        <rFont val="Times New Roman"/>
        <family val="1"/>
      </rPr>
      <t>)</t>
    </r>
  </si>
  <si>
    <r>
      <t>gi|326500955|dbj|AK363941.1|mRNA for predicted protein, complete cds, clone: NIASHv2020D24 (</t>
    </r>
    <r>
      <rPr>
        <i/>
        <sz val="12"/>
        <color theme="1"/>
        <rFont val="Times New Roman"/>
        <family val="1"/>
      </rPr>
      <t>Hordeum vulgare</t>
    </r>
    <r>
      <rPr>
        <sz val="12"/>
        <color theme="1"/>
        <rFont val="Times New Roman"/>
        <family val="1"/>
      </rPr>
      <t xml:space="preserve"> subsp. </t>
    </r>
    <r>
      <rPr>
        <i/>
        <sz val="12"/>
        <color theme="1"/>
        <rFont val="Times New Roman"/>
        <family val="1"/>
      </rPr>
      <t>vulgare</t>
    </r>
    <r>
      <rPr>
        <sz val="12"/>
        <color theme="1"/>
        <rFont val="Times New Roman"/>
        <family val="1"/>
      </rPr>
      <t>)</t>
    </r>
  </si>
  <si>
    <r>
      <t>sp|P69443|ATPE_WHEAT ATP synthase epsilon chain, chloroplastic (</t>
    </r>
    <r>
      <rPr>
        <i/>
        <sz val="12"/>
        <color theme="1"/>
        <rFont val="Times New Roman"/>
        <family val="1"/>
      </rPr>
      <t>Triticum aestivum</t>
    </r>
    <r>
      <rPr>
        <sz val="12"/>
        <color theme="1"/>
        <rFont val="Times New Roman"/>
        <family val="1"/>
      </rPr>
      <t>)</t>
    </r>
  </si>
  <si>
    <r>
      <t>gi|669026884|emb|HG670306.1|Chromosome 3B, genomic scaffold, cultivar Chinese Spring (</t>
    </r>
    <r>
      <rPr>
        <i/>
        <sz val="12"/>
        <color theme="1"/>
        <rFont val="Times New Roman"/>
        <family val="1"/>
      </rPr>
      <t>Triticum aestivum</t>
    </r>
    <r>
      <rPr>
        <sz val="12"/>
        <color theme="1"/>
        <rFont val="Times New Roman"/>
        <family val="1"/>
      </rPr>
      <t>)</t>
    </r>
  </si>
  <si>
    <r>
      <t>tr|E9KJ50|E9KJ50_9ORYZ Ribosomal protein L36 (</t>
    </r>
    <r>
      <rPr>
        <i/>
        <sz val="12"/>
        <color theme="1"/>
        <rFont val="Times New Roman"/>
        <family val="1"/>
      </rPr>
      <t>Oryza australiensis</t>
    </r>
    <r>
      <rPr>
        <sz val="12"/>
        <color theme="1"/>
        <rFont val="Times New Roman"/>
        <family val="1"/>
      </rPr>
      <t>)</t>
    </r>
  </si>
  <si>
    <r>
      <t>sp|P38076|CYSK_WHEAT Cysteine synthase (</t>
    </r>
    <r>
      <rPr>
        <i/>
        <sz val="12"/>
        <color theme="1"/>
        <rFont val="Times New Roman"/>
        <family val="1"/>
      </rPr>
      <t>Triticum aestivum</t>
    </r>
    <r>
      <rPr>
        <sz val="12"/>
        <color theme="1"/>
        <rFont val="Times New Roman"/>
        <family val="1"/>
      </rPr>
      <t>)</t>
    </r>
  </si>
  <si>
    <r>
      <t>tr|A6XMY6|A6XMY6_TRIMO S-adenosylmethionine decarboxylase proenzyme (</t>
    </r>
    <r>
      <rPr>
        <i/>
        <sz val="12"/>
        <color theme="1"/>
        <rFont val="Times New Roman"/>
        <family val="1"/>
      </rPr>
      <t>Triticum monococcum</t>
    </r>
    <r>
      <rPr>
        <sz val="12"/>
        <color theme="1"/>
        <rFont val="Times New Roman"/>
        <family val="1"/>
      </rPr>
      <t>)</t>
    </r>
  </si>
  <si>
    <r>
      <t>tr|F2DSX2|F2DSX2_HORVD Predicted protein (</t>
    </r>
    <r>
      <rPr>
        <i/>
        <sz val="12"/>
        <color theme="1"/>
        <rFont val="Times New Roman"/>
        <family val="1"/>
      </rPr>
      <t>Hordeum vulgare</t>
    </r>
    <r>
      <rPr>
        <sz val="12"/>
        <color theme="1"/>
        <rFont val="Times New Roman"/>
        <family val="1"/>
      </rPr>
      <t xml:space="preserve"> var. </t>
    </r>
    <r>
      <rPr>
        <i/>
        <sz val="12"/>
        <color theme="1"/>
        <rFont val="Times New Roman"/>
        <family val="1"/>
      </rPr>
      <t>distichum</t>
    </r>
    <r>
      <rPr>
        <sz val="12"/>
        <color theme="1"/>
        <rFont val="Times New Roman"/>
        <family val="1"/>
      </rPr>
      <t>)</t>
    </r>
  </si>
  <si>
    <r>
      <t>UniRef100_Q43210 Cluster: Phenylalanine ammonia-lyase (</t>
    </r>
    <r>
      <rPr>
        <i/>
        <sz val="12"/>
        <color theme="1"/>
        <rFont val="Times New Roman"/>
        <family val="1"/>
      </rPr>
      <t>Triticum aestivum</t>
    </r>
    <r>
      <rPr>
        <sz val="12"/>
        <color theme="1"/>
        <rFont val="Times New Roman"/>
        <family val="1"/>
      </rPr>
      <t>)</t>
    </r>
  </si>
  <si>
    <r>
      <t>tr|F2DA35|F2DA35_HORVD Predicted protein (</t>
    </r>
    <r>
      <rPr>
        <i/>
        <sz val="12"/>
        <color theme="1"/>
        <rFont val="Times New Roman"/>
        <family val="1"/>
      </rPr>
      <t>Hordeum vulgare</t>
    </r>
    <r>
      <rPr>
        <sz val="12"/>
        <color theme="1"/>
        <rFont val="Times New Roman"/>
        <family val="1"/>
      </rPr>
      <t xml:space="preserve"> var. </t>
    </r>
    <r>
      <rPr>
        <i/>
        <sz val="12"/>
        <color theme="1"/>
        <rFont val="Times New Roman"/>
        <family val="1"/>
      </rPr>
      <t>distichum</t>
    </r>
    <r>
      <rPr>
        <sz val="12"/>
        <color theme="1"/>
        <rFont val="Times New Roman"/>
        <family val="1"/>
      </rPr>
      <t>)</t>
    </r>
  </si>
  <si>
    <r>
      <t xml:space="preserve">gi|573950070|ref|XM_006657269.1|PREDICTED: benzyl alcohol O-benzoyltransferase-like (LOC102714107, </t>
    </r>
    <r>
      <rPr>
        <b/>
        <i/>
        <sz val="12"/>
        <color theme="1"/>
        <rFont val="Times New Roman"/>
        <family val="1"/>
      </rPr>
      <t>Oryza brachyantha</t>
    </r>
    <r>
      <rPr>
        <b/>
        <sz val="12"/>
        <color theme="1"/>
        <rFont val="Times New Roman"/>
        <family val="1"/>
      </rPr>
      <t>)</t>
    </r>
  </si>
  <si>
    <r>
      <t xml:space="preserve">gi|721617929|ref|XM_003564249.2|PREDICTED:  Long chain acyl-CoA synthetase 4-like (LOC100830299, </t>
    </r>
    <r>
      <rPr>
        <b/>
        <i/>
        <sz val="12"/>
        <color theme="1"/>
        <rFont val="Times New Roman"/>
        <family val="1"/>
      </rPr>
      <t>Brachypodium distachyon</t>
    </r>
    <r>
      <rPr>
        <b/>
        <sz val="12"/>
        <color theme="1"/>
        <rFont val="Times New Roman"/>
        <family val="1"/>
      </rPr>
      <t>)</t>
    </r>
  </si>
  <si>
    <r>
      <t>tr|Q8L686|Q8L686_WHEAT Adenosine diphosphate glucose pyrophosphatase (</t>
    </r>
    <r>
      <rPr>
        <i/>
        <sz val="12"/>
        <color theme="1"/>
        <rFont val="Times New Roman"/>
        <family val="1"/>
      </rPr>
      <t>Triticum aestivum</t>
    </r>
    <r>
      <rPr>
        <sz val="12"/>
        <color theme="1"/>
        <rFont val="Times New Roman"/>
        <family val="1"/>
      </rPr>
      <t>)</t>
    </r>
  </si>
  <si>
    <r>
      <t>UniRef100_Q84YY4 Cluster: Peptidyl-prolyl cis-trans isomerase (</t>
    </r>
    <r>
      <rPr>
        <i/>
        <sz val="12"/>
        <color theme="1"/>
        <rFont val="Times New Roman"/>
        <family val="1"/>
      </rPr>
      <t>Oryza sativa</t>
    </r>
    <r>
      <rPr>
        <sz val="12"/>
        <color theme="1"/>
        <rFont val="Times New Roman"/>
        <family val="1"/>
      </rPr>
      <t xml:space="preserve"> subsp. </t>
    </r>
    <r>
      <rPr>
        <i/>
        <sz val="12"/>
        <color theme="1"/>
        <rFont val="Times New Roman"/>
        <family val="1"/>
      </rPr>
      <t>japonica</t>
    </r>
    <r>
      <rPr>
        <sz val="12"/>
        <color theme="1"/>
        <rFont val="Times New Roman"/>
        <family val="1"/>
      </rPr>
      <t>)</t>
    </r>
  </si>
  <si>
    <r>
      <t xml:space="preserve"> tr|F2EG03|F2EG03_HORVD Predicted protein (</t>
    </r>
    <r>
      <rPr>
        <i/>
        <sz val="12"/>
        <color theme="1"/>
        <rFont val="Times New Roman"/>
        <family val="1"/>
      </rPr>
      <t>Hordeum vulgare</t>
    </r>
    <r>
      <rPr>
        <sz val="12"/>
        <color theme="1"/>
        <rFont val="Times New Roman"/>
        <family val="1"/>
      </rPr>
      <t xml:space="preserve"> var. </t>
    </r>
    <r>
      <rPr>
        <i/>
        <sz val="12"/>
        <color theme="1"/>
        <rFont val="Times New Roman"/>
        <family val="1"/>
      </rPr>
      <t>distichum</t>
    </r>
    <r>
      <rPr>
        <sz val="12"/>
        <color theme="1"/>
        <rFont val="Times New Roman"/>
        <family val="1"/>
      </rPr>
      <t>)</t>
    </r>
  </si>
  <si>
    <r>
      <t>UniRef100_A2WP63 Cluster: Preprotein translocase secA subunit (</t>
    </r>
    <r>
      <rPr>
        <i/>
        <sz val="12"/>
        <color theme="1"/>
        <rFont val="Times New Roman"/>
        <family val="1"/>
      </rPr>
      <t>Oryza sativa</t>
    </r>
    <r>
      <rPr>
        <sz val="12"/>
        <color theme="1"/>
        <rFont val="Times New Roman"/>
        <family val="1"/>
      </rPr>
      <t xml:space="preserve"> subsp. </t>
    </r>
    <r>
      <rPr>
        <i/>
        <sz val="12"/>
        <color theme="1"/>
        <rFont val="Times New Roman"/>
        <family val="1"/>
      </rPr>
      <t>indica</t>
    </r>
    <r>
      <rPr>
        <sz val="12"/>
        <color theme="1"/>
        <rFont val="Times New Roman"/>
        <family val="1"/>
      </rPr>
      <t xml:space="preserve">) </t>
    </r>
  </si>
  <si>
    <r>
      <t>CX626690 UniRef100_P05698 Cluster: Ribulose bisphosphate carboxylase large chain precursor (</t>
    </r>
    <r>
      <rPr>
        <i/>
        <sz val="12"/>
        <color theme="1"/>
        <rFont val="Times New Roman"/>
        <family val="1"/>
      </rPr>
      <t>Hordeum vulgare</t>
    </r>
    <r>
      <rPr>
        <sz val="12"/>
        <color theme="1"/>
        <rFont val="Times New Roman"/>
        <family val="1"/>
      </rPr>
      <t>)</t>
    </r>
  </si>
  <si>
    <r>
      <t xml:space="preserve">gi|226508973|ref|NM_001147356.1|Hypothetical protein (LOC100272903, </t>
    </r>
    <r>
      <rPr>
        <b/>
        <i/>
        <sz val="12"/>
        <color theme="1"/>
        <rFont val="Times New Roman"/>
        <family val="1"/>
      </rPr>
      <t>Zea mays</t>
    </r>
    <r>
      <rPr>
        <b/>
        <sz val="12"/>
        <color theme="1"/>
        <rFont val="Times New Roman"/>
        <family val="1"/>
      </rPr>
      <t>)</t>
    </r>
  </si>
  <si>
    <r>
      <t>tr|F2D5U6|F2D5U6_HORVD Lipoxygenase (</t>
    </r>
    <r>
      <rPr>
        <i/>
        <sz val="12"/>
        <color theme="1"/>
        <rFont val="Times New Roman"/>
        <family val="1"/>
      </rPr>
      <t>Hordeum vulgare</t>
    </r>
    <r>
      <rPr>
        <sz val="12"/>
        <color theme="1"/>
        <rFont val="Times New Roman"/>
        <family val="1"/>
      </rPr>
      <t xml:space="preserve"> var. </t>
    </r>
    <r>
      <rPr>
        <i/>
        <sz val="12"/>
        <color theme="1"/>
        <rFont val="Times New Roman"/>
        <family val="1"/>
      </rPr>
      <t>distichum</t>
    </r>
    <r>
      <rPr>
        <sz val="12"/>
        <color theme="1"/>
        <rFont val="Times New Roman"/>
        <family val="1"/>
      </rPr>
      <t>)</t>
    </r>
  </si>
  <si>
    <r>
      <t>gi|326523612|dbj|AK361773.1|mRNA for predicted protein, complete cds, clone: NIASHv1148N17 (</t>
    </r>
    <r>
      <rPr>
        <b/>
        <i/>
        <sz val="12"/>
        <color theme="1"/>
        <rFont val="Times New Roman"/>
        <family val="1"/>
      </rPr>
      <t>Hordeum vulgare</t>
    </r>
    <r>
      <rPr>
        <b/>
        <sz val="12"/>
        <color theme="1"/>
        <rFont val="Times New Roman"/>
        <family val="1"/>
      </rPr>
      <t xml:space="preserve"> subsp. </t>
    </r>
    <r>
      <rPr>
        <b/>
        <i/>
        <sz val="12"/>
        <color theme="1"/>
        <rFont val="Times New Roman"/>
        <family val="1"/>
      </rPr>
      <t>vulgare</t>
    </r>
    <r>
      <rPr>
        <b/>
        <sz val="12"/>
        <color theme="1"/>
        <rFont val="Times New Roman"/>
        <family val="1"/>
      </rPr>
      <t>)</t>
    </r>
  </si>
  <si>
    <r>
      <t xml:space="preserve">tr|F2ELX7|F2ELX7_HORVD Predicted protein (Hordeum vulgare var. </t>
    </r>
    <r>
      <rPr>
        <i/>
        <sz val="12"/>
        <color theme="1"/>
        <rFont val="Times New Roman"/>
        <family val="1"/>
      </rPr>
      <t>distichum</t>
    </r>
    <r>
      <rPr>
        <sz val="12"/>
        <color theme="1"/>
        <rFont val="Times New Roman"/>
        <family val="1"/>
      </rPr>
      <t>)</t>
    </r>
  </si>
  <si>
    <r>
      <t>tr|F2DR21|F2DR21_HORVD Predicted protein (</t>
    </r>
    <r>
      <rPr>
        <i/>
        <sz val="12"/>
        <color theme="1"/>
        <rFont val="Times New Roman"/>
        <family val="1"/>
      </rPr>
      <t>Hordeum vulgare</t>
    </r>
    <r>
      <rPr>
        <sz val="12"/>
        <color theme="1"/>
        <rFont val="Times New Roman"/>
        <family val="1"/>
      </rPr>
      <t xml:space="preserve"> var. </t>
    </r>
    <r>
      <rPr>
        <i/>
        <sz val="12"/>
        <color theme="1"/>
        <rFont val="Times New Roman"/>
        <family val="1"/>
      </rPr>
      <t>distichum</t>
    </r>
    <r>
      <rPr>
        <sz val="12"/>
        <color theme="1"/>
        <rFont val="Times New Roman"/>
        <family val="1"/>
      </rPr>
      <t>)</t>
    </r>
  </si>
  <si>
    <r>
      <t>TUniRef100_P23993 Cluster: Photosystem I reaction center subunit XI, chloroplast precursor (</t>
    </r>
    <r>
      <rPr>
        <i/>
        <sz val="12"/>
        <color theme="1"/>
        <rFont val="Times New Roman"/>
        <family val="1"/>
      </rPr>
      <t>Hordeum vulgare</t>
    </r>
    <r>
      <rPr>
        <sz val="12"/>
        <color theme="1"/>
        <rFont val="Times New Roman"/>
        <family val="1"/>
      </rPr>
      <t>)</t>
    </r>
  </si>
  <si>
    <r>
      <t>tr|A2Z6X8|A2Z6X8_ORYSI Putative uncharacterized protein (</t>
    </r>
    <r>
      <rPr>
        <i/>
        <sz val="12"/>
        <color theme="1"/>
        <rFont val="Times New Roman"/>
        <family val="1"/>
      </rPr>
      <t xml:space="preserve">Oryza sativa </t>
    </r>
    <r>
      <rPr>
        <sz val="12"/>
        <color theme="1"/>
        <rFont val="Times New Roman"/>
        <family val="1"/>
      </rPr>
      <t xml:space="preserve">subsp. </t>
    </r>
    <r>
      <rPr>
        <i/>
        <sz val="12"/>
        <color theme="1"/>
        <rFont val="Times New Roman"/>
        <family val="1"/>
      </rPr>
      <t>indica</t>
    </r>
    <r>
      <rPr>
        <sz val="12"/>
        <color theme="1"/>
        <rFont val="Times New Roman"/>
        <family val="1"/>
      </rPr>
      <t>)</t>
    </r>
  </si>
  <si>
    <r>
      <t>gi|521301089|gb|KC912689.1|chloroplast, complete genome (</t>
    </r>
    <r>
      <rPr>
        <i/>
        <sz val="12"/>
        <color theme="1"/>
        <rFont val="Times New Roman"/>
        <family val="1"/>
      </rPr>
      <t>Hordeum vulgare</t>
    </r>
    <r>
      <rPr>
        <sz val="12"/>
        <color theme="1"/>
        <rFont val="Times New Roman"/>
        <family val="1"/>
      </rPr>
      <t xml:space="preserve"> subsp.</t>
    </r>
    <r>
      <rPr>
        <i/>
        <sz val="12"/>
        <color theme="1"/>
        <rFont val="Times New Roman"/>
        <family val="1"/>
      </rPr>
      <t xml:space="preserve"> spontaneum</t>
    </r>
    <r>
      <rPr>
        <sz val="12"/>
        <color theme="1"/>
        <rFont val="Times New Roman"/>
        <family val="1"/>
      </rPr>
      <t>)</t>
    </r>
  </si>
  <si>
    <r>
      <t>UniRef100_A7QBT2 Cluster: Chromosome chr1 scaffold_75, whole genome shotgun sequence (</t>
    </r>
    <r>
      <rPr>
        <i/>
        <sz val="12"/>
        <color theme="1"/>
        <rFont val="Times New Roman"/>
        <family val="1"/>
      </rPr>
      <t>Vitis vinifera</t>
    </r>
    <r>
      <rPr>
        <sz val="12"/>
        <color theme="1"/>
        <rFont val="Times New Roman"/>
        <family val="1"/>
      </rPr>
      <t>)</t>
    </r>
  </si>
  <si>
    <r>
      <t>UniRef100_Q93W25 Cluster: Peptidyl-prolyl cis-trans isomerase (</t>
    </r>
    <r>
      <rPr>
        <i/>
        <sz val="12"/>
        <color theme="1"/>
        <rFont val="Times New Roman"/>
        <family val="1"/>
      </rPr>
      <t>Triticum aestivum</t>
    </r>
    <r>
      <rPr>
        <sz val="12"/>
        <color theme="1"/>
        <rFont val="Times New Roman"/>
        <family val="1"/>
      </rPr>
      <t>)</t>
    </r>
  </si>
  <si>
    <r>
      <t>UniRef100_P00228 Cluster: Ferredoxin, chloroplast precursor (</t>
    </r>
    <r>
      <rPr>
        <i/>
        <sz val="12"/>
        <color theme="1"/>
        <rFont val="Times New Roman"/>
        <family val="1"/>
      </rPr>
      <t>Triticum aestivum</t>
    </r>
    <r>
      <rPr>
        <sz val="12"/>
        <color theme="1"/>
        <rFont val="Times New Roman"/>
        <family val="1"/>
      </rPr>
      <t>)</t>
    </r>
  </si>
  <si>
    <r>
      <t>UniRef100_A2XJ35 Cluster: Chlorophyll a-b binding protein, chloroplast precursor (</t>
    </r>
    <r>
      <rPr>
        <i/>
        <sz val="12"/>
        <color theme="1"/>
        <rFont val="Times New Roman"/>
        <family val="1"/>
      </rPr>
      <t>Oryza sativa</t>
    </r>
    <r>
      <rPr>
        <sz val="12"/>
        <color theme="1"/>
        <rFont val="Times New Roman"/>
        <family val="1"/>
      </rPr>
      <t xml:space="preserve"> subsp. </t>
    </r>
    <r>
      <rPr>
        <i/>
        <sz val="12"/>
        <color theme="1"/>
        <rFont val="Times New Roman"/>
        <family val="1"/>
      </rPr>
      <t>indica</t>
    </r>
    <r>
      <rPr>
        <sz val="12"/>
        <color theme="1"/>
        <rFont val="Times New Roman"/>
        <family val="1"/>
      </rPr>
      <t>)</t>
    </r>
  </si>
  <si>
    <r>
      <t>tr|C7IXG9|C7IXG9_ORYSJ Os01g0800900 protein (Fragment) (</t>
    </r>
    <r>
      <rPr>
        <i/>
        <sz val="12"/>
        <color theme="1"/>
        <rFont val="Times New Roman"/>
        <family val="1"/>
      </rPr>
      <t>Oryza sativa</t>
    </r>
    <r>
      <rPr>
        <sz val="12"/>
        <color theme="1"/>
        <rFont val="Times New Roman"/>
        <family val="1"/>
      </rPr>
      <t xml:space="preserve"> subsp. </t>
    </r>
    <r>
      <rPr>
        <i/>
        <sz val="12"/>
        <color theme="1"/>
        <rFont val="Times New Roman"/>
        <family val="1"/>
      </rPr>
      <t>japonica</t>
    </r>
    <r>
      <rPr>
        <sz val="12"/>
        <color theme="1"/>
        <rFont val="Times New Roman"/>
        <family val="1"/>
      </rPr>
      <t>)</t>
    </r>
  </si>
  <si>
    <r>
      <t>UniRef100_Q95H55 Cluster: Chloroplast 30S ribosomal protein S18 (</t>
    </r>
    <r>
      <rPr>
        <i/>
        <sz val="12"/>
        <color theme="1"/>
        <rFont val="Times New Roman"/>
        <family val="1"/>
      </rPr>
      <t>Triticum aestivum</t>
    </r>
    <r>
      <rPr>
        <sz val="12"/>
        <color theme="1"/>
        <rFont val="Times New Roman"/>
        <family val="1"/>
      </rPr>
      <t>)</t>
    </r>
  </si>
  <si>
    <r>
      <t>tr|F2DMB6|F2DMB6_HORVD Predicted protein (</t>
    </r>
    <r>
      <rPr>
        <i/>
        <sz val="12"/>
        <color theme="1"/>
        <rFont val="Times New Roman"/>
        <family val="1"/>
      </rPr>
      <t>Hordeum vulgare</t>
    </r>
    <r>
      <rPr>
        <sz val="12"/>
        <color theme="1"/>
        <rFont val="Times New Roman"/>
        <family val="1"/>
      </rPr>
      <t xml:space="preserve"> var. </t>
    </r>
    <r>
      <rPr>
        <i/>
        <sz val="12"/>
        <color theme="1"/>
        <rFont val="Times New Roman"/>
        <family val="1"/>
      </rPr>
      <t>distichum</t>
    </r>
    <r>
      <rPr>
        <sz val="12"/>
        <color theme="1"/>
        <rFont val="Times New Roman"/>
        <family val="1"/>
      </rPr>
      <t>)</t>
    </r>
  </si>
  <si>
    <r>
      <t>tr|B8Y5Z4|B8Y5Z4_WHEAT C-repeat binding factor (</t>
    </r>
    <r>
      <rPr>
        <i/>
        <sz val="12"/>
        <color theme="1"/>
        <rFont val="Times New Roman"/>
        <family val="1"/>
      </rPr>
      <t>Triticum aestivum</t>
    </r>
    <r>
      <rPr>
        <sz val="12"/>
        <color theme="1"/>
        <rFont val="Times New Roman"/>
        <family val="1"/>
      </rPr>
      <t>)</t>
    </r>
  </si>
  <si>
    <r>
      <t>tr|Q0KKX2|Q0KKX2_HORVU Basic helix-loop-helix protein (</t>
    </r>
    <r>
      <rPr>
        <i/>
        <sz val="12"/>
        <color theme="1"/>
        <rFont val="Times New Roman"/>
        <family val="1"/>
      </rPr>
      <t>Hordeum vulgare</t>
    </r>
    <r>
      <rPr>
        <sz val="12"/>
        <color theme="1"/>
        <rFont val="Times New Roman"/>
        <family val="1"/>
      </rPr>
      <t>)</t>
    </r>
  </si>
  <si>
    <r>
      <t>gi|241990783|dbj|AK330939.1|cDNA, clone: SET5_K23, cultivar: Chinese Spring (</t>
    </r>
    <r>
      <rPr>
        <i/>
        <sz val="12"/>
        <color theme="1"/>
        <rFont val="Times New Roman"/>
        <family val="1"/>
      </rPr>
      <t>Triticum aestivum</t>
    </r>
    <r>
      <rPr>
        <sz val="12"/>
        <color theme="1"/>
        <rFont val="Times New Roman"/>
        <family val="1"/>
      </rPr>
      <t>)</t>
    </r>
  </si>
  <si>
    <r>
      <t>NADPH-dependent mannose 6-phosphate reductase (</t>
    </r>
    <r>
      <rPr>
        <i/>
        <sz val="12"/>
        <color theme="1"/>
        <rFont val="Times New Roman"/>
        <family val="1"/>
      </rPr>
      <t>Triticum aestivum</t>
    </r>
    <r>
      <rPr>
        <sz val="12"/>
        <color theme="1"/>
        <rFont val="Times New Roman"/>
        <family val="1"/>
      </rPr>
      <t>)</t>
    </r>
  </si>
  <si>
    <r>
      <t>gi|670420275|ref|XM_008652740.1|PREDICTED: LOC100194392 (pco100533a), transcript variant X1 (</t>
    </r>
    <r>
      <rPr>
        <b/>
        <i/>
        <sz val="12"/>
        <color theme="1"/>
        <rFont val="Times New Roman"/>
        <family val="1"/>
      </rPr>
      <t>Zea mays</t>
    </r>
    <r>
      <rPr>
        <b/>
        <sz val="12"/>
        <color theme="1"/>
        <rFont val="Times New Roman"/>
        <family val="1"/>
      </rPr>
      <t>)</t>
    </r>
  </si>
  <si>
    <r>
      <t>UniRef100_Q43485 Cluster: LHCI-680, photosystem I antenna protein (</t>
    </r>
    <r>
      <rPr>
        <i/>
        <sz val="12"/>
        <color theme="1"/>
        <rFont val="Times New Roman"/>
        <family val="1"/>
      </rPr>
      <t>Hordeum vulgare</t>
    </r>
    <r>
      <rPr>
        <sz val="12"/>
        <color theme="1"/>
        <rFont val="Times New Roman"/>
        <family val="1"/>
      </rPr>
      <t>)</t>
    </r>
  </si>
  <si>
    <r>
      <t xml:space="preserve">gi|13377496|gb|AF325196.1|PST19 (Pst19), LRR19 (Lrr19), TAK19-1 (Tak19-1), and LRK19 (Lrk19, </t>
    </r>
    <r>
      <rPr>
        <b/>
        <i/>
        <sz val="12"/>
        <color theme="1"/>
        <rFont val="Times New Roman"/>
        <family val="1"/>
      </rPr>
      <t>Triticum aestivum</t>
    </r>
    <r>
      <rPr>
        <b/>
        <sz val="12"/>
        <color theme="1"/>
        <rFont val="Times New Roman"/>
        <family val="1"/>
      </rPr>
      <t>)</t>
    </r>
  </si>
  <si>
    <t>Table S2: Differentially expressed genes 0 to 8, 8 to 16 and 16 to 24 hai identified by the GenXpro and annotated using an XBlast using the Blast2Go platform. All hits which could be identified as differentially expressed between the inoculated and non inoculated variant of a genotype and which were also differentially expressed in the inoculated variant between genotypes and furthermore which could be associated with GO-terms are shown (tags per million, p&lt;0.05). All hits which could be aligned manually to the NCBI database using nBlast are given in bold letters.</t>
  </si>
</sst>
</file>

<file path=xl/styles.xml><?xml version="1.0" encoding="utf-8"?>
<styleSheet xmlns="http://schemas.openxmlformats.org/spreadsheetml/2006/main">
  <numFmts count="4">
    <numFmt numFmtId="164" formatCode="#,##0.000"/>
    <numFmt numFmtId="165" formatCode="0.0E+00"/>
    <numFmt numFmtId="166" formatCode="#,##0.0000"/>
    <numFmt numFmtId="167" formatCode="0.000"/>
  </numFmts>
  <fonts count="7">
    <font>
      <sz val="11"/>
      <color theme="1"/>
      <name val="Calibri"/>
      <family val="2"/>
      <scheme val="minor"/>
    </font>
    <font>
      <sz val="11"/>
      <color theme="1"/>
      <name val="Calibri"/>
      <family val="2"/>
      <scheme val="minor"/>
    </font>
    <font>
      <sz val="10"/>
      <color theme="1"/>
      <name val="Arial"/>
      <family val="2"/>
    </font>
    <font>
      <sz val="12"/>
      <color theme="1"/>
      <name val="Times New Roman"/>
      <family val="1"/>
    </font>
    <font>
      <b/>
      <sz val="12"/>
      <color theme="1"/>
      <name val="Times New Roman"/>
      <family val="1"/>
    </font>
    <font>
      <b/>
      <i/>
      <sz val="12"/>
      <color theme="1"/>
      <name val="Times New Roman"/>
      <family val="1"/>
    </font>
    <font>
      <i/>
      <sz val="12"/>
      <color theme="1"/>
      <name val="Times New Roman"/>
      <family val="1"/>
    </font>
  </fonts>
  <fills count="2">
    <fill>
      <patternFill patternType="none"/>
    </fill>
    <fill>
      <patternFill patternType="gray125"/>
    </fill>
  </fills>
  <borders count="16">
    <border>
      <left/>
      <right/>
      <top/>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style="thin">
        <color indexed="64"/>
      </bottom>
      <diagonal/>
    </border>
    <border>
      <left style="thin">
        <color indexed="64"/>
      </left>
      <right style="thin">
        <color indexed="64"/>
      </right>
      <top/>
      <bottom/>
      <diagonal/>
    </border>
    <border>
      <left style="thin">
        <color indexed="64"/>
      </left>
      <right style="thin">
        <color indexed="64"/>
      </right>
      <top style="thin">
        <color indexed="64"/>
      </top>
      <bottom/>
      <diagonal/>
    </border>
  </borders>
  <cellStyleXfs count="2">
    <xf numFmtId="0" fontId="0" fillId="0" borderId="0"/>
    <xf numFmtId="9" fontId="1" fillId="0" borderId="0" applyFont="0" applyFill="0" applyBorder="0" applyAlignment="0" applyProtection="0"/>
  </cellStyleXfs>
  <cellXfs count="124">
    <xf numFmtId="0" fontId="0" fillId="0" borderId="0" xfId="0"/>
    <xf numFmtId="0" fontId="0" fillId="0" borderId="0" xfId="0" applyBorder="1"/>
    <xf numFmtId="0" fontId="0" fillId="0" borderId="0" xfId="0" applyBorder="1" applyAlignment="1">
      <alignment horizontal="center"/>
    </xf>
    <xf numFmtId="166" fontId="0" fillId="0" borderId="0" xfId="0" applyNumberFormat="1" applyBorder="1" applyAlignment="1">
      <alignment horizontal="center"/>
    </xf>
    <xf numFmtId="165" fontId="0" fillId="0" borderId="0" xfId="0" applyNumberFormat="1" applyBorder="1" applyAlignment="1">
      <alignment horizontal="center"/>
    </xf>
    <xf numFmtId="164" fontId="0" fillId="0" borderId="0" xfId="0" applyNumberFormat="1" applyBorder="1" applyAlignment="1">
      <alignment horizontal="center"/>
    </xf>
    <xf numFmtId="0" fontId="0" fillId="0" borderId="0" xfId="0" applyAlignment="1">
      <alignment horizontal="center"/>
    </xf>
    <xf numFmtId="0" fontId="0" fillId="0" borderId="0" xfId="0" applyFill="1"/>
    <xf numFmtId="0" fontId="0" fillId="0" borderId="0" xfId="0" applyFill="1" applyAlignment="1">
      <alignment horizontal="center"/>
    </xf>
    <xf numFmtId="166" fontId="0" fillId="0" borderId="0" xfId="0" applyNumberFormat="1" applyFill="1" applyAlignment="1">
      <alignment horizontal="center"/>
    </xf>
    <xf numFmtId="165" fontId="0" fillId="0" borderId="0" xfId="0" applyNumberFormat="1" applyFill="1" applyAlignment="1">
      <alignment horizontal="center"/>
    </xf>
    <xf numFmtId="164" fontId="0" fillId="0" borderId="0" xfId="0" applyNumberFormat="1" applyFill="1" applyAlignment="1">
      <alignment horizontal="center"/>
    </xf>
    <xf numFmtId="11" fontId="0" fillId="0" borderId="0" xfId="0" applyNumberFormat="1"/>
    <xf numFmtId="0" fontId="0" fillId="0" borderId="7" xfId="0" applyBorder="1"/>
    <xf numFmtId="0" fontId="2" fillId="0" borderId="0" xfId="0" applyFont="1"/>
    <xf numFmtId="0" fontId="3" fillId="0" borderId="12" xfId="0" applyFont="1" applyBorder="1" applyAlignment="1">
      <alignment horizontal="center" wrapText="1"/>
    </xf>
    <xf numFmtId="0" fontId="3" fillId="0" borderId="13" xfId="0" applyFont="1" applyBorder="1" applyAlignment="1">
      <alignment horizontal="center"/>
    </xf>
    <xf numFmtId="0" fontId="3" fillId="0" borderId="13" xfId="0" applyFont="1" applyBorder="1" applyAlignment="1">
      <alignment horizontal="center" wrapText="1"/>
    </xf>
    <xf numFmtId="0" fontId="3" fillId="0" borderId="8" xfId="0" applyFont="1" applyBorder="1" applyAlignment="1">
      <alignment horizontal="center"/>
    </xf>
    <xf numFmtId="0" fontId="3" fillId="0" borderId="5" xfId="0" applyFont="1" applyBorder="1" applyAlignment="1">
      <alignment horizontal="center"/>
    </xf>
    <xf numFmtId="0" fontId="3" fillId="0" borderId="8" xfId="0" applyFont="1" applyBorder="1" applyAlignment="1">
      <alignment horizontal="center" wrapText="1"/>
    </xf>
    <xf numFmtId="164" fontId="3" fillId="0" borderId="13" xfId="0" applyNumberFormat="1" applyFont="1" applyBorder="1" applyAlignment="1">
      <alignment horizontal="center" wrapText="1"/>
    </xf>
    <xf numFmtId="165" fontId="3" fillId="0" borderId="13" xfId="0" applyNumberFormat="1" applyFont="1" applyBorder="1" applyAlignment="1">
      <alignment horizontal="center"/>
    </xf>
    <xf numFmtId="166" fontId="3" fillId="0" borderId="13" xfId="0" applyNumberFormat="1" applyFont="1" applyBorder="1" applyAlignment="1">
      <alignment horizontal="center" wrapText="1"/>
    </xf>
    <xf numFmtId="0" fontId="3" fillId="0" borderId="6" xfId="0" applyFont="1" applyBorder="1"/>
    <xf numFmtId="0" fontId="3" fillId="0" borderId="12" xfId="0" applyFont="1" applyBorder="1"/>
    <xf numFmtId="0" fontId="3" fillId="0" borderId="14" xfId="0" applyFont="1" applyBorder="1" applyAlignment="1">
      <alignment horizontal="center"/>
    </xf>
    <xf numFmtId="0" fontId="3" fillId="0" borderId="15" xfId="0" applyFont="1" applyBorder="1" applyAlignment="1">
      <alignment horizontal="center"/>
    </xf>
    <xf numFmtId="11" fontId="3" fillId="0" borderId="15" xfId="0" applyNumberFormat="1" applyFont="1" applyBorder="1" applyAlignment="1">
      <alignment horizontal="center"/>
    </xf>
    <xf numFmtId="0" fontId="4" fillId="0" borderId="1" xfId="0" applyFont="1" applyBorder="1"/>
    <xf numFmtId="164" fontId="3" fillId="0" borderId="3" xfId="0" applyNumberFormat="1" applyFont="1" applyBorder="1" applyAlignment="1">
      <alignment horizontal="center"/>
    </xf>
    <xf numFmtId="164" fontId="3" fillId="0" borderId="15" xfId="0" applyNumberFormat="1" applyFont="1" applyBorder="1" applyAlignment="1">
      <alignment horizontal="center"/>
    </xf>
    <xf numFmtId="165" fontId="3" fillId="0" borderId="15" xfId="0" applyNumberFormat="1" applyFont="1" applyBorder="1" applyAlignment="1">
      <alignment horizontal="center"/>
    </xf>
    <xf numFmtId="166" fontId="3" fillId="0" borderId="5" xfId="0" applyNumberFormat="1" applyFont="1" applyFill="1" applyBorder="1" applyAlignment="1">
      <alignment horizontal="center"/>
    </xf>
    <xf numFmtId="0" fontId="3" fillId="0" borderId="15" xfId="0" applyNumberFormat="1" applyFont="1" applyBorder="1" applyAlignment="1">
      <alignment horizontal="center"/>
    </xf>
    <xf numFmtId="0" fontId="3" fillId="0" borderId="1" xfId="0" applyFont="1" applyBorder="1"/>
    <xf numFmtId="0" fontId="3" fillId="0" borderId="15" xfId="0" applyFont="1" applyBorder="1"/>
    <xf numFmtId="0" fontId="3" fillId="0" borderId="14" xfId="0" applyNumberFormat="1" applyFont="1" applyBorder="1" applyAlignment="1">
      <alignment horizontal="center"/>
    </xf>
    <xf numFmtId="0" fontId="4" fillId="0" borderId="4" xfId="0" applyFont="1" applyBorder="1"/>
    <xf numFmtId="164" fontId="3" fillId="0" borderId="5" xfId="0" applyNumberFormat="1" applyFont="1" applyBorder="1" applyAlignment="1">
      <alignment horizontal="center"/>
    </xf>
    <xf numFmtId="164" fontId="3" fillId="0" borderId="14" xfId="0" applyNumberFormat="1" applyFont="1" applyBorder="1" applyAlignment="1">
      <alignment horizontal="center"/>
    </xf>
    <xf numFmtId="165" fontId="3" fillId="0" borderId="14" xfId="0" applyNumberFormat="1" applyFont="1" applyBorder="1" applyAlignment="1">
      <alignment horizontal="center"/>
    </xf>
    <xf numFmtId="11" fontId="3" fillId="0" borderId="14" xfId="0" applyNumberFormat="1" applyFont="1" applyBorder="1" applyAlignment="1">
      <alignment horizontal="center"/>
    </xf>
    <xf numFmtId="0" fontId="3" fillId="0" borderId="4" xfId="0" applyFont="1" applyBorder="1"/>
    <xf numFmtId="0" fontId="3" fillId="0" borderId="14" xfId="0" applyFont="1" applyBorder="1"/>
    <xf numFmtId="9" fontId="3" fillId="0" borderId="14" xfId="0" applyNumberFormat="1" applyFont="1" applyBorder="1" applyAlignment="1">
      <alignment horizontal="center"/>
    </xf>
    <xf numFmtId="0" fontId="3" fillId="0" borderId="4" xfId="0" applyFont="1" applyBorder="1" applyAlignment="1">
      <alignment horizontal="left"/>
    </xf>
    <xf numFmtId="1" fontId="3" fillId="0" borderId="14" xfId="0" applyNumberFormat="1" applyFont="1" applyBorder="1" applyAlignment="1">
      <alignment horizontal="center"/>
    </xf>
    <xf numFmtId="0" fontId="3" fillId="0" borderId="14" xfId="0" applyFont="1" applyBorder="1" applyAlignment="1">
      <alignment horizontal="left"/>
    </xf>
    <xf numFmtId="0" fontId="3" fillId="0" borderId="14" xfId="0" applyFont="1" applyFill="1" applyBorder="1" applyAlignment="1">
      <alignment horizontal="center"/>
    </xf>
    <xf numFmtId="0" fontId="3" fillId="0" borderId="4" xfId="0" applyFont="1" applyFill="1" applyBorder="1" applyAlignment="1">
      <alignment horizontal="left" wrapText="1"/>
    </xf>
    <xf numFmtId="0" fontId="3" fillId="0" borderId="14" xfId="0" applyNumberFormat="1" applyFont="1" applyFill="1" applyBorder="1" applyAlignment="1">
      <alignment horizontal="center"/>
    </xf>
    <xf numFmtId="11" fontId="3" fillId="0" borderId="14" xfId="0" applyNumberFormat="1" applyFont="1" applyFill="1" applyBorder="1" applyAlignment="1">
      <alignment horizontal="center"/>
    </xf>
    <xf numFmtId="0" fontId="3" fillId="0" borderId="4" xfId="0" applyFont="1" applyFill="1" applyBorder="1" applyAlignment="1">
      <alignment horizontal="left"/>
    </xf>
    <xf numFmtId="0" fontId="3" fillId="0" borderId="14" xfId="0" applyFont="1" applyFill="1" applyBorder="1" applyAlignment="1">
      <alignment horizontal="left" wrapText="1"/>
    </xf>
    <xf numFmtId="166" fontId="3" fillId="0" borderId="0" xfId="0" applyNumberFormat="1" applyFont="1" applyAlignment="1">
      <alignment horizontal="center"/>
    </xf>
    <xf numFmtId="2" fontId="3" fillId="0" borderId="14" xfId="0" applyNumberFormat="1" applyFont="1" applyBorder="1" applyAlignment="1">
      <alignment horizontal="center"/>
    </xf>
    <xf numFmtId="1" fontId="3" fillId="0" borderId="14" xfId="0" applyNumberFormat="1" applyFont="1" applyFill="1" applyBorder="1" applyAlignment="1">
      <alignment horizontal="center"/>
    </xf>
    <xf numFmtId="0" fontId="4" fillId="0" borderId="4" xfId="0" applyFont="1" applyBorder="1" applyAlignment="1">
      <alignment horizontal="left"/>
    </xf>
    <xf numFmtId="166" fontId="3" fillId="0" borderId="5" xfId="0" applyNumberFormat="1" applyFont="1" applyBorder="1" applyAlignment="1">
      <alignment horizontal="center"/>
    </xf>
    <xf numFmtId="165" fontId="3" fillId="0" borderId="14" xfId="0" applyNumberFormat="1" applyFont="1" applyFill="1" applyBorder="1" applyAlignment="1">
      <alignment horizontal="center"/>
    </xf>
    <xf numFmtId="0" fontId="3" fillId="0" borderId="14" xfId="0" applyFont="1" applyFill="1" applyBorder="1" applyAlignment="1">
      <alignment horizontal="left"/>
    </xf>
    <xf numFmtId="164" fontId="3" fillId="0" borderId="8" xfId="0" applyNumberFormat="1" applyFont="1" applyBorder="1" applyAlignment="1">
      <alignment horizontal="center"/>
    </xf>
    <xf numFmtId="164" fontId="3" fillId="0" borderId="13" xfId="0" applyNumberFormat="1" applyFont="1" applyBorder="1" applyAlignment="1">
      <alignment horizontal="center"/>
    </xf>
    <xf numFmtId="0" fontId="3" fillId="0" borderId="13" xfId="0" applyFont="1" applyBorder="1"/>
    <xf numFmtId="0" fontId="3" fillId="0" borderId="15" xfId="0" applyFont="1" applyFill="1" applyBorder="1" applyAlignment="1">
      <alignment horizontal="center"/>
    </xf>
    <xf numFmtId="11" fontId="3" fillId="0" borderId="3" xfId="0" applyNumberFormat="1" applyFont="1" applyBorder="1" applyAlignment="1">
      <alignment horizontal="center"/>
    </xf>
    <xf numFmtId="0" fontId="3" fillId="0" borderId="2" xfId="0" applyFont="1" applyFill="1" applyBorder="1" applyAlignment="1">
      <alignment horizontal="left" wrapText="1"/>
    </xf>
    <xf numFmtId="164" fontId="3" fillId="0" borderId="3" xfId="0" applyNumberFormat="1" applyFont="1" applyFill="1" applyBorder="1" applyAlignment="1">
      <alignment horizontal="center"/>
    </xf>
    <xf numFmtId="164" fontId="3" fillId="0" borderId="15" xfId="0" applyNumberFormat="1" applyFont="1" applyFill="1" applyBorder="1" applyAlignment="1">
      <alignment horizontal="center"/>
    </xf>
    <xf numFmtId="165" fontId="3" fillId="0" borderId="15" xfId="0" applyNumberFormat="1" applyFont="1" applyFill="1" applyBorder="1" applyAlignment="1">
      <alignment horizontal="center"/>
    </xf>
    <xf numFmtId="166" fontId="3" fillId="0" borderId="15" xfId="0" applyNumberFormat="1" applyFont="1" applyFill="1" applyBorder="1" applyAlignment="1">
      <alignment horizontal="center"/>
    </xf>
    <xf numFmtId="0" fontId="3" fillId="0" borderId="15" xfId="0" applyNumberFormat="1" applyFont="1" applyFill="1" applyBorder="1" applyAlignment="1">
      <alignment horizontal="center"/>
    </xf>
    <xf numFmtId="11" fontId="3" fillId="0" borderId="15" xfId="0" applyNumberFormat="1" applyFont="1" applyFill="1" applyBorder="1" applyAlignment="1">
      <alignment horizontal="center"/>
    </xf>
    <xf numFmtId="0" fontId="3" fillId="0" borderId="15" xfId="0" applyFont="1" applyFill="1" applyBorder="1" applyAlignment="1">
      <alignment horizontal="left"/>
    </xf>
    <xf numFmtId="9" fontId="3" fillId="0" borderId="5" xfId="0" applyNumberFormat="1" applyFont="1" applyBorder="1" applyAlignment="1">
      <alignment horizontal="center"/>
    </xf>
    <xf numFmtId="0" fontId="3" fillId="0" borderId="0" xfId="0" applyFont="1" applyFill="1" applyBorder="1" applyAlignment="1">
      <alignment horizontal="left" wrapText="1"/>
    </xf>
    <xf numFmtId="164" fontId="3" fillId="0" borderId="5" xfId="0" applyNumberFormat="1" applyFont="1" applyFill="1" applyBorder="1" applyAlignment="1">
      <alignment horizontal="center"/>
    </xf>
    <xf numFmtId="164" fontId="3" fillId="0" borderId="14" xfId="0" applyNumberFormat="1" applyFont="1" applyFill="1" applyBorder="1" applyAlignment="1">
      <alignment horizontal="center"/>
    </xf>
    <xf numFmtId="166" fontId="3" fillId="0" borderId="14" xfId="0" applyNumberFormat="1" applyFont="1" applyFill="1" applyBorder="1" applyAlignment="1">
      <alignment horizontal="center"/>
    </xf>
    <xf numFmtId="0" fontId="3" fillId="0" borderId="5" xfId="0" applyNumberFormat="1" applyFont="1" applyFill="1" applyBorder="1" applyAlignment="1">
      <alignment horizontal="center"/>
    </xf>
    <xf numFmtId="0" fontId="4" fillId="0" borderId="0" xfId="0" applyFont="1" applyBorder="1"/>
    <xf numFmtId="11" fontId="3" fillId="0" borderId="5" xfId="0" applyNumberFormat="1" applyFont="1" applyBorder="1" applyAlignment="1">
      <alignment horizontal="center"/>
    </xf>
    <xf numFmtId="1" fontId="3" fillId="0" borderId="5" xfId="0" applyNumberFormat="1" applyFont="1" applyFill="1" applyBorder="1" applyAlignment="1">
      <alignment horizontal="center"/>
    </xf>
    <xf numFmtId="0" fontId="3" fillId="0" borderId="0" xfId="0" applyFont="1" applyBorder="1"/>
    <xf numFmtId="166" fontId="3" fillId="0" borderId="14" xfId="0" applyNumberFormat="1" applyFont="1" applyBorder="1" applyAlignment="1">
      <alignment horizontal="center"/>
    </xf>
    <xf numFmtId="167" fontId="3" fillId="0" borderId="5" xfId="0" applyNumberFormat="1" applyFont="1" applyFill="1" applyBorder="1" applyAlignment="1">
      <alignment horizontal="center"/>
    </xf>
    <xf numFmtId="10" fontId="3" fillId="0" borderId="5" xfId="0" applyNumberFormat="1" applyFont="1" applyFill="1" applyBorder="1" applyAlignment="1">
      <alignment horizontal="center"/>
    </xf>
    <xf numFmtId="2" fontId="3" fillId="0" borderId="5" xfId="0" applyNumberFormat="1" applyFont="1" applyFill="1" applyBorder="1" applyAlignment="1">
      <alignment horizontal="center"/>
    </xf>
    <xf numFmtId="0" fontId="3" fillId="0" borderId="5" xfId="0" applyNumberFormat="1" applyFont="1" applyBorder="1" applyAlignment="1">
      <alignment horizontal="center"/>
    </xf>
    <xf numFmtId="0" fontId="4" fillId="0" borderId="0" xfId="0" applyFont="1" applyFill="1" applyBorder="1" applyAlignment="1">
      <alignment horizontal="left" wrapText="1"/>
    </xf>
    <xf numFmtId="1" fontId="3" fillId="0" borderId="5" xfId="0" applyNumberFormat="1" applyFont="1" applyBorder="1" applyAlignment="1">
      <alignment horizontal="center"/>
    </xf>
    <xf numFmtId="9" fontId="3" fillId="0" borderId="5" xfId="0" applyNumberFormat="1" applyFont="1" applyFill="1" applyBorder="1" applyAlignment="1">
      <alignment horizontal="center"/>
    </xf>
    <xf numFmtId="0" fontId="3" fillId="0" borderId="13" xfId="0" applyFont="1" applyFill="1" applyBorder="1" applyAlignment="1">
      <alignment horizontal="center"/>
    </xf>
    <xf numFmtId="0" fontId="3" fillId="0" borderId="8" xfId="0" applyNumberFormat="1" applyFont="1" applyFill="1" applyBorder="1" applyAlignment="1">
      <alignment horizontal="center"/>
    </xf>
    <xf numFmtId="0" fontId="4" fillId="0" borderId="7" xfId="0" applyFont="1" applyBorder="1"/>
    <xf numFmtId="166" fontId="3" fillId="0" borderId="13" xfId="0" applyNumberFormat="1" applyFont="1" applyBorder="1" applyAlignment="1">
      <alignment horizontal="center"/>
    </xf>
    <xf numFmtId="0" fontId="3" fillId="0" borderId="13" xfId="0" applyNumberFormat="1" applyFont="1" applyBorder="1" applyAlignment="1">
      <alignment horizontal="center"/>
    </xf>
    <xf numFmtId="11" fontId="3" fillId="0" borderId="13" xfId="0" applyNumberFormat="1" applyFont="1" applyBorder="1" applyAlignment="1">
      <alignment horizontal="center"/>
    </xf>
    <xf numFmtId="0" fontId="3" fillId="0" borderId="6" xfId="0" applyFont="1" applyBorder="1" applyAlignment="1">
      <alignment horizontal="left"/>
    </xf>
    <xf numFmtId="0" fontId="3" fillId="0" borderId="13" xfId="0" applyFont="1" applyBorder="1" applyAlignment="1">
      <alignment horizontal="left"/>
    </xf>
    <xf numFmtId="0" fontId="3" fillId="0" borderId="1" xfId="0" applyFont="1" applyBorder="1" applyAlignment="1">
      <alignment horizontal="left"/>
    </xf>
    <xf numFmtId="9" fontId="3" fillId="0" borderId="14" xfId="1" applyFont="1" applyFill="1" applyBorder="1" applyAlignment="1">
      <alignment horizontal="center"/>
    </xf>
    <xf numFmtId="9" fontId="3" fillId="0" borderId="14" xfId="0" applyNumberFormat="1" applyFont="1" applyFill="1" applyBorder="1" applyAlignment="1">
      <alignment horizontal="center"/>
    </xf>
    <xf numFmtId="164" fontId="3" fillId="0" borderId="0" xfId="0" applyNumberFormat="1" applyFont="1" applyAlignment="1">
      <alignment horizontal="center"/>
    </xf>
    <xf numFmtId="165" fontId="3" fillId="0" borderId="0" xfId="0" applyNumberFormat="1" applyFont="1" applyAlignment="1">
      <alignment horizontal="center"/>
    </xf>
    <xf numFmtId="0" fontId="3" fillId="0" borderId="13" xfId="0" applyNumberFormat="1" applyFont="1" applyFill="1" applyBorder="1" applyAlignment="1">
      <alignment horizontal="center"/>
    </xf>
    <xf numFmtId="0" fontId="4" fillId="0" borderId="6" xfId="0" applyFont="1" applyBorder="1"/>
    <xf numFmtId="166" fontId="3" fillId="0" borderId="13" xfId="0" applyNumberFormat="1" applyFont="1" applyFill="1" applyBorder="1" applyAlignment="1">
      <alignment horizontal="center"/>
    </xf>
    <xf numFmtId="0" fontId="3" fillId="0" borderId="1" xfId="0" applyFont="1" applyBorder="1" applyAlignment="1">
      <alignment horizontal="left" vertical="center" wrapText="1"/>
    </xf>
    <xf numFmtId="0" fontId="3" fillId="0" borderId="2" xfId="0" applyFont="1" applyBorder="1" applyAlignment="1">
      <alignment horizontal="left" vertical="center" wrapText="1"/>
    </xf>
    <xf numFmtId="0" fontId="3" fillId="0" borderId="3" xfId="0" applyFont="1" applyBorder="1" applyAlignment="1">
      <alignment horizontal="left" vertical="center" wrapText="1"/>
    </xf>
    <xf numFmtId="0" fontId="3" fillId="0" borderId="4" xfId="0" applyFont="1" applyBorder="1" applyAlignment="1">
      <alignment horizontal="left" vertical="center" wrapText="1"/>
    </xf>
    <xf numFmtId="0" fontId="3" fillId="0" borderId="0" xfId="0" applyFont="1" applyBorder="1" applyAlignment="1">
      <alignment horizontal="left" vertical="center" wrapText="1"/>
    </xf>
    <xf numFmtId="0" fontId="3" fillId="0" borderId="5" xfId="0" applyFont="1" applyBorder="1" applyAlignment="1">
      <alignment horizontal="left" vertical="center" wrapText="1"/>
    </xf>
    <xf numFmtId="0" fontId="3" fillId="0" borderId="6" xfId="0" applyFont="1" applyBorder="1" applyAlignment="1">
      <alignment horizontal="left" vertical="center" wrapText="1"/>
    </xf>
    <xf numFmtId="0" fontId="3" fillId="0" borderId="7" xfId="0" applyFont="1" applyBorder="1" applyAlignment="1">
      <alignment horizontal="left" vertical="center" wrapText="1"/>
    </xf>
    <xf numFmtId="0" fontId="3" fillId="0" borderId="8" xfId="0" applyFont="1" applyBorder="1" applyAlignment="1">
      <alignment horizontal="left" vertical="center" wrapText="1"/>
    </xf>
    <xf numFmtId="0" fontId="3" fillId="0" borderId="9" xfId="0" applyFont="1" applyBorder="1" applyAlignment="1">
      <alignment horizontal="left"/>
    </xf>
    <xf numFmtId="0" fontId="3" fillId="0" borderId="10" xfId="0" applyFont="1" applyBorder="1" applyAlignment="1">
      <alignment horizontal="left"/>
    </xf>
    <xf numFmtId="0" fontId="3" fillId="0" borderId="11" xfId="0" applyFont="1" applyBorder="1" applyAlignment="1">
      <alignment horizontal="left"/>
    </xf>
    <xf numFmtId="0" fontId="3" fillId="0" borderId="9" xfId="0" applyFont="1" applyBorder="1" applyAlignment="1">
      <alignment horizontal="center"/>
    </xf>
    <xf numFmtId="0" fontId="3" fillId="0" borderId="10" xfId="0" applyFont="1" applyBorder="1" applyAlignment="1">
      <alignment horizontal="center"/>
    </xf>
    <xf numFmtId="0" fontId="3" fillId="0" borderId="11" xfId="0" applyFont="1" applyBorder="1" applyAlignment="1">
      <alignment horizontal="center"/>
    </xf>
  </cellXfs>
  <cellStyles count="2">
    <cellStyle name="Prozent" xfId="1" builtinId="5"/>
    <cellStyle name="Standard" xfId="0" builtinId="0"/>
  </cellStyles>
  <dxfs count="0"/>
  <tableStyles count="0" defaultTableStyle="TableStyleMedium9" defaultPivotStyle="PivotStyleLight16"/>
</styleSheet>
</file>

<file path=xl/_rels/workbook.xml.rels><?xml version="1.0" encoding="UTF-8" standalone="yes"?>
<Relationships xmlns="http://schemas.openxmlformats.org/package/2006/relationships"><Relationship Id="rId8" Type="http://schemas.openxmlformats.org/officeDocument/2006/relationships/customXml" Target="../customXml/item3.xml"/><Relationship Id="rId3" Type="http://schemas.openxmlformats.org/officeDocument/2006/relationships/styles" Target="styles.xml"/><Relationship Id="rId7" Type="http://schemas.openxmlformats.org/officeDocument/2006/relationships/customXml" Target="../customXml/item2.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ustomXml" Target="../customXml/item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Larissa-Design">
  <a:themeElements>
    <a:clrScheme name="Larissa">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Larissa">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Larissa">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dimension ref="A1:DJ796"/>
  <sheetViews>
    <sheetView tabSelected="1" zoomScaleNormal="100" workbookViewId="0">
      <selection sqref="A1:M3"/>
    </sheetView>
  </sheetViews>
  <sheetFormatPr baseColWidth="10" defaultRowHeight="15"/>
  <cols>
    <col min="1" max="1" width="11.42578125" style="6"/>
    <col min="2" max="2" width="20.5703125" style="6" customWidth="1"/>
    <col min="3" max="3" width="19.85546875" style="2" customWidth="1"/>
    <col min="4" max="4" width="255.42578125" style="1" customWidth="1"/>
    <col min="5" max="5" width="22.140625" style="2" customWidth="1"/>
    <col min="6" max="6" width="23.42578125" style="1" customWidth="1"/>
    <col min="7" max="7" width="24.85546875" style="5" customWidth="1"/>
    <col min="8" max="8" width="13.42578125" style="4" customWidth="1"/>
    <col min="9" max="9" width="16.28515625" style="3" customWidth="1"/>
    <col min="10" max="10" width="21.28515625" style="2" customWidth="1"/>
    <col min="11" max="11" width="15.140625" style="2" customWidth="1"/>
    <col min="12" max="12" width="197.28515625" style="1" customWidth="1"/>
    <col min="13" max="13" width="222" style="1" customWidth="1"/>
    <col min="16" max="16" width="12.42578125" bestFit="1" customWidth="1"/>
    <col min="17" max="17" width="17.85546875" customWidth="1"/>
    <col min="18" max="18" width="20.28515625" style="1" customWidth="1"/>
    <col min="19" max="19" width="11.42578125" style="1"/>
    <col min="20" max="20" width="16.140625" customWidth="1"/>
    <col min="21" max="21" width="23.5703125" customWidth="1"/>
    <col min="22" max="24" width="26" customWidth="1"/>
  </cols>
  <sheetData>
    <row r="1" spans="1:114" ht="15" customHeight="1">
      <c r="A1" s="109" t="s">
        <v>1031</v>
      </c>
      <c r="B1" s="110"/>
      <c r="C1" s="110"/>
      <c r="D1" s="110"/>
      <c r="E1" s="110"/>
      <c r="F1" s="110"/>
      <c r="G1" s="110"/>
      <c r="H1" s="110"/>
      <c r="I1" s="110"/>
      <c r="J1" s="110"/>
      <c r="K1" s="110"/>
      <c r="L1" s="110"/>
      <c r="M1" s="111"/>
      <c r="N1" s="14"/>
      <c r="R1"/>
      <c r="S1"/>
    </row>
    <row r="2" spans="1:114">
      <c r="A2" s="112"/>
      <c r="B2" s="113"/>
      <c r="C2" s="113"/>
      <c r="D2" s="113"/>
      <c r="E2" s="113"/>
      <c r="F2" s="113"/>
      <c r="G2" s="113"/>
      <c r="H2" s="113"/>
      <c r="I2" s="113"/>
      <c r="J2" s="113"/>
      <c r="K2" s="113"/>
      <c r="L2" s="113"/>
      <c r="M2" s="114"/>
      <c r="R2"/>
      <c r="S2"/>
    </row>
    <row r="3" spans="1:114">
      <c r="A3" s="115"/>
      <c r="B3" s="116"/>
      <c r="C3" s="116"/>
      <c r="D3" s="116"/>
      <c r="E3" s="116"/>
      <c r="F3" s="116"/>
      <c r="G3" s="116"/>
      <c r="H3" s="116"/>
      <c r="I3" s="116"/>
      <c r="J3" s="116"/>
      <c r="K3" s="116"/>
      <c r="L3" s="116"/>
      <c r="M3" s="117"/>
      <c r="R3"/>
      <c r="S3"/>
    </row>
    <row r="4" spans="1:114" ht="15" customHeight="1">
      <c r="A4" s="118" t="s">
        <v>0</v>
      </c>
      <c r="B4" s="119"/>
      <c r="C4" s="119"/>
      <c r="D4" s="119"/>
      <c r="E4" s="119"/>
      <c r="F4" s="119"/>
      <c r="G4" s="119"/>
      <c r="H4" s="119"/>
      <c r="I4" s="119"/>
      <c r="J4" s="120"/>
      <c r="K4" s="121" t="s">
        <v>1</v>
      </c>
      <c r="L4" s="122"/>
      <c r="M4" s="123"/>
      <c r="R4"/>
      <c r="S4"/>
    </row>
    <row r="5" spans="1:114" s="13" customFormat="1" ht="63">
      <c r="A5" s="15" t="s">
        <v>2</v>
      </c>
      <c r="B5" s="16" t="s">
        <v>3</v>
      </c>
      <c r="C5" s="17" t="s">
        <v>4</v>
      </c>
      <c r="D5" s="18" t="s">
        <v>5</v>
      </c>
      <c r="E5" s="19" t="s">
        <v>6</v>
      </c>
      <c r="F5" s="20" t="s">
        <v>7</v>
      </c>
      <c r="G5" s="21" t="s">
        <v>8</v>
      </c>
      <c r="H5" s="22" t="s">
        <v>9</v>
      </c>
      <c r="I5" s="23" t="s">
        <v>10</v>
      </c>
      <c r="J5" s="16" t="s">
        <v>11</v>
      </c>
      <c r="K5" s="17" t="s">
        <v>12</v>
      </c>
      <c r="L5" s="24" t="s">
        <v>13</v>
      </c>
      <c r="M5" s="25" t="s">
        <v>14</v>
      </c>
      <c r="N5"/>
      <c r="O5"/>
      <c r="P5"/>
      <c r="Q5"/>
      <c r="R5"/>
      <c r="S5"/>
      <c r="T5"/>
      <c r="U5"/>
      <c r="V5"/>
      <c r="W5"/>
      <c r="X5"/>
      <c r="Y5"/>
      <c r="Z5"/>
      <c r="AA5"/>
      <c r="AB5"/>
      <c r="AC5"/>
      <c r="AD5"/>
      <c r="AE5"/>
      <c r="AF5"/>
      <c r="AG5"/>
      <c r="AH5"/>
      <c r="AI5"/>
      <c r="AJ5"/>
      <c r="AK5"/>
      <c r="AL5"/>
      <c r="AM5"/>
      <c r="AN5"/>
      <c r="AO5"/>
      <c r="AP5"/>
      <c r="AQ5"/>
      <c r="AR5"/>
      <c r="AS5"/>
      <c r="AT5"/>
      <c r="AU5"/>
      <c r="AV5"/>
      <c r="AW5"/>
      <c r="AX5"/>
      <c r="AY5"/>
      <c r="AZ5"/>
      <c r="BA5"/>
      <c r="BB5"/>
      <c r="BC5"/>
      <c r="BD5"/>
      <c r="BE5"/>
      <c r="BF5"/>
      <c r="BG5"/>
      <c r="BH5"/>
      <c r="BI5"/>
      <c r="BJ5"/>
      <c r="BK5"/>
      <c r="BL5"/>
      <c r="BM5"/>
      <c r="BN5"/>
      <c r="BO5"/>
      <c r="BP5"/>
      <c r="BQ5"/>
      <c r="BR5"/>
      <c r="BS5"/>
      <c r="BT5"/>
      <c r="BU5"/>
      <c r="BV5"/>
      <c r="BW5"/>
      <c r="BX5"/>
      <c r="BY5"/>
      <c r="BZ5"/>
      <c r="CA5"/>
      <c r="CB5"/>
      <c r="CC5"/>
      <c r="CD5"/>
      <c r="CE5"/>
      <c r="CF5"/>
      <c r="CG5"/>
      <c r="CH5"/>
      <c r="CI5"/>
      <c r="CJ5"/>
      <c r="CK5"/>
      <c r="CL5"/>
      <c r="CM5"/>
      <c r="CN5"/>
      <c r="CO5"/>
      <c r="CP5"/>
      <c r="CQ5"/>
      <c r="CR5"/>
      <c r="CS5"/>
      <c r="CT5"/>
      <c r="CU5"/>
      <c r="CV5"/>
      <c r="CW5"/>
      <c r="CX5"/>
      <c r="CY5"/>
      <c r="CZ5"/>
      <c r="DA5"/>
      <c r="DB5"/>
      <c r="DC5"/>
      <c r="DD5"/>
      <c r="DE5"/>
      <c r="DF5"/>
      <c r="DG5"/>
      <c r="DH5"/>
      <c r="DI5"/>
      <c r="DJ5"/>
    </row>
    <row r="6" spans="1:114" ht="15" customHeight="1">
      <c r="A6" s="26" t="s">
        <v>15</v>
      </c>
      <c r="B6" s="27" t="s">
        <v>16</v>
      </c>
      <c r="C6" s="28">
        <v>3.1143099999999999E-174</v>
      </c>
      <c r="D6" s="29" t="s">
        <v>720</v>
      </c>
      <c r="E6" s="27" t="s">
        <v>17</v>
      </c>
      <c r="F6" s="30">
        <v>0</v>
      </c>
      <c r="G6" s="31">
        <v>1.0972679247859414</v>
      </c>
      <c r="H6" s="32">
        <v>1.43E-5</v>
      </c>
      <c r="I6" s="33">
        <f>LOG(0.05/G6,2)</f>
        <v>-4.4558439329031581</v>
      </c>
      <c r="J6" s="34">
        <v>500</v>
      </c>
      <c r="K6" s="28">
        <v>1.7053799999999999E-36</v>
      </c>
      <c r="L6" s="35" t="s">
        <v>721</v>
      </c>
      <c r="M6" s="36" t="s">
        <v>18</v>
      </c>
      <c r="R6"/>
      <c r="S6"/>
    </row>
    <row r="7" spans="1:114" ht="15" customHeight="1">
      <c r="A7" s="26" t="s">
        <v>15</v>
      </c>
      <c r="B7" s="26" t="s">
        <v>19</v>
      </c>
      <c r="C7" s="37">
        <v>0</v>
      </c>
      <c r="D7" s="38" t="s">
        <v>722</v>
      </c>
      <c r="E7" s="26" t="s">
        <v>17</v>
      </c>
      <c r="F7" s="39">
        <v>0</v>
      </c>
      <c r="G7" s="40">
        <v>0.73151194985729417</v>
      </c>
      <c r="H7" s="41">
        <v>6.0179899999999998E-4</v>
      </c>
      <c r="I7" s="33">
        <f>LOG(0.05/G7,2)</f>
        <v>-3.8708814321820011</v>
      </c>
      <c r="J7" s="37">
        <v>500</v>
      </c>
      <c r="K7" s="42">
        <v>8.6408200000000002E-31</v>
      </c>
      <c r="L7" s="43" t="s">
        <v>723</v>
      </c>
      <c r="M7" s="44" t="s">
        <v>20</v>
      </c>
      <c r="R7"/>
      <c r="S7" s="12"/>
    </row>
    <row r="8" spans="1:114" ht="15" customHeight="1">
      <c r="A8" s="26" t="s">
        <v>15</v>
      </c>
      <c r="B8" s="26" t="s">
        <v>21</v>
      </c>
      <c r="C8" s="45">
        <v>0.16</v>
      </c>
      <c r="D8" s="46" t="s">
        <v>724</v>
      </c>
      <c r="E8" s="26" t="s">
        <v>22</v>
      </c>
      <c r="F8" s="39">
        <v>7.5327095592759479</v>
      </c>
      <c r="G8" s="40">
        <v>98.266438597496517</v>
      </c>
      <c r="H8" s="41">
        <v>2.3099999999999999E-300</v>
      </c>
      <c r="I8" s="33">
        <f t="shared" ref="I8:I17" si="0">LOG(F8/G8,2)</f>
        <v>-3.7054579610822103</v>
      </c>
      <c r="J8" s="37">
        <v>419</v>
      </c>
      <c r="K8" s="42">
        <v>2.2226499999999999E-15</v>
      </c>
      <c r="L8" s="43" t="s">
        <v>725</v>
      </c>
      <c r="M8" s="44" t="s">
        <v>23</v>
      </c>
      <c r="R8"/>
      <c r="S8"/>
    </row>
    <row r="9" spans="1:114" ht="15" customHeight="1">
      <c r="A9" s="26" t="s">
        <v>15</v>
      </c>
      <c r="B9" s="26" t="s">
        <v>24</v>
      </c>
      <c r="C9" s="47">
        <v>0</v>
      </c>
      <c r="D9" s="38" t="s">
        <v>726</v>
      </c>
      <c r="E9" s="26" t="s">
        <v>17</v>
      </c>
      <c r="F9" s="39">
        <v>7.03991547595883E-2</v>
      </c>
      <c r="G9" s="40">
        <v>0.48767463323819615</v>
      </c>
      <c r="H9" s="41">
        <v>3.7762419999999998E-2</v>
      </c>
      <c r="I9" s="33">
        <f t="shared" si="0"/>
        <v>-2.7922889189553901</v>
      </c>
      <c r="J9" s="37">
        <v>500</v>
      </c>
      <c r="K9" s="42">
        <v>3.7284499999999999E-60</v>
      </c>
      <c r="L9" s="43" t="s">
        <v>25</v>
      </c>
      <c r="M9" s="44" t="s">
        <v>26</v>
      </c>
      <c r="R9"/>
      <c r="S9"/>
    </row>
    <row r="10" spans="1:114" ht="15" customHeight="1">
      <c r="A10" s="26" t="s">
        <v>15</v>
      </c>
      <c r="B10" s="26" t="s">
        <v>27</v>
      </c>
      <c r="C10" s="42">
        <v>2.9999999999999998E-15</v>
      </c>
      <c r="D10" s="46" t="s">
        <v>727</v>
      </c>
      <c r="E10" s="26" t="s">
        <v>28</v>
      </c>
      <c r="F10" s="39">
        <v>1.1263864761534128</v>
      </c>
      <c r="G10" s="40">
        <v>4.3281123699889905</v>
      </c>
      <c r="H10" s="41">
        <v>5.5700000000000002E-8</v>
      </c>
      <c r="I10" s="33">
        <f t="shared" si="0"/>
        <v>-1.9420360384600719</v>
      </c>
      <c r="J10" s="37">
        <v>395</v>
      </c>
      <c r="K10" s="42">
        <v>3.5296100000000001E-17</v>
      </c>
      <c r="L10" s="43" t="s">
        <v>728</v>
      </c>
      <c r="M10" s="44" t="s">
        <v>29</v>
      </c>
      <c r="R10"/>
      <c r="S10"/>
    </row>
    <row r="11" spans="1:114" ht="15" customHeight="1">
      <c r="A11" s="26" t="s">
        <v>15</v>
      </c>
      <c r="B11" s="26" t="s">
        <v>30</v>
      </c>
      <c r="C11" s="42">
        <v>5.0000000000000004E-31</v>
      </c>
      <c r="D11" s="46" t="s">
        <v>729</v>
      </c>
      <c r="E11" s="26" t="s">
        <v>28</v>
      </c>
      <c r="F11" s="39">
        <v>0.70399154759588289</v>
      </c>
      <c r="G11" s="40">
        <v>2.3164545078814318</v>
      </c>
      <c r="H11" s="41">
        <v>2.8657900000000002E-4</v>
      </c>
      <c r="I11" s="33">
        <f t="shared" si="0"/>
        <v>-1.7182883375116136</v>
      </c>
      <c r="J11" s="37">
        <v>517</v>
      </c>
      <c r="K11" s="42">
        <v>1.92923E-24</v>
      </c>
      <c r="L11" s="43" t="s">
        <v>730</v>
      </c>
      <c r="M11" s="44" t="s">
        <v>31</v>
      </c>
      <c r="R11"/>
      <c r="S11"/>
    </row>
    <row r="12" spans="1:114" ht="15" customHeight="1">
      <c r="A12" s="26" t="s">
        <v>15</v>
      </c>
      <c r="B12" s="26" t="s">
        <v>32</v>
      </c>
      <c r="C12" s="42">
        <v>1.6E-59</v>
      </c>
      <c r="D12" s="38" t="s">
        <v>731</v>
      </c>
      <c r="E12" s="26" t="s">
        <v>17</v>
      </c>
      <c r="F12" s="39">
        <v>1.1263864761534128</v>
      </c>
      <c r="G12" s="40">
        <v>2.6822104828100786</v>
      </c>
      <c r="H12" s="41">
        <v>1.9632479999999999E-3</v>
      </c>
      <c r="I12" s="33">
        <f t="shared" si="0"/>
        <v>-1.251720537592687</v>
      </c>
      <c r="J12" s="37">
        <v>229</v>
      </c>
      <c r="K12" s="42">
        <v>1.7730599999999999E-20</v>
      </c>
      <c r="L12" s="43" t="s">
        <v>732</v>
      </c>
      <c r="M12" s="44" t="s">
        <v>33</v>
      </c>
      <c r="R12"/>
      <c r="S12"/>
    </row>
    <row r="13" spans="1:114" ht="15" customHeight="1">
      <c r="A13" s="26" t="s">
        <v>15</v>
      </c>
      <c r="B13" s="26" t="s">
        <v>34</v>
      </c>
      <c r="C13" s="45">
        <v>0.27</v>
      </c>
      <c r="D13" s="46" t="s">
        <v>733</v>
      </c>
      <c r="E13" s="26" t="s">
        <v>35</v>
      </c>
      <c r="F13" s="39">
        <v>6.8287180116800643</v>
      </c>
      <c r="G13" s="40">
        <v>15.849425580241375</v>
      </c>
      <c r="H13" s="41">
        <v>1E-13</v>
      </c>
      <c r="I13" s="33">
        <f t="shared" si="0"/>
        <v>-1.2147438897967171</v>
      </c>
      <c r="J13" s="37">
        <v>500</v>
      </c>
      <c r="K13" s="42">
        <v>4.1423999999999999E-75</v>
      </c>
      <c r="L13" s="43" t="s">
        <v>734</v>
      </c>
      <c r="M13" s="44" t="s">
        <v>36</v>
      </c>
      <c r="R13"/>
      <c r="S13"/>
    </row>
    <row r="14" spans="1:114" ht="15" customHeight="1">
      <c r="A14" s="26" t="s">
        <v>15</v>
      </c>
      <c r="B14" s="26" t="s">
        <v>37</v>
      </c>
      <c r="C14" s="45">
        <v>0.42</v>
      </c>
      <c r="D14" s="46" t="s">
        <v>735</v>
      </c>
      <c r="E14" s="26" t="s">
        <v>22</v>
      </c>
      <c r="F14" s="39">
        <v>0.84478985711505949</v>
      </c>
      <c r="G14" s="40">
        <v>1.767820545488461</v>
      </c>
      <c r="H14" s="41">
        <v>2.8214638E-2</v>
      </c>
      <c r="I14" s="33">
        <f t="shared" si="0"/>
        <v>-1.0653074133618061</v>
      </c>
      <c r="J14" s="37">
        <v>500</v>
      </c>
      <c r="K14" s="42">
        <v>2.79167E-63</v>
      </c>
      <c r="L14" s="43" t="s">
        <v>736</v>
      </c>
      <c r="M14" s="44" t="s">
        <v>38</v>
      </c>
      <c r="R14"/>
      <c r="S14"/>
    </row>
    <row r="15" spans="1:114" ht="15" customHeight="1">
      <c r="A15" s="26" t="s">
        <v>15</v>
      </c>
      <c r="B15" s="26" t="s">
        <v>39</v>
      </c>
      <c r="C15" s="45">
        <v>0.71</v>
      </c>
      <c r="D15" s="46" t="s">
        <v>737</v>
      </c>
      <c r="E15" s="26" t="s">
        <v>22</v>
      </c>
      <c r="F15" s="39">
        <v>0.9855881666342361</v>
      </c>
      <c r="G15" s="40">
        <v>2.0116578621075591</v>
      </c>
      <c r="H15" s="41">
        <v>2.2482063E-2</v>
      </c>
      <c r="I15" s="33">
        <f t="shared" si="0"/>
        <v>-1.0293281162562393</v>
      </c>
      <c r="J15" s="37">
        <v>500</v>
      </c>
      <c r="K15" s="42">
        <v>2.2098500000000001E-33</v>
      </c>
      <c r="L15" s="43" t="s">
        <v>738</v>
      </c>
      <c r="M15" s="44" t="s">
        <v>40</v>
      </c>
      <c r="R15"/>
      <c r="S15"/>
    </row>
    <row r="16" spans="1:114" ht="15" customHeight="1">
      <c r="A16" s="26" t="s">
        <v>15</v>
      </c>
      <c r="B16" s="26" t="s">
        <v>41</v>
      </c>
      <c r="C16" s="42">
        <v>2.0000000000000001E-17</v>
      </c>
      <c r="D16" s="46" t="s">
        <v>739</v>
      </c>
      <c r="E16" s="26" t="s">
        <v>28</v>
      </c>
      <c r="F16" s="39">
        <v>4.5055459046136512</v>
      </c>
      <c r="G16" s="40">
        <v>8.3514280942041097</v>
      </c>
      <c r="H16" s="41">
        <v>2.8799999999999999E-5</v>
      </c>
      <c r="I16" s="33">
        <f t="shared" si="0"/>
        <v>-0.89032100191591657</v>
      </c>
      <c r="J16" s="37">
        <v>365</v>
      </c>
      <c r="K16" s="42">
        <v>5.7821900000000003E-5</v>
      </c>
      <c r="L16" s="43" t="s">
        <v>740</v>
      </c>
      <c r="M16" s="44" t="s">
        <v>42</v>
      </c>
      <c r="R16"/>
      <c r="S16"/>
    </row>
    <row r="17" spans="1:19" ht="15" customHeight="1">
      <c r="A17" s="26" t="s">
        <v>15</v>
      </c>
      <c r="B17" s="26" t="s">
        <v>43</v>
      </c>
      <c r="C17" s="45">
        <v>0.24</v>
      </c>
      <c r="D17" s="46" t="s">
        <v>741</v>
      </c>
      <c r="E17" s="26" t="s">
        <v>22</v>
      </c>
      <c r="F17" s="39">
        <v>2.2527729523068256</v>
      </c>
      <c r="G17" s="40">
        <v>4.1452343825246674</v>
      </c>
      <c r="H17" s="41">
        <v>3.6919180000000002E-3</v>
      </c>
      <c r="I17" s="33">
        <f t="shared" si="0"/>
        <v>-0.87975176020572943</v>
      </c>
      <c r="J17" s="37">
        <v>500</v>
      </c>
      <c r="K17" s="42">
        <v>4.4313199999999999E-11</v>
      </c>
      <c r="L17" s="43" t="s">
        <v>742</v>
      </c>
      <c r="M17" s="44" t="s">
        <v>44</v>
      </c>
      <c r="R17"/>
      <c r="S17"/>
    </row>
    <row r="18" spans="1:19" ht="15" customHeight="1">
      <c r="A18" s="26" t="s">
        <v>15</v>
      </c>
      <c r="B18" s="26" t="s">
        <v>45</v>
      </c>
      <c r="C18" s="42">
        <v>2.0000000000000001E-13</v>
      </c>
      <c r="D18" s="43" t="s">
        <v>743</v>
      </c>
      <c r="E18" s="26" t="s">
        <v>28</v>
      </c>
      <c r="F18" s="39">
        <v>9.7150999999999996</v>
      </c>
      <c r="G18" s="40">
        <v>5.5472999999999999</v>
      </c>
      <c r="H18" s="41" t="s">
        <v>46</v>
      </c>
      <c r="I18" s="33">
        <v>0.80840000000000001</v>
      </c>
      <c r="J18" s="37">
        <v>443</v>
      </c>
      <c r="K18" s="42">
        <v>5.5699999999999998E-16</v>
      </c>
      <c r="L18" s="46" t="s">
        <v>744</v>
      </c>
      <c r="M18" s="48" t="s">
        <v>47</v>
      </c>
      <c r="R18"/>
      <c r="S18"/>
    </row>
    <row r="19" spans="1:19" ht="15" customHeight="1">
      <c r="A19" s="26" t="s">
        <v>15</v>
      </c>
      <c r="B19" s="26" t="s">
        <v>48</v>
      </c>
      <c r="C19" s="42">
        <v>2E-19</v>
      </c>
      <c r="D19" s="46" t="s">
        <v>745</v>
      </c>
      <c r="E19" s="26" t="s">
        <v>28</v>
      </c>
      <c r="F19" s="39">
        <v>5.7023315355266515</v>
      </c>
      <c r="G19" s="40">
        <v>2.3164545078814318</v>
      </c>
      <c r="H19" s="41">
        <v>2.04E-6</v>
      </c>
      <c r="I19" s="33">
        <f>LOG(F19/G19,2)</f>
        <v>1.299633570485649</v>
      </c>
      <c r="J19" s="37">
        <v>367</v>
      </c>
      <c r="K19" s="42">
        <v>3.6425500000000002E-22</v>
      </c>
      <c r="L19" s="43" t="s">
        <v>746</v>
      </c>
      <c r="M19" s="44" t="s">
        <v>49</v>
      </c>
      <c r="R19"/>
      <c r="S19"/>
    </row>
    <row r="20" spans="1:19" ht="15" customHeight="1">
      <c r="A20" s="26" t="s">
        <v>15</v>
      </c>
      <c r="B20" s="49" t="s">
        <v>50</v>
      </c>
      <c r="C20" s="42">
        <v>8.9999999999999998E-26</v>
      </c>
      <c r="D20" s="50" t="s">
        <v>747</v>
      </c>
      <c r="E20" s="49" t="s">
        <v>28</v>
      </c>
      <c r="F20" s="39">
        <v>2.6047687260000001</v>
      </c>
      <c r="G20" s="40">
        <v>0.91438993700000004</v>
      </c>
      <c r="H20" s="41">
        <v>3.3973E-4</v>
      </c>
      <c r="I20" s="33">
        <v>1.5103</v>
      </c>
      <c r="J20" s="51">
        <v>276</v>
      </c>
      <c r="K20" s="52">
        <v>5.2500000000000003E-17</v>
      </c>
      <c r="L20" s="53" t="s">
        <v>748</v>
      </c>
      <c r="M20" s="54" t="s">
        <v>47</v>
      </c>
      <c r="R20"/>
      <c r="S20"/>
    </row>
    <row r="21" spans="1:19" ht="15" customHeight="1">
      <c r="A21" s="26" t="s">
        <v>15</v>
      </c>
      <c r="B21" s="49" t="s">
        <v>51</v>
      </c>
      <c r="C21" s="45">
        <v>0.9</v>
      </c>
      <c r="D21" s="50" t="s">
        <v>749</v>
      </c>
      <c r="E21" s="49" t="s">
        <v>22</v>
      </c>
      <c r="F21" s="39">
        <v>18.374179389999998</v>
      </c>
      <c r="G21" s="40">
        <v>6.4007295610000003</v>
      </c>
      <c r="H21" s="41">
        <v>5.7599999999999997E-22</v>
      </c>
      <c r="I21" s="55">
        <v>1.5213798409999999</v>
      </c>
      <c r="J21" s="51">
        <v>500</v>
      </c>
      <c r="K21" s="52">
        <v>9.4400000000000001E-66</v>
      </c>
      <c r="L21" s="53" t="s">
        <v>750</v>
      </c>
      <c r="M21" s="54" t="s">
        <v>52</v>
      </c>
      <c r="R21"/>
      <c r="S21"/>
    </row>
    <row r="22" spans="1:19" ht="15" customHeight="1">
      <c r="A22" s="26" t="s">
        <v>15</v>
      </c>
      <c r="B22" s="26" t="s">
        <v>53</v>
      </c>
      <c r="C22" s="45">
        <v>0.8</v>
      </c>
      <c r="D22" s="46" t="s">
        <v>751</v>
      </c>
      <c r="E22" s="26" t="s">
        <v>22</v>
      </c>
      <c r="F22" s="39">
        <v>0.9855881666342361</v>
      </c>
      <c r="G22" s="40">
        <v>0.12191865830954904</v>
      </c>
      <c r="H22" s="41">
        <v>8.6757499999999999E-4</v>
      </c>
      <c r="I22" s="33">
        <f t="shared" ref="I22:I27" si="1">LOG(F22/G22,2)</f>
        <v>3.0150660031022141</v>
      </c>
      <c r="J22" s="37">
        <v>500</v>
      </c>
      <c r="K22" s="42">
        <v>3.1446199999999997E-64</v>
      </c>
      <c r="L22" s="43" t="s">
        <v>752</v>
      </c>
      <c r="M22" s="44" t="s">
        <v>54</v>
      </c>
      <c r="R22"/>
      <c r="S22"/>
    </row>
    <row r="23" spans="1:19" ht="15" customHeight="1">
      <c r="A23" s="26" t="s">
        <v>15</v>
      </c>
      <c r="B23" s="26" t="s">
        <v>55</v>
      </c>
      <c r="C23" s="45">
        <v>0.31</v>
      </c>
      <c r="D23" s="46" t="s">
        <v>753</v>
      </c>
      <c r="E23" s="26" t="s">
        <v>22</v>
      </c>
      <c r="F23" s="39">
        <v>19.641364177925134</v>
      </c>
      <c r="G23" s="40">
        <v>5.3644209656201571</v>
      </c>
      <c r="H23" s="41">
        <v>6.9699999999999997E-31</v>
      </c>
      <c r="I23" s="33">
        <f t="shared" si="1"/>
        <v>1.8724007742365005</v>
      </c>
      <c r="J23" s="37">
        <v>500</v>
      </c>
      <c r="K23" s="42">
        <v>1.06393E-53</v>
      </c>
      <c r="L23" s="43" t="s">
        <v>754</v>
      </c>
      <c r="M23" s="44" t="s">
        <v>56</v>
      </c>
      <c r="R23"/>
      <c r="S23"/>
    </row>
    <row r="24" spans="1:19" ht="15" customHeight="1">
      <c r="A24" s="26" t="s">
        <v>15</v>
      </c>
      <c r="B24" s="26" t="s">
        <v>57</v>
      </c>
      <c r="C24" s="51">
        <v>0</v>
      </c>
      <c r="D24" s="46" t="s">
        <v>755</v>
      </c>
      <c r="E24" s="26" t="s">
        <v>22</v>
      </c>
      <c r="F24" s="39">
        <v>0.70399154759588289</v>
      </c>
      <c r="G24" s="40">
        <v>0.18287798746432354</v>
      </c>
      <c r="H24" s="41">
        <v>3.0044366999999999E-2</v>
      </c>
      <c r="I24" s="33">
        <f t="shared" si="1"/>
        <v>1.9446766752108162</v>
      </c>
      <c r="J24" s="37">
        <v>500</v>
      </c>
      <c r="K24" s="42">
        <v>1.6842800000000001E-70</v>
      </c>
      <c r="L24" s="43" t="s">
        <v>756</v>
      </c>
      <c r="M24" s="44" t="s">
        <v>52</v>
      </c>
      <c r="R24"/>
      <c r="S24"/>
    </row>
    <row r="25" spans="1:19" ht="15" customHeight="1">
      <c r="A25" s="26" t="s">
        <v>15</v>
      </c>
      <c r="B25" s="26" t="s">
        <v>58</v>
      </c>
      <c r="C25" s="56"/>
      <c r="D25" s="46" t="s">
        <v>59</v>
      </c>
      <c r="E25" s="26" t="s">
        <v>22</v>
      </c>
      <c r="F25" s="39">
        <v>3.3087602737006496</v>
      </c>
      <c r="G25" s="40">
        <v>0.73151194985729417</v>
      </c>
      <c r="H25" s="41">
        <v>1.9600000000000001E-7</v>
      </c>
      <c r="I25" s="33">
        <f t="shared" si="1"/>
        <v>2.177337432001091</v>
      </c>
      <c r="J25" s="37">
        <v>500</v>
      </c>
      <c r="K25" s="42">
        <v>1.3016199999999999E-33</v>
      </c>
      <c r="L25" s="43" t="s">
        <v>60</v>
      </c>
      <c r="M25" s="44" t="s">
        <v>61</v>
      </c>
      <c r="R25"/>
      <c r="S25"/>
    </row>
    <row r="26" spans="1:19" ht="15" customHeight="1">
      <c r="A26" s="26" t="s">
        <v>15</v>
      </c>
      <c r="B26" s="26" t="s">
        <v>62</v>
      </c>
      <c r="C26" s="51">
        <v>0</v>
      </c>
      <c r="D26" s="46" t="s">
        <v>757</v>
      </c>
      <c r="E26" s="26" t="s">
        <v>22</v>
      </c>
      <c r="F26" s="39">
        <v>0.5631932380767064</v>
      </c>
      <c r="G26" s="40">
        <v>0.12191865830954904</v>
      </c>
      <c r="H26" s="41">
        <v>3.7431109999999997E-2</v>
      </c>
      <c r="I26" s="33">
        <f t="shared" si="1"/>
        <v>2.2077110810446103</v>
      </c>
      <c r="J26" s="37">
        <v>500</v>
      </c>
      <c r="K26" s="42">
        <v>8.4346999999999996E-47</v>
      </c>
      <c r="L26" s="43" t="s">
        <v>758</v>
      </c>
      <c r="M26" s="44" t="s">
        <v>63</v>
      </c>
      <c r="R26"/>
      <c r="S26"/>
    </row>
    <row r="27" spans="1:19" ht="15" customHeight="1">
      <c r="A27" s="26" t="s">
        <v>15</v>
      </c>
      <c r="B27" s="26" t="s">
        <v>64</v>
      </c>
      <c r="C27" s="42">
        <v>2.0000000000000001E-10</v>
      </c>
      <c r="D27" s="46" t="s">
        <v>759</v>
      </c>
      <c r="E27" s="26" t="s">
        <v>28</v>
      </c>
      <c r="F27" s="39">
        <v>5.3503357617287106</v>
      </c>
      <c r="G27" s="40">
        <v>1.0363085956311668</v>
      </c>
      <c r="H27" s="41">
        <v>2.7200000000000001E-12</v>
      </c>
      <c r="I27" s="33">
        <f t="shared" si="1"/>
        <v>2.368175753237856</v>
      </c>
      <c r="J27" s="37">
        <v>516</v>
      </c>
      <c r="K27" s="42">
        <v>2.3807399999999998E-5</v>
      </c>
      <c r="L27" s="43" t="s">
        <v>760</v>
      </c>
      <c r="M27" s="44" t="s">
        <v>65</v>
      </c>
      <c r="R27"/>
      <c r="S27"/>
    </row>
    <row r="28" spans="1:19" ht="15" customHeight="1">
      <c r="A28" s="26" t="s">
        <v>15</v>
      </c>
      <c r="B28" s="49" t="s">
        <v>66</v>
      </c>
      <c r="C28" s="57">
        <v>0</v>
      </c>
      <c r="D28" s="50" t="s">
        <v>761</v>
      </c>
      <c r="E28" s="49" t="s">
        <v>35</v>
      </c>
      <c r="F28" s="39">
        <v>6.6879197020000003</v>
      </c>
      <c r="G28" s="40">
        <v>1.0972679249999999</v>
      </c>
      <c r="H28" s="41" t="s">
        <v>67</v>
      </c>
      <c r="I28" s="33">
        <v>2.6076000000000001</v>
      </c>
      <c r="J28" s="51">
        <v>500</v>
      </c>
      <c r="K28" s="52">
        <v>1.8000000000000001E-19</v>
      </c>
      <c r="L28" s="53" t="s">
        <v>762</v>
      </c>
      <c r="M28" s="54" t="s">
        <v>68</v>
      </c>
      <c r="R28"/>
      <c r="S28"/>
    </row>
    <row r="29" spans="1:19" ht="15" customHeight="1">
      <c r="A29" s="26" t="s">
        <v>15</v>
      </c>
      <c r="B29" s="49" t="s">
        <v>69</v>
      </c>
      <c r="C29" s="51">
        <v>0</v>
      </c>
      <c r="D29" s="43" t="s">
        <v>763</v>
      </c>
      <c r="E29" s="49" t="s">
        <v>22</v>
      </c>
      <c r="F29" s="39">
        <v>18.726175170000001</v>
      </c>
      <c r="G29" s="40">
        <v>2.9870071290000002</v>
      </c>
      <c r="H29" s="41">
        <v>2.6482999999999999</v>
      </c>
      <c r="I29" s="33">
        <f>LOG(F29/G29,2)</f>
        <v>2.6482836725339212</v>
      </c>
      <c r="J29" s="51">
        <v>500</v>
      </c>
      <c r="K29" s="52">
        <v>9.1599999999999994E-47</v>
      </c>
      <c r="L29" s="53" t="s">
        <v>764</v>
      </c>
      <c r="M29" s="54" t="s">
        <v>20</v>
      </c>
      <c r="R29"/>
      <c r="S29" s="12"/>
    </row>
    <row r="30" spans="1:19" ht="15" customHeight="1">
      <c r="A30" s="26" t="s">
        <v>15</v>
      </c>
      <c r="B30" s="26" t="s">
        <v>70</v>
      </c>
      <c r="C30" s="42">
        <v>9.9999999999999995E-21</v>
      </c>
      <c r="D30" s="46" t="s">
        <v>765</v>
      </c>
      <c r="E30" s="26" t="s">
        <v>28</v>
      </c>
      <c r="F30" s="39">
        <v>41.465102153397503</v>
      </c>
      <c r="G30" s="40">
        <v>6.2788109029417756</v>
      </c>
      <c r="H30" s="41">
        <v>7.6900000000000004E-100</v>
      </c>
      <c r="I30" s="33">
        <f>LOG(F30/G30,2)</f>
        <v>2.7233343776918524</v>
      </c>
      <c r="J30" s="37">
        <v>1114</v>
      </c>
      <c r="K30" s="42">
        <v>7.9911500000000006E-23</v>
      </c>
      <c r="L30" s="43" t="s">
        <v>766</v>
      </c>
      <c r="M30" s="44" t="s">
        <v>71</v>
      </c>
      <c r="R30"/>
      <c r="S30"/>
    </row>
    <row r="31" spans="1:19" ht="15" customHeight="1">
      <c r="A31" s="26" t="s">
        <v>15</v>
      </c>
      <c r="B31" s="26" t="s">
        <v>72</v>
      </c>
      <c r="C31" s="42">
        <v>9.0000000000000006E-5</v>
      </c>
      <c r="D31" s="46" t="s">
        <v>767</v>
      </c>
      <c r="E31" s="26" t="s">
        <v>28</v>
      </c>
      <c r="F31" s="39">
        <v>1.689579714230119</v>
      </c>
      <c r="G31" s="40">
        <v>0.24383731661909808</v>
      </c>
      <c r="H31" s="41">
        <v>2.0800000000000001E-5</v>
      </c>
      <c r="I31" s="33">
        <f>LOG(F31/G31,2)</f>
        <v>2.7926735817657664</v>
      </c>
      <c r="J31" s="37">
        <v>362</v>
      </c>
      <c r="K31" s="42">
        <v>2.5788200000000002E-5</v>
      </c>
      <c r="L31" s="43" t="s">
        <v>768</v>
      </c>
      <c r="M31" s="44" t="s">
        <v>73</v>
      </c>
      <c r="R31"/>
      <c r="S31"/>
    </row>
    <row r="32" spans="1:19" ht="15" customHeight="1">
      <c r="A32" s="26" t="s">
        <v>15</v>
      </c>
      <c r="B32" s="26" t="s">
        <v>74</v>
      </c>
      <c r="C32" s="45">
        <v>0.21</v>
      </c>
      <c r="D32" s="46" t="s">
        <v>769</v>
      </c>
      <c r="E32" s="26" t="s">
        <v>75</v>
      </c>
      <c r="F32" s="39">
        <v>0.35199577379794145</v>
      </c>
      <c r="G32" s="40">
        <v>0</v>
      </c>
      <c r="H32" s="41">
        <v>1.9976634E-2</v>
      </c>
      <c r="I32" s="33">
        <f>LOG(F32/0.05,2)</f>
        <v>2.8155581073928175</v>
      </c>
      <c r="J32" s="37">
        <v>443</v>
      </c>
      <c r="K32" s="42">
        <v>1.02891E-35</v>
      </c>
      <c r="L32" s="43" t="s">
        <v>770</v>
      </c>
      <c r="M32" s="44" t="s">
        <v>76</v>
      </c>
      <c r="R32"/>
      <c r="S32"/>
    </row>
    <row r="33" spans="1:19" ht="15" customHeight="1">
      <c r="A33" s="26" t="s">
        <v>15</v>
      </c>
      <c r="B33" s="49" t="s">
        <v>77</v>
      </c>
      <c r="C33" s="51">
        <v>0</v>
      </c>
      <c r="D33" s="50" t="s">
        <v>771</v>
      </c>
      <c r="E33" s="49" t="s">
        <v>22</v>
      </c>
      <c r="F33" s="39">
        <v>18.303000000000001</v>
      </c>
      <c r="G33" s="40">
        <v>2.621</v>
      </c>
      <c r="H33" s="41">
        <v>2.1099999999999999E-46</v>
      </c>
      <c r="I33" s="33">
        <v>2.8037999999999998</v>
      </c>
      <c r="J33" s="51">
        <v>500</v>
      </c>
      <c r="K33" s="52">
        <v>6.7400000000000003E-30</v>
      </c>
      <c r="L33" s="53" t="s">
        <v>772</v>
      </c>
      <c r="M33" s="54" t="s">
        <v>47</v>
      </c>
      <c r="R33"/>
      <c r="S33"/>
    </row>
    <row r="34" spans="1:19" ht="15" customHeight="1">
      <c r="A34" s="26" t="s">
        <v>15</v>
      </c>
      <c r="B34" s="26" t="s">
        <v>78</v>
      </c>
      <c r="C34" s="51">
        <v>0</v>
      </c>
      <c r="D34" s="43" t="s">
        <v>773</v>
      </c>
      <c r="E34" s="26" t="s">
        <v>22</v>
      </c>
      <c r="F34" s="39">
        <v>9.9262808210000006</v>
      </c>
      <c r="G34" s="40">
        <v>1.4020645709999999</v>
      </c>
      <c r="H34" s="41" t="s">
        <v>79</v>
      </c>
      <c r="I34" s="55">
        <v>2.8236668090000001</v>
      </c>
      <c r="J34" s="37">
        <v>500</v>
      </c>
      <c r="K34" s="42">
        <v>4.11E-33</v>
      </c>
      <c r="L34" s="46" t="s">
        <v>774</v>
      </c>
      <c r="M34" s="48" t="s">
        <v>80</v>
      </c>
      <c r="R34"/>
      <c r="S34"/>
    </row>
    <row r="35" spans="1:19" ht="15" customHeight="1">
      <c r="A35" s="26" t="s">
        <v>15</v>
      </c>
      <c r="B35" s="26" t="s">
        <v>81</v>
      </c>
      <c r="C35" s="42">
        <v>9.5412399999999997E-174</v>
      </c>
      <c r="D35" s="38" t="s">
        <v>775</v>
      </c>
      <c r="E35" s="26" t="s">
        <v>17</v>
      </c>
      <c r="F35" s="39">
        <v>1.4079830951917658</v>
      </c>
      <c r="G35" s="40">
        <v>0.18287798746432354</v>
      </c>
      <c r="H35" s="41">
        <v>9.5412399999999997E-174</v>
      </c>
      <c r="I35" s="33">
        <f>LOG(F35/G35,2)</f>
        <v>2.944676675210816</v>
      </c>
      <c r="J35" s="37">
        <v>500</v>
      </c>
      <c r="K35" s="42">
        <v>5.5841299999999999E-11</v>
      </c>
      <c r="L35" s="43" t="s">
        <v>776</v>
      </c>
      <c r="M35" s="44" t="s">
        <v>82</v>
      </c>
      <c r="R35"/>
      <c r="S35"/>
    </row>
    <row r="36" spans="1:19" ht="15" customHeight="1">
      <c r="A36" s="26" t="s">
        <v>15</v>
      </c>
      <c r="B36" s="26" t="s">
        <v>83</v>
      </c>
      <c r="C36" s="42">
        <v>9.5433199999999998E-105</v>
      </c>
      <c r="D36" s="58" t="s">
        <v>777</v>
      </c>
      <c r="E36" s="26" t="s">
        <v>17</v>
      </c>
      <c r="F36" s="39">
        <v>0.42239492855752975</v>
      </c>
      <c r="G36" s="40">
        <v>0</v>
      </c>
      <c r="H36" s="41">
        <v>9.2705259999999994E-3</v>
      </c>
      <c r="I36" s="59">
        <v>3.078609835</v>
      </c>
      <c r="J36" s="37">
        <v>500</v>
      </c>
      <c r="K36" s="42">
        <v>8.1702500000000002E-52</v>
      </c>
      <c r="L36" s="43" t="s">
        <v>778</v>
      </c>
      <c r="M36" s="44" t="s">
        <v>84</v>
      </c>
      <c r="R36"/>
      <c r="S36"/>
    </row>
    <row r="37" spans="1:19" ht="15" customHeight="1">
      <c r="A37" s="26" t="s">
        <v>15</v>
      </c>
      <c r="B37" s="26" t="s">
        <v>85</v>
      </c>
      <c r="C37" s="42">
        <v>0</v>
      </c>
      <c r="D37" s="38" t="s">
        <v>779</v>
      </c>
      <c r="E37" s="26" t="s">
        <v>17</v>
      </c>
      <c r="F37" s="39">
        <v>10.067079130621126</v>
      </c>
      <c r="G37" s="40">
        <v>1.0972679247859414</v>
      </c>
      <c r="H37" s="41">
        <v>9.9999999999999994E-30</v>
      </c>
      <c r="I37" s="33">
        <f>LOG(F37/G37,2)</f>
        <v>3.1976574163806872</v>
      </c>
      <c r="J37" s="37">
        <v>500</v>
      </c>
      <c r="K37" s="42">
        <v>3.2274099999999998E-79</v>
      </c>
      <c r="L37" s="43" t="s">
        <v>780</v>
      </c>
      <c r="M37" s="44" t="s">
        <v>86</v>
      </c>
      <c r="R37"/>
      <c r="S37"/>
    </row>
    <row r="38" spans="1:19" ht="15" customHeight="1">
      <c r="A38" s="26" t="s">
        <v>15</v>
      </c>
      <c r="B38" s="26" t="s">
        <v>87</v>
      </c>
      <c r="C38" s="42">
        <v>3.0000000000000001E-27</v>
      </c>
      <c r="D38" s="43" t="s">
        <v>781</v>
      </c>
      <c r="E38" s="26" t="s">
        <v>28</v>
      </c>
      <c r="F38" s="39">
        <v>4.8575416779999996</v>
      </c>
      <c r="G38" s="40">
        <v>0.48767463300000002</v>
      </c>
      <c r="H38" s="41" t="s">
        <v>88</v>
      </c>
      <c r="I38" s="33">
        <v>3.3161481180000001</v>
      </c>
      <c r="J38" s="37">
        <v>167</v>
      </c>
      <c r="K38" s="42">
        <v>5.11E-30</v>
      </c>
      <c r="L38" s="46" t="s">
        <v>782</v>
      </c>
      <c r="M38" s="48" t="s">
        <v>89</v>
      </c>
      <c r="R38"/>
      <c r="S38"/>
    </row>
    <row r="39" spans="1:19" ht="15" customHeight="1">
      <c r="A39" s="26" t="s">
        <v>15</v>
      </c>
      <c r="B39" s="26" t="s">
        <v>90</v>
      </c>
      <c r="C39" s="52">
        <v>0</v>
      </c>
      <c r="D39" s="46" t="s">
        <v>783</v>
      </c>
      <c r="E39" s="26" t="s">
        <v>22</v>
      </c>
      <c r="F39" s="39">
        <v>0.5631932380767064</v>
      </c>
      <c r="G39" s="40">
        <v>0</v>
      </c>
      <c r="H39" s="41">
        <v>1.9964959999999999E-3</v>
      </c>
      <c r="I39" s="33">
        <f>LOG(F39/0.05,2)</f>
        <v>3.4936300125054558</v>
      </c>
      <c r="J39" s="37">
        <v>500</v>
      </c>
      <c r="K39" s="42">
        <v>1.47527E-77</v>
      </c>
      <c r="L39" s="43" t="s">
        <v>784</v>
      </c>
      <c r="M39" s="44" t="s">
        <v>91</v>
      </c>
      <c r="R39"/>
      <c r="S39"/>
    </row>
    <row r="40" spans="1:19" ht="15" customHeight="1">
      <c r="A40" s="26" t="s">
        <v>15</v>
      </c>
      <c r="B40" s="26" t="s">
        <v>92</v>
      </c>
      <c r="C40" s="26"/>
      <c r="D40" s="46" t="s">
        <v>59</v>
      </c>
      <c r="E40" s="26" t="s">
        <v>22</v>
      </c>
      <c r="F40" s="39">
        <v>0.77439070235547125</v>
      </c>
      <c r="G40" s="40">
        <v>6.0959329154774519E-2</v>
      </c>
      <c r="H40" s="41">
        <v>1.482765E-3</v>
      </c>
      <c r="I40" s="33">
        <f>LOG(F40/G40,2)</f>
        <v>3.6671426996819072</v>
      </c>
      <c r="J40" s="37">
        <v>500</v>
      </c>
      <c r="K40" s="42">
        <v>9.9627100000000007E-28</v>
      </c>
      <c r="L40" s="43" t="s">
        <v>785</v>
      </c>
      <c r="M40" s="44" t="s">
        <v>93</v>
      </c>
      <c r="R40"/>
      <c r="S40"/>
    </row>
    <row r="41" spans="1:19" ht="15" customHeight="1">
      <c r="A41" s="26" t="s">
        <v>15</v>
      </c>
      <c r="B41" s="26" t="s">
        <v>94</v>
      </c>
      <c r="C41" s="42">
        <v>3.9999999999999998E-20</v>
      </c>
      <c r="D41" s="43" t="s">
        <v>786</v>
      </c>
      <c r="E41" s="26" t="s">
        <v>28</v>
      </c>
      <c r="F41" s="39">
        <v>269.76956100000001</v>
      </c>
      <c r="G41" s="40">
        <v>14.81311698</v>
      </c>
      <c r="H41" s="60">
        <v>0</v>
      </c>
      <c r="I41" s="55">
        <v>4.1867822859999997</v>
      </c>
      <c r="J41" s="37">
        <v>271</v>
      </c>
      <c r="K41" s="42">
        <v>4.5200000000000002E-21</v>
      </c>
      <c r="L41" s="46" t="s">
        <v>787</v>
      </c>
      <c r="M41" s="48" t="s">
        <v>95</v>
      </c>
      <c r="R41"/>
      <c r="S41" s="12"/>
    </row>
    <row r="42" spans="1:19" ht="15" customHeight="1">
      <c r="A42" s="26" t="s">
        <v>15</v>
      </c>
      <c r="B42" s="26" t="s">
        <v>96</v>
      </c>
      <c r="C42" s="42">
        <v>9.9999999999999996E-24</v>
      </c>
      <c r="D42" s="43" t="s">
        <v>788</v>
      </c>
      <c r="E42" s="26" t="s">
        <v>28</v>
      </c>
      <c r="F42" s="39">
        <v>153.75175400000001</v>
      </c>
      <c r="G42" s="40">
        <v>8.6562247400000008</v>
      </c>
      <c r="H42" s="60">
        <v>0</v>
      </c>
      <c r="I42" s="55">
        <v>4.1507256569999997</v>
      </c>
      <c r="J42" s="37">
        <v>377</v>
      </c>
      <c r="K42" s="42">
        <v>2.4599999999999999E-25</v>
      </c>
      <c r="L42" s="46" t="s">
        <v>789</v>
      </c>
      <c r="M42" s="61" t="s">
        <v>91</v>
      </c>
      <c r="R42"/>
      <c r="S42" s="12"/>
    </row>
    <row r="43" spans="1:19" ht="15" customHeight="1">
      <c r="A43" s="26" t="s">
        <v>15</v>
      </c>
      <c r="B43" s="26" t="s">
        <v>97</v>
      </c>
      <c r="C43" s="45">
        <v>0.53</v>
      </c>
      <c r="D43" s="46" t="s">
        <v>790</v>
      </c>
      <c r="E43" s="26" t="s">
        <v>22</v>
      </c>
      <c r="F43" s="39">
        <v>2.8159661903835316</v>
      </c>
      <c r="G43" s="40">
        <v>0.12191865830954904</v>
      </c>
      <c r="H43" s="41">
        <v>1.1600000000000001E-11</v>
      </c>
      <c r="I43" s="33">
        <f>LOG(F43/G43,2)</f>
        <v>4.5296391759319725</v>
      </c>
      <c r="J43" s="37">
        <v>500</v>
      </c>
      <c r="K43" s="42">
        <v>4.1406300000000001E-67</v>
      </c>
      <c r="L43" s="43" t="s">
        <v>791</v>
      </c>
      <c r="M43" s="44" t="s">
        <v>98</v>
      </c>
      <c r="R43"/>
      <c r="S43"/>
    </row>
    <row r="44" spans="1:19" ht="15" customHeight="1">
      <c r="A44" s="26" t="s">
        <v>15</v>
      </c>
      <c r="B44" s="26" t="s">
        <v>99</v>
      </c>
      <c r="C44" s="42">
        <v>6.9999999999999997E-32</v>
      </c>
      <c r="D44" s="43" t="s">
        <v>792</v>
      </c>
      <c r="E44" s="26" t="s">
        <v>28</v>
      </c>
      <c r="F44" s="39">
        <v>294.19806770000002</v>
      </c>
      <c r="G44" s="40">
        <v>12.43570315</v>
      </c>
      <c r="H44" s="60">
        <v>0</v>
      </c>
      <c r="I44" s="55">
        <v>4.5642283060000004</v>
      </c>
      <c r="J44" s="37">
        <v>405</v>
      </c>
      <c r="K44" s="42">
        <v>4.0300000000000002E-36</v>
      </c>
      <c r="L44" s="46" t="s">
        <v>100</v>
      </c>
      <c r="M44" s="48" t="s">
        <v>101</v>
      </c>
      <c r="R44"/>
      <c r="S44"/>
    </row>
    <row r="45" spans="1:19" ht="15" customHeight="1">
      <c r="A45" s="26" t="s">
        <v>15</v>
      </c>
      <c r="B45" s="26" t="s">
        <v>102</v>
      </c>
      <c r="C45" s="42">
        <v>7E-45</v>
      </c>
      <c r="D45" s="43" t="s">
        <v>793</v>
      </c>
      <c r="E45" s="26" t="s">
        <v>28</v>
      </c>
      <c r="F45" s="39">
        <v>134.8143814</v>
      </c>
      <c r="G45" s="40">
        <v>5.6082582820000004</v>
      </c>
      <c r="H45" s="60">
        <v>0</v>
      </c>
      <c r="I45" s="55">
        <v>4.5872672699999999</v>
      </c>
      <c r="J45" s="37">
        <v>678</v>
      </c>
      <c r="K45" s="42">
        <v>2.9799999999999998E-41</v>
      </c>
      <c r="L45" s="46" t="s">
        <v>794</v>
      </c>
      <c r="M45" s="48" t="s">
        <v>52</v>
      </c>
      <c r="R45"/>
      <c r="S45"/>
    </row>
    <row r="46" spans="1:19" ht="15" customHeight="1">
      <c r="A46" s="26" t="s">
        <v>15</v>
      </c>
      <c r="B46" s="26" t="s">
        <v>103</v>
      </c>
      <c r="C46" s="51">
        <v>0</v>
      </c>
      <c r="D46" s="46" t="s">
        <v>795</v>
      </c>
      <c r="E46" s="26" t="s">
        <v>22</v>
      </c>
      <c r="F46" s="39">
        <v>3.3087602737006496</v>
      </c>
      <c r="G46" s="40">
        <v>0.12191865830954904</v>
      </c>
      <c r="H46" s="41">
        <v>7.2199999999999998E-14</v>
      </c>
      <c r="I46" s="33">
        <f>LOG(F46/G46,2)</f>
        <v>4.7622999327222475</v>
      </c>
      <c r="J46" s="37">
        <v>500</v>
      </c>
      <c r="K46" s="42">
        <v>1.60439E-39</v>
      </c>
      <c r="L46" s="43" t="s">
        <v>796</v>
      </c>
      <c r="M46" s="44" t="s">
        <v>47</v>
      </c>
      <c r="R46"/>
      <c r="S46"/>
    </row>
    <row r="47" spans="1:19" ht="15" customHeight="1">
      <c r="A47" s="26" t="s">
        <v>15</v>
      </c>
      <c r="B47" s="26" t="s">
        <v>104</v>
      </c>
      <c r="C47" s="42">
        <v>9.9999999999999998E-20</v>
      </c>
      <c r="D47" s="46" t="s">
        <v>797</v>
      </c>
      <c r="E47" s="16" t="s">
        <v>28</v>
      </c>
      <c r="F47" s="62">
        <v>4.0831509760561211</v>
      </c>
      <c r="G47" s="63">
        <v>6.0959329154774519E-2</v>
      </c>
      <c r="H47" s="22">
        <v>1.3899999999999999E-18</v>
      </c>
      <c r="I47" s="33">
        <f>LOG(F47/G47,2)</f>
        <v>6.0656920761721826</v>
      </c>
      <c r="J47" s="37">
        <v>356</v>
      </c>
      <c r="K47" s="42">
        <v>5.7223700000000003E-24</v>
      </c>
      <c r="L47" s="43" t="s">
        <v>798</v>
      </c>
      <c r="M47" s="64" t="s">
        <v>105</v>
      </c>
      <c r="R47"/>
      <c r="S47"/>
    </row>
    <row r="48" spans="1:19" ht="15" customHeight="1">
      <c r="A48" s="27" t="s">
        <v>106</v>
      </c>
      <c r="B48" s="65" t="s">
        <v>107</v>
      </c>
      <c r="C48" s="66">
        <v>3.0000000000000002E-44</v>
      </c>
      <c r="D48" s="67" t="s">
        <v>799</v>
      </c>
      <c r="E48" s="49" t="s">
        <v>28</v>
      </c>
      <c r="F48" s="68">
        <v>2.876813956642132</v>
      </c>
      <c r="G48" s="69">
        <v>77.55185277802326</v>
      </c>
      <c r="H48" s="70">
        <v>4.01E-300</v>
      </c>
      <c r="I48" s="71">
        <f>LOG(F48/G48,2)</f>
        <v>-4.7526174186341725</v>
      </c>
      <c r="J48" s="72">
        <v>755</v>
      </c>
      <c r="K48" s="73">
        <v>3.82E-48</v>
      </c>
      <c r="L48" s="74" t="s">
        <v>800</v>
      </c>
      <c r="M48" s="54" t="s">
        <v>108</v>
      </c>
      <c r="R48"/>
      <c r="S48"/>
    </row>
    <row r="49" spans="1:19" ht="15" customHeight="1">
      <c r="A49" s="26" t="s">
        <v>106</v>
      </c>
      <c r="B49" s="49" t="s">
        <v>109</v>
      </c>
      <c r="C49" s="75">
        <v>0.18</v>
      </c>
      <c r="D49" s="76" t="s">
        <v>801</v>
      </c>
      <c r="E49" s="49" t="s">
        <v>22</v>
      </c>
      <c r="F49" s="77">
        <v>6.6902650154468182E-2</v>
      </c>
      <c r="G49" s="78">
        <v>0.93369794421132812</v>
      </c>
      <c r="H49" s="60">
        <v>3.76222E-4</v>
      </c>
      <c r="I49" s="79">
        <f>LOG(F49/G49,2)</f>
        <v>-3.8028206413154297</v>
      </c>
      <c r="J49" s="51">
        <v>500</v>
      </c>
      <c r="K49" s="52">
        <v>9.0699999999999995E-55</v>
      </c>
      <c r="L49" s="61" t="s">
        <v>802</v>
      </c>
      <c r="M49" s="54" t="s">
        <v>110</v>
      </c>
      <c r="R49"/>
      <c r="S49"/>
    </row>
    <row r="50" spans="1:19" ht="15" customHeight="1">
      <c r="A50" s="26" t="s">
        <v>106</v>
      </c>
      <c r="B50" s="49" t="s">
        <v>111</v>
      </c>
      <c r="C50" s="75">
        <v>0.56999999999999995</v>
      </c>
      <c r="D50" s="76" t="s">
        <v>803</v>
      </c>
      <c r="E50" s="49" t="s">
        <v>22</v>
      </c>
      <c r="F50" s="77">
        <v>0</v>
      </c>
      <c r="G50" s="78">
        <v>0.60415749331321233</v>
      </c>
      <c r="H50" s="60">
        <v>1.5047610000000001E-3</v>
      </c>
      <c r="I50" s="79">
        <f>LOG(0.05/G50,2)</f>
        <v>-3.5949246839939004</v>
      </c>
      <c r="J50" s="51">
        <v>500</v>
      </c>
      <c r="K50" s="52">
        <v>8.7799999999999994E-53</v>
      </c>
      <c r="L50" s="61" t="s">
        <v>804</v>
      </c>
      <c r="M50" s="54" t="s">
        <v>112</v>
      </c>
      <c r="R50"/>
      <c r="S50"/>
    </row>
    <row r="51" spans="1:19" ht="15" customHeight="1">
      <c r="A51" s="26" t="s">
        <v>106</v>
      </c>
      <c r="B51" s="49" t="s">
        <v>113</v>
      </c>
      <c r="C51" s="80">
        <v>0</v>
      </c>
      <c r="D51" s="81" t="s">
        <v>805</v>
      </c>
      <c r="E51" s="26" t="s">
        <v>17</v>
      </c>
      <c r="F51" s="77">
        <v>0</v>
      </c>
      <c r="G51" s="78">
        <v>0.60415749331321233</v>
      </c>
      <c r="H51" s="60">
        <v>1.5047610000000001E-3</v>
      </c>
      <c r="I51" s="79">
        <f>LOG(0.05/G51,2)</f>
        <v>-3.5949246839939004</v>
      </c>
      <c r="J51" s="51">
        <v>500</v>
      </c>
      <c r="K51" s="52">
        <v>5.36E-79</v>
      </c>
      <c r="L51" s="61" t="s">
        <v>806</v>
      </c>
      <c r="M51" s="54" t="s">
        <v>114</v>
      </c>
      <c r="R51"/>
      <c r="S51"/>
    </row>
    <row r="52" spans="1:19" ht="15" customHeight="1">
      <c r="A52" s="26" t="s">
        <v>106</v>
      </c>
      <c r="B52" s="49" t="s">
        <v>115</v>
      </c>
      <c r="C52" s="82">
        <v>6.0000000000000001E-17</v>
      </c>
      <c r="D52" s="76" t="s">
        <v>807</v>
      </c>
      <c r="E52" s="49" t="s">
        <v>28</v>
      </c>
      <c r="F52" s="77">
        <v>2.9437166067966003</v>
      </c>
      <c r="G52" s="78">
        <v>33.393432357675735</v>
      </c>
      <c r="H52" s="60">
        <v>2.43E-105</v>
      </c>
      <c r="I52" s="79">
        <f>LOG(F52/G52,2)</f>
        <v>-3.5038536948713785</v>
      </c>
      <c r="J52" s="51">
        <v>400</v>
      </c>
      <c r="K52" s="52">
        <v>4.3599999999999999E-18</v>
      </c>
      <c r="L52" s="61" t="s">
        <v>808</v>
      </c>
      <c r="M52" s="54" t="s">
        <v>116</v>
      </c>
      <c r="R52"/>
      <c r="S52"/>
    </row>
    <row r="53" spans="1:19" ht="15" customHeight="1">
      <c r="A53" s="26" t="s">
        <v>106</v>
      </c>
      <c r="B53" s="49" t="s">
        <v>117</v>
      </c>
      <c r="C53" s="75">
        <v>0.82</v>
      </c>
      <c r="D53" s="76" t="s">
        <v>809</v>
      </c>
      <c r="E53" s="49" t="s">
        <v>35</v>
      </c>
      <c r="F53" s="77">
        <v>0</v>
      </c>
      <c r="G53" s="78">
        <v>0.54923408483019298</v>
      </c>
      <c r="H53" s="60">
        <v>2.740087E-3</v>
      </c>
      <c r="I53" s="79">
        <f>LOG(0.05/G53,2)</f>
        <v>-3.4574211602439653</v>
      </c>
      <c r="J53" s="51">
        <v>500</v>
      </c>
      <c r="K53" s="52">
        <v>2.0400000000000001E-116</v>
      </c>
      <c r="L53" s="61" t="s">
        <v>810</v>
      </c>
      <c r="M53" s="54" t="s">
        <v>118</v>
      </c>
      <c r="R53"/>
      <c r="S53"/>
    </row>
    <row r="54" spans="1:19" ht="15" customHeight="1">
      <c r="A54" s="26" t="s">
        <v>106</v>
      </c>
      <c r="B54" s="49" t="s">
        <v>119</v>
      </c>
      <c r="C54" s="83">
        <v>0</v>
      </c>
      <c r="D54" s="76" t="s">
        <v>811</v>
      </c>
      <c r="E54" s="49" t="s">
        <v>22</v>
      </c>
      <c r="F54" s="77">
        <v>6.6902650154468182E-2</v>
      </c>
      <c r="G54" s="78">
        <v>0.65908090179623158</v>
      </c>
      <c r="H54" s="60">
        <v>5.6695499999999998E-3</v>
      </c>
      <c r="I54" s="79">
        <f>LOG(F54/G54,2)</f>
        <v>-3.3003203007862463</v>
      </c>
      <c r="J54" s="51">
        <v>500</v>
      </c>
      <c r="K54" s="52">
        <v>7.1399999999999997E-39</v>
      </c>
      <c r="L54" s="61" t="s">
        <v>120</v>
      </c>
      <c r="M54" s="54" t="s">
        <v>121</v>
      </c>
      <c r="R54"/>
      <c r="S54"/>
    </row>
    <row r="55" spans="1:19" ht="15" customHeight="1">
      <c r="A55" s="26" t="s">
        <v>106</v>
      </c>
      <c r="B55" s="49" t="s">
        <v>122</v>
      </c>
      <c r="C55" s="83">
        <v>0</v>
      </c>
      <c r="D55" s="76" t="s">
        <v>812</v>
      </c>
      <c r="E55" s="49" t="s">
        <v>22</v>
      </c>
      <c r="F55" s="77">
        <v>0.13380530030893636</v>
      </c>
      <c r="G55" s="78">
        <v>1.0435447611773667</v>
      </c>
      <c r="H55" s="60">
        <v>6.5599400000000002E-4</v>
      </c>
      <c r="I55" s="79">
        <f>LOG(F55/G55,2)</f>
        <v>-2.9632853135086759</v>
      </c>
      <c r="J55" s="51">
        <v>476</v>
      </c>
      <c r="K55" s="52">
        <v>5.1800000000000001E-4</v>
      </c>
      <c r="L55" s="61" t="s">
        <v>123</v>
      </c>
      <c r="M55" s="54" t="s">
        <v>124</v>
      </c>
      <c r="R55"/>
      <c r="S55"/>
    </row>
    <row r="56" spans="1:19" ht="15" customHeight="1">
      <c r="A56" s="26" t="s">
        <v>106</v>
      </c>
      <c r="B56" s="49" t="s">
        <v>125</v>
      </c>
      <c r="C56" s="83">
        <v>0</v>
      </c>
      <c r="D56" s="76" t="s">
        <v>813</v>
      </c>
      <c r="E56" s="49" t="s">
        <v>22</v>
      </c>
      <c r="F56" s="77">
        <v>0</v>
      </c>
      <c r="G56" s="78">
        <v>0.38446385938113514</v>
      </c>
      <c r="H56" s="60">
        <v>1.6544552000000001E-2</v>
      </c>
      <c r="I56" s="79">
        <f>LOG(0.05/G56,2)</f>
        <v>-2.9428479874142073</v>
      </c>
      <c r="J56" s="51">
        <v>500</v>
      </c>
      <c r="K56" s="52">
        <v>1.0499999999999999E-49</v>
      </c>
      <c r="L56" s="61" t="s">
        <v>126</v>
      </c>
      <c r="M56" s="54" t="s">
        <v>127</v>
      </c>
      <c r="R56"/>
      <c r="S56"/>
    </row>
    <row r="57" spans="1:19" ht="15" customHeight="1">
      <c r="A57" s="26" t="s">
        <v>106</v>
      </c>
      <c r="B57" s="49" t="s">
        <v>128</v>
      </c>
      <c r="C57" s="82">
        <v>9.9999999999999994E-12</v>
      </c>
      <c r="D57" s="76" t="s">
        <v>814</v>
      </c>
      <c r="E57" s="49" t="s">
        <v>28</v>
      </c>
      <c r="F57" s="77">
        <v>1.4049556532438319</v>
      </c>
      <c r="G57" s="78">
        <v>8.4582049063849727</v>
      </c>
      <c r="H57" s="60">
        <v>4.7200000000000001E-21</v>
      </c>
      <c r="I57" s="79">
        <f t="shared" ref="I57:I95" si="2">LOG(F57/G57,2)</f>
        <v>-2.5898269179812314</v>
      </c>
      <c r="J57" s="51">
        <v>485</v>
      </c>
      <c r="K57" s="52">
        <v>2.5799999999999999E-12</v>
      </c>
      <c r="L57" s="61" t="s">
        <v>129</v>
      </c>
      <c r="M57" s="54" t="s">
        <v>130</v>
      </c>
      <c r="R57"/>
      <c r="S57"/>
    </row>
    <row r="58" spans="1:19" ht="15" customHeight="1">
      <c r="A58" s="26" t="s">
        <v>106</v>
      </c>
      <c r="B58" s="49" t="s">
        <v>131</v>
      </c>
      <c r="C58" s="83">
        <v>0</v>
      </c>
      <c r="D58" s="76" t="s">
        <v>815</v>
      </c>
      <c r="E58" s="49" t="s">
        <v>35</v>
      </c>
      <c r="F58" s="77">
        <v>0.20070795046340456</v>
      </c>
      <c r="G58" s="78">
        <v>1.1533915781434054</v>
      </c>
      <c r="H58" s="60">
        <v>9.3027400000000003E-4</v>
      </c>
      <c r="I58" s="79">
        <f t="shared" si="2"/>
        <v>-2.5227127221226944</v>
      </c>
      <c r="J58" s="51">
        <v>415</v>
      </c>
      <c r="K58" s="52">
        <v>1.09E-78</v>
      </c>
      <c r="L58" s="61" t="s">
        <v>132</v>
      </c>
      <c r="M58" s="54" t="s">
        <v>133</v>
      </c>
      <c r="R58"/>
      <c r="S58"/>
    </row>
    <row r="59" spans="1:19" ht="15" customHeight="1">
      <c r="A59" s="26" t="s">
        <v>106</v>
      </c>
      <c r="B59" s="49" t="s">
        <v>134</v>
      </c>
      <c r="C59" s="83">
        <v>0</v>
      </c>
      <c r="D59" s="76" t="s">
        <v>816</v>
      </c>
      <c r="E59" s="49" t="s">
        <v>22</v>
      </c>
      <c r="F59" s="77">
        <v>0.40141590092680912</v>
      </c>
      <c r="G59" s="78">
        <v>1.812472479939637</v>
      </c>
      <c r="H59" s="60">
        <v>1.1372200000000001E-4</v>
      </c>
      <c r="I59" s="79">
        <f t="shared" si="2"/>
        <v>-2.1747894187023875</v>
      </c>
      <c r="J59" s="51">
        <v>500</v>
      </c>
      <c r="K59" s="52">
        <v>8.0299999999999993E-71</v>
      </c>
      <c r="L59" s="61" t="s">
        <v>135</v>
      </c>
      <c r="M59" s="54" t="s">
        <v>136</v>
      </c>
      <c r="R59"/>
      <c r="S59"/>
    </row>
    <row r="60" spans="1:19" ht="15" customHeight="1">
      <c r="A60" s="26" t="s">
        <v>106</v>
      </c>
      <c r="B60" s="49" t="s">
        <v>50</v>
      </c>
      <c r="C60" s="82">
        <v>8.9999999999999998E-26</v>
      </c>
      <c r="D60" s="76" t="s">
        <v>747</v>
      </c>
      <c r="E60" s="49" t="s">
        <v>28</v>
      </c>
      <c r="F60" s="77">
        <v>6.4895570649834138</v>
      </c>
      <c r="G60" s="78">
        <v>23.397372013766223</v>
      </c>
      <c r="H60" s="60">
        <v>2.5399999999999998E-37</v>
      </c>
      <c r="I60" s="79">
        <f t="shared" si="2"/>
        <v>-1.8501545781038007</v>
      </c>
      <c r="J60" s="51">
        <v>276</v>
      </c>
      <c r="K60" s="52">
        <v>5.2500000000000003E-17</v>
      </c>
      <c r="L60" s="61" t="s">
        <v>137</v>
      </c>
      <c r="M60" s="54" t="s">
        <v>47</v>
      </c>
      <c r="R60"/>
      <c r="S60"/>
    </row>
    <row r="61" spans="1:19" ht="15" customHeight="1">
      <c r="A61" s="26" t="s">
        <v>106</v>
      </c>
      <c r="B61" s="49" t="s">
        <v>138</v>
      </c>
      <c r="C61" s="83">
        <v>0</v>
      </c>
      <c r="D61" s="76" t="s">
        <v>817</v>
      </c>
      <c r="E61" s="49" t="s">
        <v>35</v>
      </c>
      <c r="F61" s="77">
        <v>0.80283180185361824</v>
      </c>
      <c r="G61" s="78">
        <v>2.8560172411170037</v>
      </c>
      <c r="H61" s="60">
        <v>1.2300000000000001E-5</v>
      </c>
      <c r="I61" s="79">
        <f t="shared" si="2"/>
        <v>-1.8308350174850263</v>
      </c>
      <c r="J61" s="51">
        <v>500</v>
      </c>
      <c r="K61" s="52">
        <v>2.8700000000000003E-110</v>
      </c>
      <c r="L61" s="61" t="s">
        <v>139</v>
      </c>
      <c r="M61" s="54" t="s">
        <v>140</v>
      </c>
      <c r="R61"/>
      <c r="S61"/>
    </row>
    <row r="62" spans="1:19" ht="15" customHeight="1">
      <c r="A62" s="26" t="s">
        <v>106</v>
      </c>
      <c r="B62" s="49" t="s">
        <v>141</v>
      </c>
      <c r="C62" s="75">
        <v>0.46</v>
      </c>
      <c r="D62" s="76" t="s">
        <v>818</v>
      </c>
      <c r="E62" s="49" t="s">
        <v>22</v>
      </c>
      <c r="F62" s="77">
        <v>0.80283180185361824</v>
      </c>
      <c r="G62" s="78">
        <v>2.8010938326339843</v>
      </c>
      <c r="H62" s="60">
        <v>1.84E-5</v>
      </c>
      <c r="I62" s="79">
        <f t="shared" si="2"/>
        <v>-1.8028206413154297</v>
      </c>
      <c r="J62" s="51">
        <v>500</v>
      </c>
      <c r="K62" s="52">
        <v>2.6900000000000001E-40</v>
      </c>
      <c r="L62" s="61" t="s">
        <v>142</v>
      </c>
      <c r="M62" s="54" t="s">
        <v>143</v>
      </c>
      <c r="R62"/>
      <c r="S62"/>
    </row>
    <row r="63" spans="1:19" ht="15" customHeight="1">
      <c r="A63" s="26" t="s">
        <v>106</v>
      </c>
      <c r="B63" s="49" t="s">
        <v>144</v>
      </c>
      <c r="C63" s="83">
        <v>0</v>
      </c>
      <c r="D63" s="81" t="s">
        <v>819</v>
      </c>
      <c r="E63" s="26" t="s">
        <v>17</v>
      </c>
      <c r="F63" s="77">
        <v>0.3345132507723409</v>
      </c>
      <c r="G63" s="78">
        <v>1.1533915781434054</v>
      </c>
      <c r="H63" s="60">
        <v>7.4912579999999998E-3</v>
      </c>
      <c r="I63" s="79">
        <f t="shared" si="2"/>
        <v>-1.7857471279564885</v>
      </c>
      <c r="J63" s="51">
        <v>500</v>
      </c>
      <c r="K63" s="52">
        <v>1.5499999999999999E-19</v>
      </c>
      <c r="L63" s="61" t="s">
        <v>145</v>
      </c>
      <c r="M63" s="54" t="s">
        <v>146</v>
      </c>
      <c r="R63"/>
      <c r="S63"/>
    </row>
    <row r="64" spans="1:19" ht="15" customHeight="1">
      <c r="A64" s="26" t="s">
        <v>106</v>
      </c>
      <c r="B64" s="49" t="s">
        <v>147</v>
      </c>
      <c r="C64" s="82">
        <v>9.53489E-124</v>
      </c>
      <c r="D64" s="81" t="s">
        <v>820</v>
      </c>
      <c r="E64" s="26" t="s">
        <v>17</v>
      </c>
      <c r="F64" s="77">
        <v>1.4718583033983001</v>
      </c>
      <c r="G64" s="78">
        <v>4.8332599465056987</v>
      </c>
      <c r="H64" s="60">
        <v>4.4700000000000003E-8</v>
      </c>
      <c r="I64" s="79">
        <f t="shared" si="2"/>
        <v>-1.7153578000650904</v>
      </c>
      <c r="J64" s="51">
        <v>500</v>
      </c>
      <c r="K64" s="52">
        <v>5.0899999999999999E-18</v>
      </c>
      <c r="L64" s="61" t="s">
        <v>148</v>
      </c>
      <c r="M64" s="54" t="s">
        <v>149</v>
      </c>
      <c r="R64"/>
      <c r="S64"/>
    </row>
    <row r="65" spans="1:19" ht="15" customHeight="1">
      <c r="A65" s="26" t="s">
        <v>106</v>
      </c>
      <c r="B65" s="49" t="s">
        <v>150</v>
      </c>
      <c r="C65" s="75">
        <v>0.6</v>
      </c>
      <c r="D65" s="76" t="s">
        <v>821</v>
      </c>
      <c r="E65" s="49" t="s">
        <v>35</v>
      </c>
      <c r="F65" s="77">
        <v>2.0739821547885136</v>
      </c>
      <c r="G65" s="78">
        <v>6.7555792434113746</v>
      </c>
      <c r="H65" s="60">
        <v>1.09E-10</v>
      </c>
      <c r="I65" s="79">
        <f t="shared" si="2"/>
        <v>-1.7036759950174551</v>
      </c>
      <c r="J65" s="51">
        <v>500</v>
      </c>
      <c r="K65" s="52">
        <v>4.8599999999999998E-85</v>
      </c>
      <c r="L65" s="61" t="s">
        <v>151</v>
      </c>
      <c r="M65" s="54" t="s">
        <v>136</v>
      </c>
      <c r="R65"/>
      <c r="S65"/>
    </row>
    <row r="66" spans="1:19" ht="15" customHeight="1">
      <c r="A66" s="26" t="s">
        <v>106</v>
      </c>
      <c r="B66" s="49" t="s">
        <v>152</v>
      </c>
      <c r="C66" s="19">
        <v>0</v>
      </c>
      <c r="D66" s="76" t="s">
        <v>822</v>
      </c>
      <c r="E66" s="49" t="s">
        <v>22</v>
      </c>
      <c r="F66" s="77">
        <v>2.0070795046340457</v>
      </c>
      <c r="G66" s="78">
        <v>6.2063451585811809</v>
      </c>
      <c r="H66" s="60">
        <v>2.11E-9</v>
      </c>
      <c r="I66" s="79">
        <f t="shared" si="2"/>
        <v>-1.6286461668717591</v>
      </c>
      <c r="J66" s="51">
        <v>500</v>
      </c>
      <c r="K66" s="52">
        <v>1.17E-58</v>
      </c>
      <c r="L66" s="61" t="s">
        <v>153</v>
      </c>
      <c r="M66" s="54" t="s">
        <v>61</v>
      </c>
      <c r="R66"/>
      <c r="S66"/>
    </row>
    <row r="67" spans="1:19" ht="15" customHeight="1">
      <c r="A67" s="26" t="s">
        <v>106</v>
      </c>
      <c r="B67" s="49" t="s">
        <v>154</v>
      </c>
      <c r="C67" s="19">
        <v>0</v>
      </c>
      <c r="D67" s="81" t="s">
        <v>823</v>
      </c>
      <c r="E67" s="26" t="s">
        <v>17</v>
      </c>
      <c r="F67" s="77">
        <v>1.0035397523170229</v>
      </c>
      <c r="G67" s="78">
        <v>2.8010938326339843</v>
      </c>
      <c r="H67" s="60">
        <v>1.9474100000000001E-4</v>
      </c>
      <c r="I67" s="79">
        <f t="shared" si="2"/>
        <v>-1.4808925464280671</v>
      </c>
      <c r="J67" s="51">
        <v>500</v>
      </c>
      <c r="K67" s="52">
        <v>2.58E-64</v>
      </c>
      <c r="L67" s="61" t="s">
        <v>155</v>
      </c>
      <c r="M67" s="54" t="s">
        <v>156</v>
      </c>
      <c r="R67"/>
      <c r="S67"/>
    </row>
    <row r="68" spans="1:19" ht="15" customHeight="1">
      <c r="A68" s="26" t="s">
        <v>106</v>
      </c>
      <c r="B68" s="49" t="s">
        <v>157</v>
      </c>
      <c r="C68" s="82">
        <v>7.3110200000000005E-176</v>
      </c>
      <c r="D68" s="81" t="s">
        <v>824</v>
      </c>
      <c r="E68" s="26" t="s">
        <v>17</v>
      </c>
      <c r="F68" s="77">
        <v>1.1373450526259592</v>
      </c>
      <c r="G68" s="78">
        <v>3.1306342835321002</v>
      </c>
      <c r="H68" s="60">
        <v>9.4199999999999999E-5</v>
      </c>
      <c r="I68" s="79">
        <f t="shared" si="2"/>
        <v>-1.4607849729794924</v>
      </c>
      <c r="J68" s="51">
        <v>500</v>
      </c>
      <c r="K68" s="52">
        <v>3.4099999999999999E-21</v>
      </c>
      <c r="L68" s="61" t="s">
        <v>158</v>
      </c>
      <c r="M68" s="54" t="s">
        <v>86</v>
      </c>
      <c r="R68"/>
      <c r="S68"/>
    </row>
    <row r="69" spans="1:19" ht="15" customHeight="1">
      <c r="A69" s="26" t="s">
        <v>106</v>
      </c>
      <c r="B69" s="49" t="s">
        <v>159</v>
      </c>
      <c r="C69" s="19">
        <v>0</v>
      </c>
      <c r="D69" s="81" t="s">
        <v>825</v>
      </c>
      <c r="E69" s="26" t="s">
        <v>17</v>
      </c>
      <c r="F69" s="77">
        <v>0.86973445200808641</v>
      </c>
      <c r="G69" s="78">
        <v>2.3617065647698299</v>
      </c>
      <c r="H69" s="60">
        <v>8.2576800000000005E-4</v>
      </c>
      <c r="I69" s="79">
        <f t="shared" si="2"/>
        <v>-1.4411828366260959</v>
      </c>
      <c r="J69" s="51">
        <v>500</v>
      </c>
      <c r="K69" s="52">
        <v>4.8900000000000004E-59</v>
      </c>
      <c r="L69" s="61" t="s">
        <v>160</v>
      </c>
      <c r="M69" s="54" t="s">
        <v>161</v>
      </c>
      <c r="R69"/>
      <c r="S69"/>
    </row>
    <row r="70" spans="1:19" ht="15" customHeight="1">
      <c r="A70" s="26" t="s">
        <v>106</v>
      </c>
      <c r="B70" s="49" t="s">
        <v>162</v>
      </c>
      <c r="C70" s="82">
        <v>5.34821E-72</v>
      </c>
      <c r="D70" s="81" t="s">
        <v>826</v>
      </c>
      <c r="E70" s="26" t="s">
        <v>17</v>
      </c>
      <c r="F70" s="77">
        <v>2.1408848049429818</v>
      </c>
      <c r="G70" s="78">
        <v>5.7669578907170269</v>
      </c>
      <c r="H70" s="60">
        <v>1.55E-7</v>
      </c>
      <c r="I70" s="79">
        <f t="shared" si="2"/>
        <v>-1.4296033177312131</v>
      </c>
      <c r="J70" s="51">
        <v>234</v>
      </c>
      <c r="K70" s="52">
        <v>9.0400000000000006E-11</v>
      </c>
      <c r="L70" s="61" t="s">
        <v>163</v>
      </c>
      <c r="M70" s="54" t="s">
        <v>61</v>
      </c>
      <c r="R70"/>
      <c r="S70"/>
    </row>
    <row r="71" spans="1:19" ht="15" customHeight="1">
      <c r="A71" s="26" t="s">
        <v>106</v>
      </c>
      <c r="B71" s="49" t="s">
        <v>164</v>
      </c>
      <c r="C71" s="82">
        <v>2.9999999999999997E-8</v>
      </c>
      <c r="D71" s="76" t="s">
        <v>827</v>
      </c>
      <c r="E71" s="49" t="s">
        <v>28</v>
      </c>
      <c r="F71" s="77">
        <v>11.908671727495337</v>
      </c>
      <c r="G71" s="78">
        <v>31.526036469253079</v>
      </c>
      <c r="H71" s="60">
        <v>4.2299999999999996E-34</v>
      </c>
      <c r="I71" s="79">
        <f t="shared" si="2"/>
        <v>-1.4045312957743803</v>
      </c>
      <c r="J71" s="51">
        <v>195</v>
      </c>
      <c r="K71" s="52">
        <v>6.8999999999999996E-8</v>
      </c>
      <c r="L71" s="61" t="s">
        <v>165</v>
      </c>
      <c r="M71" s="54" t="s">
        <v>166</v>
      </c>
      <c r="R71"/>
      <c r="S71"/>
    </row>
    <row r="72" spans="1:19" ht="15" customHeight="1">
      <c r="A72" s="26" t="s">
        <v>106</v>
      </c>
      <c r="B72" s="49" t="s">
        <v>167</v>
      </c>
      <c r="C72" s="75">
        <v>0.94</v>
      </c>
      <c r="D72" s="76" t="s">
        <v>821</v>
      </c>
      <c r="E72" s="49" t="s">
        <v>22</v>
      </c>
      <c r="F72" s="77">
        <v>55.596102278363063</v>
      </c>
      <c r="G72" s="78">
        <v>146.20611338179739</v>
      </c>
      <c r="H72" s="60">
        <v>2.7799999999999999E-150</v>
      </c>
      <c r="I72" s="79">
        <f t="shared" si="2"/>
        <v>-1.3949479892066377</v>
      </c>
      <c r="J72" s="51">
        <v>500</v>
      </c>
      <c r="K72" s="52">
        <v>2.1299999999999999E-83</v>
      </c>
      <c r="L72" s="61" t="s">
        <v>135</v>
      </c>
      <c r="M72" s="54" t="s">
        <v>136</v>
      </c>
      <c r="R72"/>
      <c r="S72"/>
    </row>
    <row r="73" spans="1:19" ht="15" customHeight="1">
      <c r="A73" s="26" t="s">
        <v>106</v>
      </c>
      <c r="B73" s="49" t="s">
        <v>51</v>
      </c>
      <c r="C73" s="75">
        <v>0.9</v>
      </c>
      <c r="D73" s="76" t="s">
        <v>749</v>
      </c>
      <c r="E73" s="49" t="s">
        <v>22</v>
      </c>
      <c r="F73" s="77">
        <v>15.320706885373214</v>
      </c>
      <c r="G73" s="78">
        <v>39.984241375638049</v>
      </c>
      <c r="H73" s="60">
        <v>6.61E-42</v>
      </c>
      <c r="I73" s="79">
        <f t="shared" si="2"/>
        <v>-1.3839486521668427</v>
      </c>
      <c r="J73" s="51">
        <v>500</v>
      </c>
      <c r="K73" s="52">
        <v>9.4400000000000001E-66</v>
      </c>
      <c r="L73" s="61" t="s">
        <v>168</v>
      </c>
      <c r="M73" s="54" t="s">
        <v>52</v>
      </c>
      <c r="R73"/>
      <c r="S73"/>
    </row>
    <row r="74" spans="1:19" ht="15" customHeight="1">
      <c r="A74" s="26" t="s">
        <v>106</v>
      </c>
      <c r="B74" s="49" t="s">
        <v>169</v>
      </c>
      <c r="C74" s="19">
        <v>0</v>
      </c>
      <c r="D74" s="76" t="s">
        <v>821</v>
      </c>
      <c r="E74" s="49" t="s">
        <v>22</v>
      </c>
      <c r="F74" s="77">
        <v>64.092738847980513</v>
      </c>
      <c r="G74" s="78">
        <v>166.91223837989565</v>
      </c>
      <c r="H74" s="60">
        <v>1.02E-168</v>
      </c>
      <c r="I74" s="79">
        <f t="shared" si="2"/>
        <v>-1.3808569138512046</v>
      </c>
      <c r="J74" s="51">
        <v>500</v>
      </c>
      <c r="K74" s="52">
        <v>8.6199999999999999E-87</v>
      </c>
      <c r="L74" s="61" t="s">
        <v>170</v>
      </c>
      <c r="M74" s="54" t="s">
        <v>136</v>
      </c>
      <c r="R74"/>
      <c r="S74"/>
    </row>
    <row r="75" spans="1:19" ht="15" customHeight="1">
      <c r="A75" s="26" t="s">
        <v>106</v>
      </c>
      <c r="B75" s="49" t="s">
        <v>171</v>
      </c>
      <c r="C75" s="75">
        <v>0.85</v>
      </c>
      <c r="D75" s="76" t="s">
        <v>828</v>
      </c>
      <c r="E75" s="49" t="s">
        <v>22</v>
      </c>
      <c r="F75" s="77">
        <v>0.40141590092680912</v>
      </c>
      <c r="G75" s="78">
        <v>1.0435447611773667</v>
      </c>
      <c r="H75" s="60">
        <v>3.5330386999999998E-2</v>
      </c>
      <c r="I75" s="79">
        <f t="shared" si="2"/>
        <v>-1.3783228127875196</v>
      </c>
      <c r="J75" s="51">
        <v>500</v>
      </c>
      <c r="K75" s="52">
        <v>1.0099999999999999E-41</v>
      </c>
      <c r="L75" s="61" t="s">
        <v>172</v>
      </c>
      <c r="M75" s="54" t="s">
        <v>173</v>
      </c>
      <c r="R75"/>
      <c r="S75"/>
    </row>
    <row r="76" spans="1:19" ht="15" customHeight="1">
      <c r="A76" s="26" t="s">
        <v>106</v>
      </c>
      <c r="B76" s="49" t="s">
        <v>174</v>
      </c>
      <c r="C76" s="75">
        <v>0.96</v>
      </c>
      <c r="D76" s="76" t="s">
        <v>829</v>
      </c>
      <c r="E76" s="49" t="s">
        <v>22</v>
      </c>
      <c r="F76" s="77">
        <v>35.05698868094133</v>
      </c>
      <c r="G76" s="78">
        <v>89.635002644287496</v>
      </c>
      <c r="H76" s="60">
        <v>6.8600000000000003E-89</v>
      </c>
      <c r="I76" s="79">
        <f t="shared" si="2"/>
        <v>-1.3543601404991354</v>
      </c>
      <c r="J76" s="51">
        <v>500</v>
      </c>
      <c r="K76" s="52">
        <v>2.7599999999999999E-34</v>
      </c>
      <c r="L76" s="61" t="s">
        <v>165</v>
      </c>
      <c r="M76" s="54" t="s">
        <v>166</v>
      </c>
      <c r="R76"/>
      <c r="S76"/>
    </row>
    <row r="77" spans="1:19" ht="15" customHeight="1">
      <c r="A77" s="26" t="s">
        <v>106</v>
      </c>
      <c r="B77" s="49" t="s">
        <v>175</v>
      </c>
      <c r="C77" s="82">
        <v>1E-10</v>
      </c>
      <c r="D77" s="76" t="s">
        <v>827</v>
      </c>
      <c r="E77" s="49" t="s">
        <v>28</v>
      </c>
      <c r="F77" s="77">
        <v>14.116459182592786</v>
      </c>
      <c r="G77" s="78">
        <v>35.919909147894622</v>
      </c>
      <c r="H77" s="60">
        <v>2.22E-36</v>
      </c>
      <c r="I77" s="79">
        <f t="shared" si="2"/>
        <v>-1.3474054368559878</v>
      </c>
      <c r="J77" s="51">
        <v>208</v>
      </c>
      <c r="K77" s="52">
        <v>1.7700000000000001E-9</v>
      </c>
      <c r="L77" s="61" t="s">
        <v>165</v>
      </c>
      <c r="M77" s="54" t="s">
        <v>166</v>
      </c>
      <c r="R77"/>
      <c r="S77"/>
    </row>
    <row r="78" spans="1:19" ht="15" customHeight="1">
      <c r="A78" s="26" t="s">
        <v>106</v>
      </c>
      <c r="B78" s="49" t="s">
        <v>176</v>
      </c>
      <c r="C78" s="75">
        <v>0.66</v>
      </c>
      <c r="D78" s="76" t="s">
        <v>755</v>
      </c>
      <c r="E78" s="49" t="s">
        <v>22</v>
      </c>
      <c r="F78" s="77">
        <v>0.73592915169915007</v>
      </c>
      <c r="G78" s="78">
        <v>1.8673958884226562</v>
      </c>
      <c r="H78" s="60">
        <v>4.9873269999999997E-3</v>
      </c>
      <c r="I78" s="79">
        <f t="shared" si="2"/>
        <v>-1.3433890226781324</v>
      </c>
      <c r="J78" s="51">
        <v>500</v>
      </c>
      <c r="K78" s="52">
        <v>1.3399999999999999E-66</v>
      </c>
      <c r="L78" s="61" t="s">
        <v>177</v>
      </c>
      <c r="M78" s="54" t="s">
        <v>156</v>
      </c>
      <c r="R78"/>
      <c r="S78" s="12"/>
    </row>
    <row r="79" spans="1:19" ht="15" customHeight="1">
      <c r="A79" s="26" t="s">
        <v>106</v>
      </c>
      <c r="B79" s="49" t="s">
        <v>77</v>
      </c>
      <c r="C79" s="80">
        <v>0</v>
      </c>
      <c r="D79" s="76" t="s">
        <v>771</v>
      </c>
      <c r="E79" s="49" t="s">
        <v>22</v>
      </c>
      <c r="F79" s="77">
        <v>38.402121188664736</v>
      </c>
      <c r="G79" s="78">
        <v>92.710713519336579</v>
      </c>
      <c r="H79" s="60">
        <v>1.4199999999999999E-83</v>
      </c>
      <c r="I79" s="79">
        <f t="shared" si="2"/>
        <v>-1.2715500620965876</v>
      </c>
      <c r="J79" s="51">
        <v>500</v>
      </c>
      <c r="K79" s="52">
        <v>6.7400000000000003E-30</v>
      </c>
      <c r="L79" s="61" t="s">
        <v>178</v>
      </c>
      <c r="M79" s="54" t="s">
        <v>47</v>
      </c>
      <c r="R79"/>
      <c r="S79" s="12"/>
    </row>
    <row r="80" spans="1:19" ht="15" customHeight="1">
      <c r="A80" s="26" t="s">
        <v>106</v>
      </c>
      <c r="B80" s="49" t="s">
        <v>179</v>
      </c>
      <c r="C80" s="19">
        <v>0</v>
      </c>
      <c r="D80" s="81" t="s">
        <v>830</v>
      </c>
      <c r="E80" s="26" t="s">
        <v>17</v>
      </c>
      <c r="F80" s="77">
        <v>1.0035397523170229</v>
      </c>
      <c r="G80" s="78">
        <v>2.3617065647698299</v>
      </c>
      <c r="H80" s="60">
        <v>2.9571440000000001E-3</v>
      </c>
      <c r="I80" s="79">
        <f t="shared" si="2"/>
        <v>-1.2347319591586696</v>
      </c>
      <c r="J80" s="51">
        <v>549</v>
      </c>
      <c r="K80" s="52">
        <v>7.3400000000000001E-29</v>
      </c>
      <c r="L80" s="61" t="s">
        <v>180</v>
      </c>
      <c r="M80" s="54" t="s">
        <v>181</v>
      </c>
      <c r="R80"/>
      <c r="S80"/>
    </row>
    <row r="81" spans="1:19" ht="15" customHeight="1">
      <c r="A81" s="26" t="s">
        <v>106</v>
      </c>
      <c r="B81" s="49" t="s">
        <v>182</v>
      </c>
      <c r="C81" s="82">
        <v>5.0000000000000002E-14</v>
      </c>
      <c r="D81" s="76" t="s">
        <v>831</v>
      </c>
      <c r="E81" s="49" t="s">
        <v>28</v>
      </c>
      <c r="F81" s="77">
        <v>187.92954428390112</v>
      </c>
      <c r="G81" s="78">
        <v>438.17895287752799</v>
      </c>
      <c r="H81" s="60">
        <v>0</v>
      </c>
      <c r="I81" s="79">
        <f t="shared" si="2"/>
        <v>-1.2213282990258554</v>
      </c>
      <c r="J81" s="51">
        <v>182</v>
      </c>
      <c r="K81" s="52">
        <v>2.1900000000000001E-15</v>
      </c>
      <c r="L81" s="61" t="s">
        <v>183</v>
      </c>
      <c r="M81" s="54" t="s">
        <v>184</v>
      </c>
      <c r="R81"/>
      <c r="S81" s="12"/>
    </row>
    <row r="82" spans="1:19" ht="15" customHeight="1">
      <c r="A82" s="26" t="s">
        <v>106</v>
      </c>
      <c r="B82" s="49" t="s">
        <v>185</v>
      </c>
      <c r="C82" s="75">
        <v>0.4</v>
      </c>
      <c r="D82" s="76" t="s">
        <v>832</v>
      </c>
      <c r="E82" s="49" t="s">
        <v>22</v>
      </c>
      <c r="F82" s="77">
        <v>0.60212385139021363</v>
      </c>
      <c r="G82" s="78">
        <v>1.3730852120754826</v>
      </c>
      <c r="H82" s="60">
        <v>2.9703212999999999E-2</v>
      </c>
      <c r="I82" s="79">
        <f t="shared" si="2"/>
        <v>-1.1892889883975026</v>
      </c>
      <c r="J82" s="51">
        <v>500</v>
      </c>
      <c r="K82" s="52">
        <v>2.4899999999999999E-44</v>
      </c>
      <c r="L82" s="61" t="s">
        <v>186</v>
      </c>
      <c r="M82" s="54" t="s">
        <v>187</v>
      </c>
      <c r="R82"/>
      <c r="S82"/>
    </row>
    <row r="83" spans="1:19" ht="15" customHeight="1">
      <c r="A83" s="26" t="s">
        <v>106</v>
      </c>
      <c r="B83" s="49" t="s">
        <v>188</v>
      </c>
      <c r="C83" s="75">
        <v>0.4</v>
      </c>
      <c r="D83" s="76" t="s">
        <v>749</v>
      </c>
      <c r="E83" s="49" t="s">
        <v>22</v>
      </c>
      <c r="F83" s="77">
        <v>1.1373450526259592</v>
      </c>
      <c r="G83" s="78">
        <v>2.5814001987019073</v>
      </c>
      <c r="H83" s="60">
        <v>2.6306559999999999E-3</v>
      </c>
      <c r="I83" s="79">
        <f t="shared" si="2"/>
        <v>-1.1824838104923883</v>
      </c>
      <c r="J83" s="51">
        <v>500</v>
      </c>
      <c r="K83" s="52">
        <v>1.8099999999999999E-73</v>
      </c>
      <c r="L83" s="61" t="s">
        <v>168</v>
      </c>
      <c r="M83" s="54" t="s">
        <v>52</v>
      </c>
      <c r="R83"/>
      <c r="S83" s="12"/>
    </row>
    <row r="84" spans="1:19" ht="15" customHeight="1">
      <c r="A84" s="26" t="s">
        <v>106</v>
      </c>
      <c r="B84" s="49" t="s">
        <v>189</v>
      </c>
      <c r="C84" s="82">
        <v>1.9999999999999998E-24</v>
      </c>
      <c r="D84" s="76" t="s">
        <v>833</v>
      </c>
      <c r="E84" s="49" t="s">
        <v>28</v>
      </c>
      <c r="F84" s="77">
        <v>1.1373450526259592</v>
      </c>
      <c r="G84" s="78">
        <v>2.5264767902188878</v>
      </c>
      <c r="H84" s="60">
        <v>3.5836029999999999E-3</v>
      </c>
      <c r="I84" s="79">
        <f t="shared" si="2"/>
        <v>-1.1514569148717635</v>
      </c>
      <c r="J84" s="51">
        <v>182</v>
      </c>
      <c r="K84" s="52">
        <v>1.07E-26</v>
      </c>
      <c r="L84" s="61" t="s">
        <v>155</v>
      </c>
      <c r="M84" s="54" t="s">
        <v>156</v>
      </c>
      <c r="R84"/>
      <c r="S84"/>
    </row>
    <row r="85" spans="1:19" ht="15" customHeight="1">
      <c r="A85" s="26" t="s">
        <v>106</v>
      </c>
      <c r="B85" s="49" t="s">
        <v>190</v>
      </c>
      <c r="C85" s="82">
        <v>6.9999999999999997E-31</v>
      </c>
      <c r="D85" s="76" t="s">
        <v>834</v>
      </c>
      <c r="E85" s="49" t="s">
        <v>28</v>
      </c>
      <c r="F85" s="77">
        <v>50.77911146724135</v>
      </c>
      <c r="G85" s="78">
        <v>111.43959581204616</v>
      </c>
      <c r="H85" s="60">
        <v>6.7E-84</v>
      </c>
      <c r="I85" s="79">
        <f t="shared" si="2"/>
        <v>-1.1339548744062828</v>
      </c>
      <c r="J85" s="51">
        <v>489</v>
      </c>
      <c r="K85" s="52">
        <v>3.6799999999999998E-34</v>
      </c>
      <c r="L85" s="61" t="s">
        <v>168</v>
      </c>
      <c r="M85" s="54" t="s">
        <v>52</v>
      </c>
      <c r="R85"/>
      <c r="S85" s="12"/>
    </row>
    <row r="86" spans="1:19" ht="15" customHeight="1">
      <c r="A86" s="26" t="s">
        <v>106</v>
      </c>
      <c r="B86" s="49" t="s">
        <v>191</v>
      </c>
      <c r="C86" s="82">
        <v>9.9999999999999996E-24</v>
      </c>
      <c r="D86" s="76" t="s">
        <v>835</v>
      </c>
      <c r="E86" s="49" t="s">
        <v>28</v>
      </c>
      <c r="F86" s="77">
        <v>235.497328543728</v>
      </c>
      <c r="G86" s="78">
        <v>507.38244756613233</v>
      </c>
      <c r="H86" s="60">
        <v>0</v>
      </c>
      <c r="I86" s="79">
        <f t="shared" si="2"/>
        <v>-1.1073629173894675</v>
      </c>
      <c r="J86" s="51">
        <v>522</v>
      </c>
      <c r="K86" s="52">
        <v>1.0300000000000001E-12</v>
      </c>
      <c r="L86" s="61" t="s">
        <v>192</v>
      </c>
      <c r="M86" s="54" t="s">
        <v>193</v>
      </c>
      <c r="R86"/>
      <c r="S86"/>
    </row>
    <row r="87" spans="1:19" ht="15" customHeight="1">
      <c r="A87" s="26" t="s">
        <v>106</v>
      </c>
      <c r="B87" s="49" t="s">
        <v>194</v>
      </c>
      <c r="C87" s="80">
        <v>0</v>
      </c>
      <c r="D87" s="84" t="s">
        <v>836</v>
      </c>
      <c r="E87" s="49" t="s">
        <v>22</v>
      </c>
      <c r="F87" s="77">
        <v>2.9437166067966003</v>
      </c>
      <c r="G87" s="78">
        <v>6.3161919755472198</v>
      </c>
      <c r="H87" s="60">
        <v>7.2300000000000002E-6</v>
      </c>
      <c r="I87" s="79">
        <f t="shared" si="2"/>
        <v>-1.1014162323721681</v>
      </c>
      <c r="J87" s="51">
        <v>500</v>
      </c>
      <c r="K87" s="52">
        <v>1.33E-26</v>
      </c>
      <c r="L87" s="61" t="s">
        <v>155</v>
      </c>
      <c r="M87" s="54" t="s">
        <v>156</v>
      </c>
      <c r="R87"/>
      <c r="S87" s="12"/>
    </row>
    <row r="88" spans="1:19" ht="15" customHeight="1">
      <c r="A88" s="26" t="s">
        <v>106</v>
      </c>
      <c r="B88" s="49" t="s">
        <v>195</v>
      </c>
      <c r="C88" s="80">
        <v>0</v>
      </c>
      <c r="D88" s="76" t="s">
        <v>837</v>
      </c>
      <c r="E88" s="49" t="s">
        <v>35</v>
      </c>
      <c r="F88" s="77">
        <v>2.0070795046340457</v>
      </c>
      <c r="G88" s="78">
        <v>4.2840258616755058</v>
      </c>
      <c r="H88" s="60">
        <v>2.48512E-4</v>
      </c>
      <c r="I88" s="79">
        <f t="shared" si="2"/>
        <v>-1.09386942331882</v>
      </c>
      <c r="J88" s="51">
        <v>500</v>
      </c>
      <c r="K88" s="52">
        <v>7.1700000000000004E-116</v>
      </c>
      <c r="L88" s="61" t="s">
        <v>196</v>
      </c>
      <c r="M88" s="54" t="s">
        <v>197</v>
      </c>
      <c r="R88"/>
      <c r="S88"/>
    </row>
    <row r="89" spans="1:19" ht="15" customHeight="1">
      <c r="A89" s="26" t="s">
        <v>106</v>
      </c>
      <c r="B89" s="49" t="s">
        <v>198</v>
      </c>
      <c r="C89" s="82">
        <v>4E-14</v>
      </c>
      <c r="D89" s="76" t="s">
        <v>838</v>
      </c>
      <c r="E89" s="49" t="s">
        <v>28</v>
      </c>
      <c r="F89" s="77">
        <v>1.1373450526259592</v>
      </c>
      <c r="G89" s="78">
        <v>2.4166299732528493</v>
      </c>
      <c r="H89" s="60">
        <v>6.552268E-3</v>
      </c>
      <c r="I89" s="79">
        <f t="shared" si="2"/>
        <v>-1.0873265774520482</v>
      </c>
      <c r="J89" s="51">
        <v>239</v>
      </c>
      <c r="K89" s="52">
        <v>1.0399999999999999E-4</v>
      </c>
      <c r="L89" s="61" t="s">
        <v>199</v>
      </c>
      <c r="M89" s="54" t="s">
        <v>124</v>
      </c>
      <c r="R89"/>
      <c r="S89"/>
    </row>
    <row r="90" spans="1:19" ht="15" customHeight="1">
      <c r="A90" s="26" t="s">
        <v>106</v>
      </c>
      <c r="B90" s="49" t="s">
        <v>200</v>
      </c>
      <c r="C90" s="82">
        <v>3.0000000000000003E-39</v>
      </c>
      <c r="D90" s="76" t="s">
        <v>839</v>
      </c>
      <c r="E90" s="49" t="s">
        <v>28</v>
      </c>
      <c r="F90" s="77">
        <v>1.4049556532438319</v>
      </c>
      <c r="G90" s="78">
        <v>2.8560172411170037</v>
      </c>
      <c r="H90" s="60">
        <v>4.7893370000000003E-3</v>
      </c>
      <c r="I90" s="79">
        <f t="shared" si="2"/>
        <v>-1.0234800954274221</v>
      </c>
      <c r="J90" s="51">
        <v>371</v>
      </c>
      <c r="K90" s="52">
        <v>1.8200000000000001E-44</v>
      </c>
      <c r="L90" s="61" t="s">
        <v>201</v>
      </c>
      <c r="M90" s="54" t="s">
        <v>61</v>
      </c>
      <c r="R90"/>
      <c r="S90" s="12"/>
    </row>
    <row r="91" spans="1:19" ht="15" customHeight="1">
      <c r="A91" s="26" t="s">
        <v>106</v>
      </c>
      <c r="B91" s="49" t="s">
        <v>202</v>
      </c>
      <c r="C91" s="82">
        <v>2E-46</v>
      </c>
      <c r="D91" s="76" t="s">
        <v>840</v>
      </c>
      <c r="E91" s="49" t="s">
        <v>28</v>
      </c>
      <c r="F91" s="77">
        <v>132.66795525631042</v>
      </c>
      <c r="G91" s="78">
        <v>262.25927550641717</v>
      </c>
      <c r="H91" s="60">
        <v>5.5699999999999997E-155</v>
      </c>
      <c r="I91" s="79">
        <f t="shared" si="2"/>
        <v>-0.98317385564671589</v>
      </c>
      <c r="J91" s="51">
        <v>688</v>
      </c>
      <c r="K91" s="52">
        <v>2.43E-64</v>
      </c>
      <c r="L91" s="61" t="s">
        <v>203</v>
      </c>
      <c r="M91" s="54" t="s">
        <v>204</v>
      </c>
      <c r="R91"/>
      <c r="S91"/>
    </row>
    <row r="92" spans="1:19" ht="15" customHeight="1">
      <c r="A92" s="26" t="s">
        <v>106</v>
      </c>
      <c r="B92" s="49" t="s">
        <v>205</v>
      </c>
      <c r="C92" s="80">
        <v>0</v>
      </c>
      <c r="D92" s="76" t="s">
        <v>821</v>
      </c>
      <c r="E92" s="49" t="s">
        <v>35</v>
      </c>
      <c r="F92" s="77">
        <v>1.6056636037072365</v>
      </c>
      <c r="G92" s="78">
        <v>3.1306342835321002</v>
      </c>
      <c r="H92" s="60">
        <v>4.9098900000000001E-3</v>
      </c>
      <c r="I92" s="79">
        <f t="shared" si="2"/>
        <v>-0.96328531350867552</v>
      </c>
      <c r="J92" s="51">
        <v>500</v>
      </c>
      <c r="K92" s="52">
        <v>2.8499999999999999E-62</v>
      </c>
      <c r="L92" s="61" t="s">
        <v>206</v>
      </c>
      <c r="M92" s="54" t="s">
        <v>136</v>
      </c>
      <c r="R92"/>
      <c r="S92"/>
    </row>
    <row r="93" spans="1:19" ht="15" customHeight="1">
      <c r="A93" s="26" t="s">
        <v>106</v>
      </c>
      <c r="B93" s="49" t="s">
        <v>207</v>
      </c>
      <c r="C93" s="80">
        <v>0</v>
      </c>
      <c r="D93" s="81" t="s">
        <v>841</v>
      </c>
      <c r="E93" s="26" t="s">
        <v>17</v>
      </c>
      <c r="F93" s="77">
        <v>1.1373450526259592</v>
      </c>
      <c r="G93" s="78">
        <v>2.1969363393207719</v>
      </c>
      <c r="H93" s="60">
        <v>2.0546828999999999E-2</v>
      </c>
      <c r="I93" s="79">
        <f t="shared" si="2"/>
        <v>-0.94982305370211295</v>
      </c>
      <c r="J93" s="51">
        <v>500</v>
      </c>
      <c r="K93" s="52">
        <v>1.1399999999999999E-18</v>
      </c>
      <c r="L93" s="61" t="s">
        <v>208</v>
      </c>
      <c r="M93" s="54" t="s">
        <v>124</v>
      </c>
      <c r="R93"/>
      <c r="S93"/>
    </row>
    <row r="94" spans="1:19" ht="15" customHeight="1">
      <c r="A94" s="26" t="s">
        <v>106</v>
      </c>
      <c r="B94" s="49" t="s">
        <v>209</v>
      </c>
      <c r="C94" s="82">
        <v>1.9999999999999999E-34</v>
      </c>
      <c r="D94" s="76" t="s">
        <v>842</v>
      </c>
      <c r="E94" s="49" t="s">
        <v>28</v>
      </c>
      <c r="F94" s="77">
        <v>4.816990811121709</v>
      </c>
      <c r="G94" s="78">
        <v>9.2271326251472434</v>
      </c>
      <c r="H94" s="60">
        <v>1.9099999999999999E-6</v>
      </c>
      <c r="I94" s="79">
        <f t="shared" si="2"/>
        <v>-0.9377502214015383</v>
      </c>
      <c r="J94" s="51">
        <v>506</v>
      </c>
      <c r="K94" s="52">
        <v>2.8899999999999999E-26</v>
      </c>
      <c r="L94" s="61" t="s">
        <v>210</v>
      </c>
      <c r="M94" s="54" t="s">
        <v>211</v>
      </c>
      <c r="R94"/>
      <c r="S94" s="12"/>
    </row>
    <row r="95" spans="1:19" ht="15" customHeight="1">
      <c r="A95" s="26" t="s">
        <v>106</v>
      </c>
      <c r="B95" s="49" t="s">
        <v>212</v>
      </c>
      <c r="C95" s="75">
        <v>0.44</v>
      </c>
      <c r="D95" s="76" t="s">
        <v>843</v>
      </c>
      <c r="E95" s="49" t="s">
        <v>22</v>
      </c>
      <c r="F95" s="77">
        <v>1.5387609535527682</v>
      </c>
      <c r="G95" s="78">
        <v>2.9109406496000232</v>
      </c>
      <c r="H95" s="60">
        <v>9.1301739999999996E-3</v>
      </c>
      <c r="I95" s="79">
        <f t="shared" si="2"/>
        <v>-0.91971629857127679</v>
      </c>
      <c r="J95" s="51">
        <v>500</v>
      </c>
      <c r="K95" s="52">
        <v>2.2100000000000001E-12</v>
      </c>
      <c r="L95" s="61" t="s">
        <v>213</v>
      </c>
      <c r="M95" s="54" t="s">
        <v>214</v>
      </c>
      <c r="R95"/>
      <c r="S95" s="12"/>
    </row>
    <row r="96" spans="1:19" ht="15" customHeight="1">
      <c r="A96" s="26" t="s">
        <v>106</v>
      </c>
      <c r="B96" s="26" t="s">
        <v>78</v>
      </c>
      <c r="C96" s="80">
        <v>0</v>
      </c>
      <c r="D96" s="84" t="s">
        <v>773</v>
      </c>
      <c r="E96" s="26" t="s">
        <v>22</v>
      </c>
      <c r="F96" s="39">
        <v>22.68</v>
      </c>
      <c r="G96" s="40">
        <v>42.620600000000003</v>
      </c>
      <c r="H96" s="41">
        <v>1.26259734215719E-9</v>
      </c>
      <c r="I96" s="85">
        <v>-0.91013026281071296</v>
      </c>
      <c r="J96" s="37">
        <v>500</v>
      </c>
      <c r="K96" s="42">
        <v>4.11E-33</v>
      </c>
      <c r="L96" s="48" t="s">
        <v>215</v>
      </c>
      <c r="M96" s="48" t="s">
        <v>80</v>
      </c>
      <c r="R96"/>
      <c r="S96" s="12"/>
    </row>
    <row r="97" spans="1:19" ht="15" customHeight="1">
      <c r="A97" s="26" t="s">
        <v>106</v>
      </c>
      <c r="B97" s="49" t="s">
        <v>216</v>
      </c>
      <c r="C97" s="75">
        <v>0.51</v>
      </c>
      <c r="D97" s="76" t="s">
        <v>844</v>
      </c>
      <c r="E97" s="49" t="s">
        <v>35</v>
      </c>
      <c r="F97" s="77">
        <v>8.3628312693085238</v>
      </c>
      <c r="G97" s="78">
        <v>15.103937332830307</v>
      </c>
      <c r="H97" s="60">
        <v>1.74E-8</v>
      </c>
      <c r="I97" s="79">
        <f t="shared" ref="I97:I114" si="3">LOG(F97/G97,2)</f>
        <v>-0.852861323815025</v>
      </c>
      <c r="J97" s="51">
        <v>441</v>
      </c>
      <c r="K97" s="52">
        <v>1.6799999999999999E-10</v>
      </c>
      <c r="L97" s="61" t="s">
        <v>217</v>
      </c>
      <c r="M97" s="54" t="s">
        <v>124</v>
      </c>
      <c r="R97"/>
      <c r="S97" s="12"/>
    </row>
    <row r="98" spans="1:19" ht="15" customHeight="1">
      <c r="A98" s="26" t="s">
        <v>106</v>
      </c>
      <c r="B98" s="49" t="s">
        <v>218</v>
      </c>
      <c r="C98" s="82">
        <v>8.7589700000000003E-22</v>
      </c>
      <c r="D98" s="81" t="s">
        <v>845</v>
      </c>
      <c r="E98" s="49" t="s">
        <v>28</v>
      </c>
      <c r="F98" s="77">
        <v>1.3380530030893636</v>
      </c>
      <c r="G98" s="78">
        <v>2.3067831562868109</v>
      </c>
      <c r="H98" s="60">
        <v>4.3142910999999999E-2</v>
      </c>
      <c r="I98" s="79">
        <f t="shared" si="3"/>
        <v>-0.7857471279564886</v>
      </c>
      <c r="J98" s="51">
        <v>407</v>
      </c>
      <c r="K98" s="52">
        <v>5.8599999999999994E-23</v>
      </c>
      <c r="L98" s="61" t="s">
        <v>219</v>
      </c>
      <c r="M98" s="54" t="s">
        <v>89</v>
      </c>
      <c r="R98"/>
      <c r="S98"/>
    </row>
    <row r="99" spans="1:19" ht="15" customHeight="1">
      <c r="A99" s="26" t="s">
        <v>106</v>
      </c>
      <c r="B99" s="49" t="s">
        <v>220</v>
      </c>
      <c r="C99" s="75">
        <v>0.13</v>
      </c>
      <c r="D99" s="76" t="s">
        <v>846</v>
      </c>
      <c r="E99" s="49" t="s">
        <v>22</v>
      </c>
      <c r="F99" s="77">
        <v>4.3486722600404324</v>
      </c>
      <c r="G99" s="78">
        <v>7.469583553690625</v>
      </c>
      <c r="H99" s="60">
        <v>2.4866299999999999E-4</v>
      </c>
      <c r="I99" s="79">
        <f t="shared" si="3"/>
        <v>-0.78045282828697504</v>
      </c>
      <c r="J99" s="51">
        <v>414</v>
      </c>
      <c r="K99" s="52">
        <v>3.9599999999999998E-25</v>
      </c>
      <c r="L99" s="61" t="s">
        <v>221</v>
      </c>
      <c r="M99" s="54" t="s">
        <v>47</v>
      </c>
      <c r="R99"/>
      <c r="S99" s="12"/>
    </row>
    <row r="100" spans="1:19" ht="15" customHeight="1">
      <c r="A100" s="26" t="s">
        <v>106</v>
      </c>
      <c r="B100" s="49" t="s">
        <v>222</v>
      </c>
      <c r="C100" s="80">
        <v>0</v>
      </c>
      <c r="D100" s="76" t="s">
        <v>847</v>
      </c>
      <c r="E100" s="49" t="s">
        <v>35</v>
      </c>
      <c r="F100" s="77">
        <v>5.3522120123574544</v>
      </c>
      <c r="G100" s="78">
        <v>9.1172858081812045</v>
      </c>
      <c r="H100" s="60">
        <v>6.3899999999999995E-5</v>
      </c>
      <c r="I100" s="79">
        <f t="shared" si="3"/>
        <v>-0.76846913652465287</v>
      </c>
      <c r="J100" s="51">
        <v>500</v>
      </c>
      <c r="K100" s="52">
        <v>3.6099999999999997E-100</v>
      </c>
      <c r="L100" s="61" t="s">
        <v>223</v>
      </c>
      <c r="M100" s="54" t="s">
        <v>224</v>
      </c>
      <c r="R100"/>
      <c r="S100" s="12"/>
    </row>
    <row r="101" spans="1:19" ht="15" customHeight="1">
      <c r="A101" s="26" t="s">
        <v>106</v>
      </c>
      <c r="B101" s="49" t="s">
        <v>225</v>
      </c>
      <c r="C101" s="82">
        <v>9.9999999999999994E-12</v>
      </c>
      <c r="D101" s="76" t="s">
        <v>827</v>
      </c>
      <c r="E101" s="49" t="s">
        <v>28</v>
      </c>
      <c r="F101" s="77">
        <v>16.056636037072366</v>
      </c>
      <c r="G101" s="78">
        <v>27.187087199094556</v>
      </c>
      <c r="H101" s="60">
        <v>7.0299999999999997E-12</v>
      </c>
      <c r="I101" s="79">
        <f t="shared" si="3"/>
        <v>-0.7597519194235437</v>
      </c>
      <c r="J101" s="51">
        <v>207</v>
      </c>
      <c r="K101" s="52">
        <v>1.42E-12</v>
      </c>
      <c r="L101" s="61" t="s">
        <v>165</v>
      </c>
      <c r="M101" s="54" t="s">
        <v>166</v>
      </c>
      <c r="R101"/>
      <c r="S101"/>
    </row>
    <row r="102" spans="1:19" ht="15" customHeight="1">
      <c r="A102" s="26" t="s">
        <v>106</v>
      </c>
      <c r="B102" s="49" t="s">
        <v>226</v>
      </c>
      <c r="C102" s="82">
        <v>7.5884700000000004E-156</v>
      </c>
      <c r="D102" s="81" t="s">
        <v>819</v>
      </c>
      <c r="E102" s="26" t="s">
        <v>17</v>
      </c>
      <c r="F102" s="77">
        <v>9.2994683714710771</v>
      </c>
      <c r="G102" s="78">
        <v>15.378554375245404</v>
      </c>
      <c r="H102" s="60">
        <v>7.4199999999999995E-7</v>
      </c>
      <c r="I102" s="79">
        <f t="shared" si="3"/>
        <v>-0.72569974428654915</v>
      </c>
      <c r="J102" s="51">
        <v>430</v>
      </c>
      <c r="K102" s="52">
        <v>2.8399999999999998E-35</v>
      </c>
      <c r="L102" s="61" t="s">
        <v>227</v>
      </c>
      <c r="M102" s="54" t="s">
        <v>228</v>
      </c>
      <c r="R102"/>
      <c r="S102"/>
    </row>
    <row r="103" spans="1:19" ht="15" customHeight="1">
      <c r="A103" s="26" t="s">
        <v>106</v>
      </c>
      <c r="B103" s="49" t="s">
        <v>229</v>
      </c>
      <c r="C103" s="75">
        <v>0.35</v>
      </c>
      <c r="D103" s="76" t="s">
        <v>848</v>
      </c>
      <c r="E103" s="49" t="s">
        <v>22</v>
      </c>
      <c r="F103" s="77">
        <v>4.6162828606583046</v>
      </c>
      <c r="G103" s="78">
        <v>7.1949665112755286</v>
      </c>
      <c r="H103" s="60">
        <v>2.5033049999999999E-3</v>
      </c>
      <c r="I103" s="79">
        <f t="shared" si="3"/>
        <v>-0.64025634482437144</v>
      </c>
      <c r="J103" s="51">
        <v>500</v>
      </c>
      <c r="K103" s="52">
        <v>4.8499999999999996E-62</v>
      </c>
      <c r="L103" s="61" t="s">
        <v>230</v>
      </c>
      <c r="M103" s="54" t="s">
        <v>65</v>
      </c>
      <c r="R103"/>
      <c r="S103" s="12"/>
    </row>
    <row r="104" spans="1:19" ht="15" customHeight="1">
      <c r="A104" s="26" t="s">
        <v>106</v>
      </c>
      <c r="B104" s="49" t="s">
        <v>231</v>
      </c>
      <c r="C104" s="75">
        <v>0.33</v>
      </c>
      <c r="D104" s="76" t="s">
        <v>849</v>
      </c>
      <c r="E104" s="49" t="s">
        <v>22</v>
      </c>
      <c r="F104" s="77">
        <v>6.4226544148289459</v>
      </c>
      <c r="G104" s="78">
        <v>9.7214433014944159</v>
      </c>
      <c r="H104" s="60">
        <v>9.2717500000000003E-4</v>
      </c>
      <c r="I104" s="79">
        <f t="shared" si="3"/>
        <v>-0.59800084942693132</v>
      </c>
      <c r="J104" s="51">
        <v>500</v>
      </c>
      <c r="K104" s="52">
        <v>1.4799999999999999E-45</v>
      </c>
      <c r="L104" s="61" t="s">
        <v>232</v>
      </c>
      <c r="M104" s="54" t="s">
        <v>233</v>
      </c>
      <c r="R104"/>
      <c r="S104"/>
    </row>
    <row r="105" spans="1:19" ht="15" customHeight="1">
      <c r="A105" s="26" t="s">
        <v>106</v>
      </c>
      <c r="B105" s="49" t="s">
        <v>234</v>
      </c>
      <c r="C105" s="75">
        <v>0.41</v>
      </c>
      <c r="D105" s="76" t="s">
        <v>850</v>
      </c>
      <c r="E105" s="49" t="s">
        <v>22</v>
      </c>
      <c r="F105" s="77">
        <v>4.2148669597314958</v>
      </c>
      <c r="G105" s="78">
        <v>6.3711153840302392</v>
      </c>
      <c r="H105" s="60">
        <v>7.6601009999999999E-3</v>
      </c>
      <c r="I105" s="79">
        <f t="shared" si="3"/>
        <v>-0.59605887169274596</v>
      </c>
      <c r="J105" s="51">
        <v>500</v>
      </c>
      <c r="K105" s="52">
        <v>2.0600000000000001E-54</v>
      </c>
      <c r="L105" s="61" t="s">
        <v>235</v>
      </c>
      <c r="M105" s="54" t="s">
        <v>236</v>
      </c>
      <c r="R105"/>
      <c r="S105" s="12"/>
    </row>
    <row r="106" spans="1:19" ht="15" customHeight="1">
      <c r="A106" s="26" t="s">
        <v>106</v>
      </c>
      <c r="B106" s="49" t="s">
        <v>237</v>
      </c>
      <c r="C106" s="75">
        <v>0.94</v>
      </c>
      <c r="D106" s="76" t="s">
        <v>851</v>
      </c>
      <c r="E106" s="49" t="s">
        <v>22</v>
      </c>
      <c r="F106" s="77">
        <v>6.3557517646744772</v>
      </c>
      <c r="G106" s="78">
        <v>8.952515582732147</v>
      </c>
      <c r="H106" s="60">
        <v>7.5021200000000001E-3</v>
      </c>
      <c r="I106" s="79">
        <f t="shared" si="3"/>
        <v>-0.49423034596522014</v>
      </c>
      <c r="J106" s="51">
        <v>500</v>
      </c>
      <c r="K106" s="52">
        <v>1.4700000000000001E-20</v>
      </c>
      <c r="L106" s="61" t="s">
        <v>238</v>
      </c>
      <c r="M106" s="54" t="s">
        <v>239</v>
      </c>
      <c r="R106"/>
      <c r="S106"/>
    </row>
    <row r="107" spans="1:19" ht="15" customHeight="1">
      <c r="A107" s="26" t="s">
        <v>106</v>
      </c>
      <c r="B107" s="49" t="s">
        <v>240</v>
      </c>
      <c r="C107" s="82">
        <v>4.0000000000000003E-17</v>
      </c>
      <c r="D107" s="76" t="s">
        <v>852</v>
      </c>
      <c r="E107" s="49" t="s">
        <v>28</v>
      </c>
      <c r="F107" s="77">
        <v>8.0952206686906507</v>
      </c>
      <c r="G107" s="78">
        <v>11.0945285135699</v>
      </c>
      <c r="H107" s="60">
        <v>5.7757090000000004E-3</v>
      </c>
      <c r="I107" s="79">
        <f t="shared" si="3"/>
        <v>-0.45470604554229055</v>
      </c>
      <c r="J107" s="51">
        <v>311</v>
      </c>
      <c r="K107" s="52">
        <v>2.2699999999999998E-19</v>
      </c>
      <c r="L107" s="61" t="s">
        <v>241</v>
      </c>
      <c r="M107" s="54" t="s">
        <v>61</v>
      </c>
      <c r="R107"/>
      <c r="S107"/>
    </row>
    <row r="108" spans="1:19" ht="15" customHeight="1">
      <c r="A108" s="26" t="s">
        <v>106</v>
      </c>
      <c r="B108" s="49" t="s">
        <v>242</v>
      </c>
      <c r="C108" s="82">
        <v>4.9999999999999997E-21</v>
      </c>
      <c r="D108" s="76" t="s">
        <v>853</v>
      </c>
      <c r="E108" s="49" t="s">
        <v>28</v>
      </c>
      <c r="F108" s="77">
        <v>6.7571676656012869</v>
      </c>
      <c r="G108" s="78">
        <v>9.1722092166642231</v>
      </c>
      <c r="H108" s="60">
        <v>1.4817244E-2</v>
      </c>
      <c r="I108" s="79">
        <f t="shared" si="3"/>
        <v>-0.44085060978734775</v>
      </c>
      <c r="J108" s="51">
        <v>349</v>
      </c>
      <c r="K108" s="52">
        <v>2.6499999999999999E-11</v>
      </c>
      <c r="L108" s="61" t="s">
        <v>243</v>
      </c>
      <c r="M108" s="54" t="s">
        <v>244</v>
      </c>
      <c r="R108"/>
      <c r="S108"/>
    </row>
    <row r="109" spans="1:19" ht="15" customHeight="1">
      <c r="A109" s="26" t="s">
        <v>106</v>
      </c>
      <c r="B109" s="49" t="s">
        <v>245</v>
      </c>
      <c r="C109" s="82">
        <v>2E-14</v>
      </c>
      <c r="D109" s="76" t="s">
        <v>854</v>
      </c>
      <c r="E109" s="49" t="s">
        <v>28</v>
      </c>
      <c r="F109" s="77">
        <v>6.6902650154468182E-2</v>
      </c>
      <c r="G109" s="78">
        <v>0.49431067634717374</v>
      </c>
      <c r="H109" s="60">
        <v>2.7484162999999999E-2</v>
      </c>
      <c r="I109" s="79">
        <f t="shared" si="3"/>
        <v>-2.8852828015074028</v>
      </c>
      <c r="J109" s="51">
        <v>307</v>
      </c>
      <c r="K109" s="52">
        <v>9.2400000000000003E-16</v>
      </c>
      <c r="L109" s="61" t="s">
        <v>246</v>
      </c>
      <c r="M109" s="54" t="s">
        <v>197</v>
      </c>
      <c r="R109"/>
      <c r="S109"/>
    </row>
    <row r="110" spans="1:19" ht="15" customHeight="1">
      <c r="A110" s="26" t="s">
        <v>106</v>
      </c>
      <c r="B110" s="49" t="s">
        <v>247</v>
      </c>
      <c r="C110" s="75">
        <v>0.95</v>
      </c>
      <c r="D110" s="76" t="s">
        <v>855</v>
      </c>
      <c r="E110" s="49" t="s">
        <v>22</v>
      </c>
      <c r="F110" s="77">
        <v>6.6902650154468182E-2</v>
      </c>
      <c r="G110" s="78">
        <v>0.49431067634717374</v>
      </c>
      <c r="H110" s="60">
        <v>2.7484162999999999E-2</v>
      </c>
      <c r="I110" s="79">
        <f t="shared" si="3"/>
        <v>-2.8852828015074028</v>
      </c>
      <c r="J110" s="51">
        <v>500</v>
      </c>
      <c r="K110" s="52">
        <v>5.6600000000000001E-30</v>
      </c>
      <c r="L110" s="61" t="s">
        <v>248</v>
      </c>
      <c r="M110" s="54" t="s">
        <v>184</v>
      </c>
      <c r="R110"/>
      <c r="S110"/>
    </row>
    <row r="111" spans="1:19" ht="15" customHeight="1">
      <c r="A111" s="26" t="s">
        <v>106</v>
      </c>
      <c r="B111" s="49" t="s">
        <v>249</v>
      </c>
      <c r="C111" s="75">
        <v>0.61</v>
      </c>
      <c r="D111" s="76" t="s">
        <v>856</v>
      </c>
      <c r="E111" s="49" t="s">
        <v>22</v>
      </c>
      <c r="F111" s="77">
        <v>6.6902650154468182E-2</v>
      </c>
      <c r="G111" s="78">
        <v>0.49431067634717374</v>
      </c>
      <c r="H111" s="60">
        <v>2.7484162999999999E-2</v>
      </c>
      <c r="I111" s="79">
        <f t="shared" si="3"/>
        <v>-2.8852828015074028</v>
      </c>
      <c r="J111" s="51">
        <v>500</v>
      </c>
      <c r="K111" s="52">
        <v>2.7900000000000001E-42</v>
      </c>
      <c r="L111" s="61" t="s">
        <v>250</v>
      </c>
      <c r="M111" s="54" t="s">
        <v>251</v>
      </c>
      <c r="R111"/>
      <c r="S111" s="12"/>
    </row>
    <row r="112" spans="1:19" ht="15" customHeight="1">
      <c r="A112" s="26" t="s">
        <v>106</v>
      </c>
      <c r="B112" s="49" t="s">
        <v>55</v>
      </c>
      <c r="C112" s="75">
        <v>0.31</v>
      </c>
      <c r="D112" s="76" t="s">
        <v>753</v>
      </c>
      <c r="E112" s="49" t="s">
        <v>22</v>
      </c>
      <c r="F112" s="77">
        <v>20.672918897730668</v>
      </c>
      <c r="G112" s="78">
        <v>24.990150859773781</v>
      </c>
      <c r="H112" s="60">
        <v>9.8869189999999992E-3</v>
      </c>
      <c r="I112" s="79">
        <f t="shared" si="3"/>
        <v>-0.27361750724677436</v>
      </c>
      <c r="J112" s="51">
        <v>500</v>
      </c>
      <c r="K112" s="52">
        <v>1.0600000000000001E-53</v>
      </c>
      <c r="L112" s="61" t="s">
        <v>252</v>
      </c>
      <c r="M112" s="54" t="s">
        <v>56</v>
      </c>
      <c r="R112"/>
      <c r="S112"/>
    </row>
    <row r="113" spans="1:19" ht="15" customHeight="1">
      <c r="A113" s="26" t="s">
        <v>106</v>
      </c>
      <c r="B113" s="49" t="s">
        <v>253</v>
      </c>
      <c r="C113" s="82">
        <v>1.3300000000000001E-58</v>
      </c>
      <c r="D113" s="81" t="s">
        <v>857</v>
      </c>
      <c r="E113" s="26" t="s">
        <v>17</v>
      </c>
      <c r="F113" s="77">
        <v>1.2711503529348955</v>
      </c>
      <c r="G113" s="78">
        <v>2.8560172411170037</v>
      </c>
      <c r="H113" s="60">
        <v>1.7038629999999999E-3</v>
      </c>
      <c r="I113" s="79">
        <f t="shared" si="3"/>
        <v>-1.1678700047625969</v>
      </c>
      <c r="J113" s="51">
        <v>500</v>
      </c>
      <c r="K113" s="52">
        <v>3.2800000000000002E-13</v>
      </c>
      <c r="L113" s="61" t="s">
        <v>254</v>
      </c>
      <c r="M113" s="54" t="s">
        <v>82</v>
      </c>
      <c r="R113"/>
      <c r="S113"/>
    </row>
    <row r="114" spans="1:19" ht="15" customHeight="1">
      <c r="A114" s="26" t="s">
        <v>106</v>
      </c>
      <c r="B114" s="49" t="s">
        <v>255</v>
      </c>
      <c r="C114" s="82">
        <v>2.0000000000000001E-13</v>
      </c>
      <c r="D114" s="76" t="s">
        <v>858</v>
      </c>
      <c r="E114" s="49" t="s">
        <v>28</v>
      </c>
      <c r="F114" s="77">
        <v>1.6725662538617045</v>
      </c>
      <c r="G114" s="78">
        <v>3.7347917768453125</v>
      </c>
      <c r="H114" s="60">
        <v>3.4636299999999998E-4</v>
      </c>
      <c r="I114" s="79">
        <f t="shared" si="3"/>
        <v>-1.1589644515407049</v>
      </c>
      <c r="J114" s="51">
        <v>429</v>
      </c>
      <c r="K114" s="52">
        <v>1.36E-14</v>
      </c>
      <c r="L114" s="61" t="s">
        <v>256</v>
      </c>
      <c r="M114" s="54" t="s">
        <v>257</v>
      </c>
      <c r="R114"/>
      <c r="S114"/>
    </row>
    <row r="115" spans="1:19" ht="15" customHeight="1">
      <c r="A115" s="26" t="s">
        <v>106</v>
      </c>
      <c r="B115" s="26" t="s">
        <v>102</v>
      </c>
      <c r="C115" s="82">
        <v>7E-45</v>
      </c>
      <c r="D115" s="84" t="s">
        <v>793</v>
      </c>
      <c r="E115" s="26" t="s">
        <v>28</v>
      </c>
      <c r="F115" s="39">
        <v>85.969899999999996</v>
      </c>
      <c r="G115" s="40">
        <v>99.246600000000001</v>
      </c>
      <c r="H115" s="41">
        <v>7.9255496979424994E-8</v>
      </c>
      <c r="I115" s="85">
        <v>-0.20718605094568901</v>
      </c>
      <c r="J115" s="37">
        <v>678</v>
      </c>
      <c r="K115" s="42">
        <v>2.9799999999999998E-41</v>
      </c>
      <c r="L115" s="48" t="s">
        <v>258</v>
      </c>
      <c r="M115" s="48" t="s">
        <v>52</v>
      </c>
      <c r="R115"/>
      <c r="S115"/>
    </row>
    <row r="116" spans="1:19" ht="15" customHeight="1">
      <c r="A116" s="26" t="s">
        <v>106</v>
      </c>
      <c r="B116" s="49" t="s">
        <v>259</v>
      </c>
      <c r="C116" s="82">
        <v>5.0000000000000001E-100</v>
      </c>
      <c r="D116" s="76" t="s">
        <v>859</v>
      </c>
      <c r="E116" s="49" t="s">
        <v>28</v>
      </c>
      <c r="F116" s="86">
        <v>1001.1312569114619</v>
      </c>
      <c r="G116" s="78">
        <v>942.70538320254332</v>
      </c>
      <c r="H116" s="60">
        <v>7.7400000000000005E-8</v>
      </c>
      <c r="I116" s="79">
        <f t="shared" ref="I116:I147" si="4">LOG(F116/G116,2)</f>
        <v>8.6752264737350551E-2</v>
      </c>
      <c r="J116" s="51">
        <v>1035</v>
      </c>
      <c r="K116" s="52">
        <v>7.2799999999999997E-122</v>
      </c>
      <c r="L116" s="61" t="s">
        <v>260</v>
      </c>
      <c r="M116" s="54" t="s">
        <v>261</v>
      </c>
      <c r="R116"/>
      <c r="S116" s="12"/>
    </row>
    <row r="117" spans="1:19" ht="15" customHeight="1">
      <c r="A117" s="26" t="s">
        <v>106</v>
      </c>
      <c r="B117" s="49" t="s">
        <v>262</v>
      </c>
      <c r="C117" s="82">
        <v>4.0000000000000002E-25</v>
      </c>
      <c r="D117" s="76" t="s">
        <v>860</v>
      </c>
      <c r="E117" s="49" t="s">
        <v>28</v>
      </c>
      <c r="F117" s="77">
        <v>202.58122466772966</v>
      </c>
      <c r="G117" s="78">
        <v>189.87022312579774</v>
      </c>
      <c r="H117" s="60">
        <v>9.2476729999999997E-3</v>
      </c>
      <c r="I117" s="79">
        <f t="shared" si="4"/>
        <v>9.3486801658242552E-2</v>
      </c>
      <c r="J117" s="51">
        <v>727</v>
      </c>
      <c r="K117" s="52">
        <v>2.2100000000000002E-25</v>
      </c>
      <c r="L117" s="61" t="s">
        <v>263</v>
      </c>
      <c r="M117" s="54" t="s">
        <v>264</v>
      </c>
      <c r="R117"/>
      <c r="S117" s="12"/>
    </row>
    <row r="118" spans="1:19" ht="15" customHeight="1">
      <c r="A118" s="26" t="s">
        <v>106</v>
      </c>
      <c r="B118" s="26" t="s">
        <v>96</v>
      </c>
      <c r="C118" s="82">
        <v>9.9999999999999996E-24</v>
      </c>
      <c r="D118" s="84" t="s">
        <v>788</v>
      </c>
      <c r="E118" s="26" t="s">
        <v>28</v>
      </c>
      <c r="F118" s="39">
        <v>64.226500000000001</v>
      </c>
      <c r="G118" s="40">
        <v>55.088200000000001</v>
      </c>
      <c r="H118" s="41">
        <v>6.7971794024858096E-4</v>
      </c>
      <c r="I118" s="79">
        <f t="shared" si="4"/>
        <v>0.22142535564539817</v>
      </c>
      <c r="J118" s="37">
        <v>377</v>
      </c>
      <c r="K118" s="42">
        <v>2.4599999999999999E-25</v>
      </c>
      <c r="L118" s="48" t="s">
        <v>265</v>
      </c>
      <c r="M118" s="61" t="s">
        <v>91</v>
      </c>
      <c r="R118"/>
      <c r="S118" s="12"/>
    </row>
    <row r="119" spans="1:19" ht="15" customHeight="1">
      <c r="A119" s="26" t="s">
        <v>106</v>
      </c>
      <c r="B119" s="26" t="s">
        <v>99</v>
      </c>
      <c r="C119" s="82">
        <v>6.9999999999999997E-32</v>
      </c>
      <c r="D119" s="84" t="s">
        <v>792</v>
      </c>
      <c r="E119" s="26" t="s">
        <v>28</v>
      </c>
      <c r="F119" s="39">
        <v>21.94407</v>
      </c>
      <c r="G119" s="40">
        <v>15.378550000000001</v>
      </c>
      <c r="H119" s="41">
        <v>2.7742077581326201E-15</v>
      </c>
      <c r="I119" s="79">
        <f t="shared" si="4"/>
        <v>0.51291164732358818</v>
      </c>
      <c r="J119" s="37">
        <v>405</v>
      </c>
      <c r="K119" s="42">
        <v>4.0300000000000002E-36</v>
      </c>
      <c r="L119" s="48" t="s">
        <v>100</v>
      </c>
      <c r="M119" s="48" t="s">
        <v>101</v>
      </c>
      <c r="R119"/>
      <c r="S119" s="12"/>
    </row>
    <row r="120" spans="1:19" ht="15" customHeight="1">
      <c r="A120" s="26" t="s">
        <v>106</v>
      </c>
      <c r="B120" s="49" t="s">
        <v>266</v>
      </c>
      <c r="C120" s="82">
        <v>6.4200000000000004E-126</v>
      </c>
      <c r="D120" s="81" t="s">
        <v>861</v>
      </c>
      <c r="E120" s="26" t="s">
        <v>17</v>
      </c>
      <c r="F120" s="77">
        <v>6.3557517646744772</v>
      </c>
      <c r="G120" s="78">
        <v>2.7461704241509652</v>
      </c>
      <c r="H120" s="60">
        <v>7.85E-7</v>
      </c>
      <c r="I120" s="79">
        <f t="shared" si="4"/>
        <v>1.2106416184911328</v>
      </c>
      <c r="J120" s="51">
        <v>500</v>
      </c>
      <c r="K120" s="52">
        <v>5.1099999999999998E-12</v>
      </c>
      <c r="L120" s="61" t="s">
        <v>267</v>
      </c>
      <c r="M120" s="54" t="s">
        <v>268</v>
      </c>
      <c r="R120"/>
      <c r="S120"/>
    </row>
    <row r="121" spans="1:19" ht="15" customHeight="1">
      <c r="A121" s="26" t="s">
        <v>106</v>
      </c>
      <c r="B121" s="49" t="s">
        <v>269</v>
      </c>
      <c r="C121" s="75">
        <v>0.37</v>
      </c>
      <c r="D121" s="76" t="s">
        <v>862</v>
      </c>
      <c r="E121" s="49" t="s">
        <v>22</v>
      </c>
      <c r="F121" s="77">
        <v>1.7394689040161728</v>
      </c>
      <c r="G121" s="78">
        <v>0.60415749331321233</v>
      </c>
      <c r="H121" s="60">
        <v>2.1656940000000001E-3</v>
      </c>
      <c r="I121" s="79">
        <f t="shared" si="4"/>
        <v>1.5256502994387049</v>
      </c>
      <c r="J121" s="51">
        <v>500</v>
      </c>
      <c r="K121" s="52">
        <v>6.2099999999999995E-14</v>
      </c>
      <c r="L121" s="61" t="s">
        <v>270</v>
      </c>
      <c r="M121" s="54" t="s">
        <v>271</v>
      </c>
      <c r="R121"/>
      <c r="S121" s="12"/>
    </row>
    <row r="122" spans="1:19" ht="15" customHeight="1">
      <c r="A122" s="26" t="s">
        <v>106</v>
      </c>
      <c r="B122" s="49" t="s">
        <v>272</v>
      </c>
      <c r="C122" s="82">
        <v>6.0000000000000003E-12</v>
      </c>
      <c r="D122" s="76" t="s">
        <v>863</v>
      </c>
      <c r="E122" s="49" t="s">
        <v>28</v>
      </c>
      <c r="F122" s="77">
        <v>14.785485684137468</v>
      </c>
      <c r="G122" s="78">
        <v>3.789715185328332</v>
      </c>
      <c r="H122" s="60">
        <v>4.1700000000000002E-27</v>
      </c>
      <c r="I122" s="79">
        <f t="shared" si="4"/>
        <v>1.9640203025481722</v>
      </c>
      <c r="J122" s="51">
        <v>329</v>
      </c>
      <c r="K122" s="52">
        <v>8.4800000000000002E-13</v>
      </c>
      <c r="L122" s="61" t="s">
        <v>273</v>
      </c>
      <c r="M122" s="54" t="s">
        <v>274</v>
      </c>
      <c r="R122"/>
      <c r="S122" s="12"/>
    </row>
    <row r="123" spans="1:19" ht="15" customHeight="1">
      <c r="A123" s="26" t="s">
        <v>106</v>
      </c>
      <c r="B123" s="49" t="s">
        <v>275</v>
      </c>
      <c r="C123" s="87">
        <v>0.24</v>
      </c>
      <c r="D123" s="76" t="s">
        <v>864</v>
      </c>
      <c r="E123" s="49" t="s">
        <v>22</v>
      </c>
      <c r="F123" s="77">
        <v>3.4789378080323456</v>
      </c>
      <c r="G123" s="78">
        <v>0.71400431027925093</v>
      </c>
      <c r="H123" s="60">
        <v>9.6400000000000006E-9</v>
      </c>
      <c r="I123" s="79">
        <f t="shared" si="4"/>
        <v>2.2846421999349098</v>
      </c>
      <c r="J123" s="51">
        <v>500</v>
      </c>
      <c r="K123" s="52">
        <v>1.4200000000000001E-52</v>
      </c>
      <c r="L123" s="61" t="s">
        <v>276</v>
      </c>
      <c r="M123" s="54" t="s">
        <v>277</v>
      </c>
      <c r="R123"/>
      <c r="S123" s="12"/>
    </row>
    <row r="124" spans="1:19" ht="15" customHeight="1">
      <c r="A124" s="26" t="s">
        <v>106</v>
      </c>
      <c r="B124" s="49" t="s">
        <v>278</v>
      </c>
      <c r="C124" s="82">
        <v>4.9999999999999999E-13</v>
      </c>
      <c r="D124" s="76" t="s">
        <v>865</v>
      </c>
      <c r="E124" s="49" t="s">
        <v>28</v>
      </c>
      <c r="F124" s="77">
        <v>19.000352643868965</v>
      </c>
      <c r="G124" s="78">
        <v>15.982711868558617</v>
      </c>
      <c r="H124" s="60">
        <v>3.8004508999999999E-2</v>
      </c>
      <c r="I124" s="79">
        <f t="shared" si="4"/>
        <v>0.24951397653130797</v>
      </c>
      <c r="J124" s="51">
        <v>545</v>
      </c>
      <c r="K124" s="52">
        <v>3.5600000000000003E-15</v>
      </c>
      <c r="L124" s="61" t="s">
        <v>279</v>
      </c>
      <c r="M124" s="54" t="s">
        <v>280</v>
      </c>
      <c r="R124"/>
      <c r="S124" s="12"/>
    </row>
    <row r="125" spans="1:19" ht="15" customHeight="1">
      <c r="A125" s="26" t="s">
        <v>106</v>
      </c>
      <c r="B125" s="49" t="s">
        <v>281</v>
      </c>
      <c r="C125" s="82">
        <v>5.0000000000000003E-33</v>
      </c>
      <c r="D125" s="76" t="s">
        <v>866</v>
      </c>
      <c r="E125" s="49" t="s">
        <v>28</v>
      </c>
      <c r="F125" s="88">
        <v>1094.0590379760183</v>
      </c>
      <c r="G125" s="78">
        <v>170.26256629735983</v>
      </c>
      <c r="H125" s="60">
        <v>0</v>
      </c>
      <c r="I125" s="79">
        <f t="shared" si="4"/>
        <v>2.6838574054497384</v>
      </c>
      <c r="J125" s="51">
        <v>565</v>
      </c>
      <c r="K125" s="52">
        <v>4.2900000000000003E-28</v>
      </c>
      <c r="L125" s="61" t="s">
        <v>282</v>
      </c>
      <c r="M125" s="54" t="s">
        <v>283</v>
      </c>
      <c r="R125"/>
      <c r="S125" s="12"/>
    </row>
    <row r="126" spans="1:19" ht="15" customHeight="1">
      <c r="A126" s="26" t="s">
        <v>106</v>
      </c>
      <c r="B126" s="49" t="s">
        <v>103</v>
      </c>
      <c r="C126" s="89">
        <v>0</v>
      </c>
      <c r="D126" s="76" t="s">
        <v>795</v>
      </c>
      <c r="E126" s="49" t="s">
        <v>22</v>
      </c>
      <c r="F126" s="77">
        <v>2.073982154788514</v>
      </c>
      <c r="G126" s="78">
        <v>1.54063642549525</v>
      </c>
      <c r="H126" s="60">
        <v>1.6328676E-2</v>
      </c>
      <c r="I126" s="79">
        <f t="shared" si="4"/>
        <v>0.42887704010747674</v>
      </c>
      <c r="J126" s="51">
        <v>500</v>
      </c>
      <c r="K126" s="52">
        <v>1.60439E-39</v>
      </c>
      <c r="L126" s="61" t="s">
        <v>284</v>
      </c>
      <c r="M126" s="54" t="s">
        <v>47</v>
      </c>
      <c r="R126"/>
      <c r="S126" s="12"/>
    </row>
    <row r="127" spans="1:19" ht="15" customHeight="1">
      <c r="A127" s="26" t="s">
        <v>106</v>
      </c>
      <c r="B127" s="49" t="s">
        <v>285</v>
      </c>
      <c r="C127" s="82">
        <v>3.9999999999999997E-39</v>
      </c>
      <c r="D127" s="76" t="s">
        <v>867</v>
      </c>
      <c r="E127" s="49" t="s">
        <v>28</v>
      </c>
      <c r="F127" s="77">
        <v>343.47820589303967</v>
      </c>
      <c r="G127" s="78">
        <v>252.86737265582087</v>
      </c>
      <c r="H127" s="60">
        <v>1.5799999999999999E-51</v>
      </c>
      <c r="I127" s="79">
        <f t="shared" si="4"/>
        <v>0.44183766237809768</v>
      </c>
      <c r="J127" s="51">
        <v>1385</v>
      </c>
      <c r="K127" s="52">
        <v>9.1300000000000005E-45</v>
      </c>
      <c r="L127" s="61" t="s">
        <v>286</v>
      </c>
      <c r="M127" s="54" t="s">
        <v>287</v>
      </c>
      <c r="R127"/>
      <c r="S127"/>
    </row>
    <row r="128" spans="1:19" ht="15" customHeight="1">
      <c r="A128" s="26" t="s">
        <v>106</v>
      </c>
      <c r="B128" s="49" t="s">
        <v>288</v>
      </c>
      <c r="C128" s="82">
        <v>2.9999999999999999E-21</v>
      </c>
      <c r="D128" s="76" t="s">
        <v>868</v>
      </c>
      <c r="E128" s="49" t="s">
        <v>28</v>
      </c>
      <c r="F128" s="77">
        <v>5.9543358637476684</v>
      </c>
      <c r="G128" s="78">
        <v>4.1741790447094669</v>
      </c>
      <c r="H128" s="60">
        <v>2.2544643999999999E-2</v>
      </c>
      <c r="I128" s="79">
        <f t="shared" si="4"/>
        <v>0.51244811745772212</v>
      </c>
      <c r="J128" s="51">
        <v>452</v>
      </c>
      <c r="K128" s="52">
        <v>1.24E-22</v>
      </c>
      <c r="L128" s="61" t="s">
        <v>289</v>
      </c>
      <c r="M128" s="54" t="s">
        <v>290</v>
      </c>
      <c r="R128"/>
      <c r="S128" s="12"/>
    </row>
    <row r="129" spans="1:19" ht="15" customHeight="1">
      <c r="A129" s="26" t="s">
        <v>106</v>
      </c>
      <c r="B129" s="49" t="s">
        <v>291</v>
      </c>
      <c r="C129" s="82">
        <v>2E-8</v>
      </c>
      <c r="D129" s="76" t="s">
        <v>869</v>
      </c>
      <c r="E129" s="49" t="s">
        <v>28</v>
      </c>
      <c r="F129" s="77">
        <v>11.574158476722996</v>
      </c>
      <c r="G129" s="78">
        <v>8.0737410470038373</v>
      </c>
      <c r="H129" s="60">
        <v>1.2854870000000001E-3</v>
      </c>
      <c r="I129" s="79">
        <f t="shared" si="4"/>
        <v>0.51959808273526997</v>
      </c>
      <c r="J129" s="51">
        <v>357</v>
      </c>
      <c r="K129" s="52">
        <v>7.7700000000000001E-8</v>
      </c>
      <c r="L129" s="61" t="s">
        <v>292</v>
      </c>
      <c r="M129" s="54" t="s">
        <v>233</v>
      </c>
      <c r="R129"/>
      <c r="S129" s="12"/>
    </row>
    <row r="130" spans="1:19" ht="15" customHeight="1">
      <c r="A130" s="26" t="s">
        <v>106</v>
      </c>
      <c r="B130" s="49" t="s">
        <v>293</v>
      </c>
      <c r="C130" s="82">
        <v>9.9999999999999995E-21</v>
      </c>
      <c r="D130" s="76" t="s">
        <v>870</v>
      </c>
      <c r="E130" s="49" t="s">
        <v>28</v>
      </c>
      <c r="F130" s="77">
        <v>4.7500881609672412</v>
      </c>
      <c r="G130" s="78">
        <v>3.2404811004981386</v>
      </c>
      <c r="H130" s="60">
        <v>2.9339012000000001E-2</v>
      </c>
      <c r="I130" s="79">
        <f t="shared" si="4"/>
        <v>0.55174627007775079</v>
      </c>
      <c r="J130" s="51">
        <v>169</v>
      </c>
      <c r="K130" s="52">
        <v>2.3499999999999998E-25</v>
      </c>
      <c r="L130" s="61" t="s">
        <v>294</v>
      </c>
      <c r="M130" s="54" t="s">
        <v>295</v>
      </c>
      <c r="R130"/>
      <c r="S130" s="12"/>
    </row>
    <row r="131" spans="1:19" ht="15" customHeight="1">
      <c r="A131" s="26" t="s">
        <v>106</v>
      </c>
      <c r="B131" s="49" t="s">
        <v>296</v>
      </c>
      <c r="C131" s="82">
        <v>2.3899899999999999E-169</v>
      </c>
      <c r="D131" s="84" t="s">
        <v>871</v>
      </c>
      <c r="E131" s="49" t="s">
        <v>22</v>
      </c>
      <c r="F131" s="77">
        <v>9.3663710216255449</v>
      </c>
      <c r="G131" s="78">
        <v>5.876804707683065</v>
      </c>
      <c r="H131" s="60">
        <v>2.6107399999999997E-4</v>
      </c>
      <c r="I131" s="79">
        <f t="shared" si="4"/>
        <v>0.67245823047872921</v>
      </c>
      <c r="J131" s="51">
        <v>500</v>
      </c>
      <c r="K131" s="52">
        <v>2.09E-73</v>
      </c>
      <c r="L131" s="61" t="s">
        <v>294</v>
      </c>
      <c r="M131" s="54" t="s">
        <v>295</v>
      </c>
      <c r="R131"/>
      <c r="S131"/>
    </row>
    <row r="132" spans="1:19" ht="15" customHeight="1">
      <c r="A132" s="26" t="s">
        <v>106</v>
      </c>
      <c r="B132" s="49" t="s">
        <v>297</v>
      </c>
      <c r="C132" s="82">
        <v>8.9100000000000001E-175</v>
      </c>
      <c r="D132" s="84" t="s">
        <v>872</v>
      </c>
      <c r="E132" s="49" t="s">
        <v>22</v>
      </c>
      <c r="F132" s="77">
        <v>28.433626315648979</v>
      </c>
      <c r="G132" s="78">
        <v>17.630414123049196</v>
      </c>
      <c r="H132" s="60">
        <v>7.7899999999999997E-11</v>
      </c>
      <c r="I132" s="79">
        <f t="shared" si="4"/>
        <v>0.6895317438376708</v>
      </c>
      <c r="J132" s="51">
        <v>500</v>
      </c>
      <c r="K132" s="52">
        <v>1.6899999999999999E-61</v>
      </c>
      <c r="L132" s="61" t="s">
        <v>298</v>
      </c>
      <c r="M132" s="54" t="s">
        <v>299</v>
      </c>
      <c r="R132"/>
      <c r="S132" s="12"/>
    </row>
    <row r="133" spans="1:19" ht="15" customHeight="1">
      <c r="A133" s="26" t="s">
        <v>106</v>
      </c>
      <c r="B133" s="49" t="s">
        <v>300</v>
      </c>
      <c r="C133" s="82">
        <v>1E-26</v>
      </c>
      <c r="D133" s="76" t="s">
        <v>873</v>
      </c>
      <c r="E133" s="49" t="s">
        <v>28</v>
      </c>
      <c r="F133" s="77">
        <v>5.9543358637476684</v>
      </c>
      <c r="G133" s="78">
        <v>3.5700215513962545</v>
      </c>
      <c r="H133" s="60">
        <v>1.5840769999999999E-3</v>
      </c>
      <c r="I133" s="79">
        <f t="shared" si="4"/>
        <v>0.73800781787285308</v>
      </c>
      <c r="J133" s="51">
        <v>515</v>
      </c>
      <c r="K133" s="52">
        <v>5.08E-23</v>
      </c>
      <c r="L133" s="61" t="s">
        <v>301</v>
      </c>
      <c r="M133" s="54" t="s">
        <v>302</v>
      </c>
      <c r="R133"/>
      <c r="S133" s="12"/>
    </row>
    <row r="134" spans="1:19" ht="15" customHeight="1">
      <c r="A134" s="26" t="s">
        <v>106</v>
      </c>
      <c r="B134" s="49" t="s">
        <v>303</v>
      </c>
      <c r="C134" s="75">
        <v>0.44</v>
      </c>
      <c r="D134" s="76" t="s">
        <v>874</v>
      </c>
      <c r="E134" s="49" t="s">
        <v>22</v>
      </c>
      <c r="F134" s="77">
        <v>15.186901585064279</v>
      </c>
      <c r="G134" s="78">
        <v>9.0074389912151656</v>
      </c>
      <c r="H134" s="60">
        <v>2.7599999999999998E-7</v>
      </c>
      <c r="I134" s="79">
        <f t="shared" si="4"/>
        <v>0.75363868260774103</v>
      </c>
      <c r="J134" s="51">
        <v>500</v>
      </c>
      <c r="K134" s="52">
        <v>2.7299999999999999E-29</v>
      </c>
      <c r="L134" s="61" t="s">
        <v>304</v>
      </c>
      <c r="M134" s="54" t="s">
        <v>305</v>
      </c>
      <c r="R134"/>
      <c r="S134"/>
    </row>
    <row r="135" spans="1:19" ht="15" customHeight="1">
      <c r="A135" s="26" t="s">
        <v>106</v>
      </c>
      <c r="B135" s="49" t="s">
        <v>306</v>
      </c>
      <c r="C135" s="82">
        <v>6.9999999999999999E-35</v>
      </c>
      <c r="D135" s="76" t="s">
        <v>875</v>
      </c>
      <c r="E135" s="49" t="s">
        <v>28</v>
      </c>
      <c r="F135" s="77">
        <v>29.035750167039193</v>
      </c>
      <c r="G135" s="78">
        <v>17.136103446702023</v>
      </c>
      <c r="H135" s="60">
        <v>7.7300000000000004E-13</v>
      </c>
      <c r="I135" s="79">
        <f t="shared" si="4"/>
        <v>0.76079121351714074</v>
      </c>
      <c r="J135" s="51">
        <v>483</v>
      </c>
      <c r="K135" s="52">
        <v>4.2599999999999998E-40</v>
      </c>
      <c r="L135" s="61" t="s">
        <v>307</v>
      </c>
      <c r="M135" s="54" t="s">
        <v>61</v>
      </c>
      <c r="R135"/>
      <c r="S135" s="12"/>
    </row>
    <row r="136" spans="1:19" ht="15" customHeight="1">
      <c r="A136" s="26" t="s">
        <v>106</v>
      </c>
      <c r="B136" s="49" t="s">
        <v>308</v>
      </c>
      <c r="C136" s="82">
        <v>6.9999999999999997E-26</v>
      </c>
      <c r="D136" s="76" t="s">
        <v>876</v>
      </c>
      <c r="E136" s="49" t="s">
        <v>28</v>
      </c>
      <c r="F136" s="77">
        <v>54.793270476509441</v>
      </c>
      <c r="G136" s="78">
        <v>32.185117371049309</v>
      </c>
      <c r="H136" s="60">
        <v>3.3699999999999999E-23</v>
      </c>
      <c r="I136" s="79">
        <f t="shared" si="4"/>
        <v>0.76760498715367076</v>
      </c>
      <c r="J136" s="51">
        <v>415</v>
      </c>
      <c r="K136" s="52">
        <v>6.6299999999999997E-29</v>
      </c>
      <c r="L136" s="61" t="s">
        <v>309</v>
      </c>
      <c r="M136" s="54" t="s">
        <v>310</v>
      </c>
      <c r="R136"/>
      <c r="S136" s="12"/>
    </row>
    <row r="137" spans="1:19" ht="15" customHeight="1">
      <c r="A137" s="26" t="s">
        <v>106</v>
      </c>
      <c r="B137" s="49" t="s">
        <v>311</v>
      </c>
      <c r="C137" s="82">
        <v>8.0000000000000006E-17</v>
      </c>
      <c r="D137" s="76" t="s">
        <v>877</v>
      </c>
      <c r="E137" s="49" t="s">
        <v>28</v>
      </c>
      <c r="F137" s="77">
        <v>10.369910773942568</v>
      </c>
      <c r="G137" s="78">
        <v>6.0415749331321233</v>
      </c>
      <c r="H137" s="60">
        <v>1.2300000000000001E-5</v>
      </c>
      <c r="I137" s="79">
        <f t="shared" si="4"/>
        <v>0.77940689168448762</v>
      </c>
      <c r="J137" s="51">
        <v>409</v>
      </c>
      <c r="K137" s="52">
        <v>2.5200000000000001E-18</v>
      </c>
      <c r="L137" s="61" t="s">
        <v>312</v>
      </c>
      <c r="M137" s="54" t="s">
        <v>313</v>
      </c>
      <c r="R137"/>
      <c r="S137"/>
    </row>
    <row r="138" spans="1:19" ht="15" customHeight="1">
      <c r="A138" s="26" t="s">
        <v>106</v>
      </c>
      <c r="B138" s="49" t="s">
        <v>314</v>
      </c>
      <c r="C138" s="82">
        <v>5.2799999999999998E-108</v>
      </c>
      <c r="D138" s="90" t="s">
        <v>878</v>
      </c>
      <c r="E138" s="26" t="s">
        <v>17</v>
      </c>
      <c r="F138" s="77">
        <v>29.972387269201747</v>
      </c>
      <c r="G138" s="78">
        <v>16.861486404286925</v>
      </c>
      <c r="H138" s="60">
        <v>4.1599999999999998E-15</v>
      </c>
      <c r="I138" s="79">
        <f t="shared" si="4"/>
        <v>0.82990227662233462</v>
      </c>
      <c r="J138" s="51">
        <v>500</v>
      </c>
      <c r="K138" s="52">
        <v>9.8099999999999996E-42</v>
      </c>
      <c r="L138" s="61" t="s">
        <v>315</v>
      </c>
      <c r="M138" s="54" t="s">
        <v>68</v>
      </c>
      <c r="R138"/>
      <c r="S138" s="12"/>
    </row>
    <row r="139" spans="1:19" ht="15" customHeight="1">
      <c r="A139" s="26" t="s">
        <v>106</v>
      </c>
      <c r="B139" s="49" t="s">
        <v>316</v>
      </c>
      <c r="C139" s="75">
        <v>0.31</v>
      </c>
      <c r="D139" s="76" t="s">
        <v>879</v>
      </c>
      <c r="E139" s="49" t="s">
        <v>35</v>
      </c>
      <c r="F139" s="77">
        <v>2.876813956642132</v>
      </c>
      <c r="G139" s="78">
        <v>1.5927788460075598</v>
      </c>
      <c r="H139" s="60">
        <v>1.2935397E-2</v>
      </c>
      <c r="I139" s="79">
        <f t="shared" si="4"/>
        <v>0.85292595950943551</v>
      </c>
      <c r="J139" s="51">
        <v>500</v>
      </c>
      <c r="K139" s="52">
        <v>1.93E-46</v>
      </c>
      <c r="L139" s="61" t="s">
        <v>317</v>
      </c>
      <c r="M139" s="54" t="s">
        <v>310</v>
      </c>
      <c r="R139"/>
      <c r="S139"/>
    </row>
    <row r="140" spans="1:19" ht="15" customHeight="1">
      <c r="A140" s="26" t="s">
        <v>106</v>
      </c>
      <c r="B140" s="49" t="s">
        <v>318</v>
      </c>
      <c r="C140" s="82">
        <v>5.0000000000000003E-38</v>
      </c>
      <c r="D140" s="76" t="s">
        <v>880</v>
      </c>
      <c r="E140" s="49" t="s">
        <v>28</v>
      </c>
      <c r="F140" s="77">
        <v>435.40244720527892</v>
      </c>
      <c r="G140" s="78">
        <v>240.72929938107359</v>
      </c>
      <c r="H140" s="60">
        <v>6.12E-207</v>
      </c>
      <c r="I140" s="79">
        <f t="shared" si="4"/>
        <v>0.85493777208278299</v>
      </c>
      <c r="J140" s="51">
        <v>705</v>
      </c>
      <c r="K140" s="52">
        <v>2.8800000000000002E-41</v>
      </c>
      <c r="L140" s="61" t="s">
        <v>319</v>
      </c>
      <c r="M140" s="54" t="s">
        <v>320</v>
      </c>
      <c r="R140"/>
      <c r="S140"/>
    </row>
    <row r="141" spans="1:19" ht="15" customHeight="1">
      <c r="A141" s="26" t="s">
        <v>106</v>
      </c>
      <c r="B141" s="49" t="s">
        <v>321</v>
      </c>
      <c r="C141" s="82">
        <v>9.9999999999999998E-17</v>
      </c>
      <c r="D141" s="76" t="s">
        <v>881</v>
      </c>
      <c r="E141" s="49" t="s">
        <v>28</v>
      </c>
      <c r="F141" s="77">
        <v>7.4930968173004366</v>
      </c>
      <c r="G141" s="78">
        <v>4.0094088192604094</v>
      </c>
      <c r="H141" s="60">
        <v>2.5299999999999998E-5</v>
      </c>
      <c r="I141" s="79">
        <f t="shared" si="4"/>
        <v>0.90217256311249672</v>
      </c>
      <c r="J141" s="51">
        <v>475</v>
      </c>
      <c r="K141" s="52">
        <v>2.75E-17</v>
      </c>
      <c r="L141" s="61" t="s">
        <v>322</v>
      </c>
      <c r="M141" s="54" t="s">
        <v>193</v>
      </c>
      <c r="R141"/>
      <c r="S141" s="12"/>
    </row>
    <row r="142" spans="1:19" ht="15" customHeight="1">
      <c r="A142" s="26" t="s">
        <v>106</v>
      </c>
      <c r="B142" s="49" t="s">
        <v>323</v>
      </c>
      <c r="C142" s="75">
        <v>0.3</v>
      </c>
      <c r="D142" s="76" t="s">
        <v>882</v>
      </c>
      <c r="E142" s="49" t="s">
        <v>22</v>
      </c>
      <c r="F142" s="77">
        <v>3.211327207414473</v>
      </c>
      <c r="G142" s="78">
        <v>1.7026256629735983</v>
      </c>
      <c r="H142" s="60">
        <v>5.2955720000000001E-3</v>
      </c>
      <c r="I142" s="79">
        <f t="shared" si="4"/>
        <v>0.91540839026919085</v>
      </c>
      <c r="J142" s="51">
        <v>500</v>
      </c>
      <c r="K142" s="52">
        <v>8.2600000000000001E-41</v>
      </c>
      <c r="L142" s="61" t="s">
        <v>324</v>
      </c>
      <c r="M142" s="54" t="s">
        <v>257</v>
      </c>
      <c r="R142"/>
      <c r="S142" s="12"/>
    </row>
    <row r="143" spans="1:19" ht="15" customHeight="1">
      <c r="A143" s="26" t="s">
        <v>106</v>
      </c>
      <c r="B143" s="49" t="s">
        <v>325</v>
      </c>
      <c r="C143" s="82">
        <v>1E-13</v>
      </c>
      <c r="D143" s="76" t="s">
        <v>883</v>
      </c>
      <c r="E143" s="49" t="s">
        <v>28</v>
      </c>
      <c r="F143" s="77">
        <v>7.693804767763841</v>
      </c>
      <c r="G143" s="78">
        <v>4.0643322277434279</v>
      </c>
      <c r="H143" s="60">
        <v>1.4100000000000001E-5</v>
      </c>
      <c r="I143" s="79">
        <f t="shared" si="4"/>
        <v>0.92067888525033525</v>
      </c>
      <c r="J143" s="51">
        <v>564</v>
      </c>
      <c r="K143" s="52">
        <v>1.7100000000000001E-14</v>
      </c>
      <c r="L143" s="61" t="s">
        <v>326</v>
      </c>
      <c r="M143" s="54" t="s">
        <v>327</v>
      </c>
      <c r="R143"/>
      <c r="S143"/>
    </row>
    <row r="144" spans="1:19" ht="15" customHeight="1">
      <c r="A144" s="26" t="s">
        <v>106</v>
      </c>
      <c r="B144" s="49" t="s">
        <v>69</v>
      </c>
      <c r="C144" s="80">
        <v>0</v>
      </c>
      <c r="D144" s="84" t="s">
        <v>763</v>
      </c>
      <c r="E144" s="49" t="s">
        <v>22</v>
      </c>
      <c r="F144" s="77">
        <v>9.9015922228612911</v>
      </c>
      <c r="G144" s="78">
        <v>5.217723805886834</v>
      </c>
      <c r="H144" s="60">
        <v>7.6799999999999999E-7</v>
      </c>
      <c r="I144" s="79">
        <f t="shared" si="4"/>
        <v>0.92423995723291164</v>
      </c>
      <c r="J144" s="51">
        <v>500</v>
      </c>
      <c r="K144" s="52">
        <v>9.1599999999999994E-47</v>
      </c>
      <c r="L144" s="61" t="s">
        <v>328</v>
      </c>
      <c r="M144" s="54" t="s">
        <v>20</v>
      </c>
      <c r="R144"/>
      <c r="S144" s="12"/>
    </row>
    <row r="145" spans="1:19" ht="15" customHeight="1">
      <c r="A145" s="26" t="s">
        <v>106</v>
      </c>
      <c r="B145" s="49" t="s">
        <v>329</v>
      </c>
      <c r="C145" s="75">
        <v>0.79</v>
      </c>
      <c r="D145" s="76" t="s">
        <v>884</v>
      </c>
      <c r="E145" s="49" t="s">
        <v>22</v>
      </c>
      <c r="F145" s="77">
        <v>6.6902650154468182</v>
      </c>
      <c r="G145" s="78">
        <v>3.5150981429132355</v>
      </c>
      <c r="H145" s="60">
        <v>4.5500000000000001E-5</v>
      </c>
      <c r="I145" s="79">
        <f t="shared" si="4"/>
        <v>0.92849838970963439</v>
      </c>
      <c r="J145" s="51">
        <v>500</v>
      </c>
      <c r="K145" s="52">
        <v>9.3699999999999996E-49</v>
      </c>
      <c r="L145" s="61" t="s">
        <v>330</v>
      </c>
      <c r="M145" s="54" t="s">
        <v>331</v>
      </c>
      <c r="R145"/>
      <c r="S145"/>
    </row>
    <row r="146" spans="1:19" ht="15" customHeight="1">
      <c r="A146" s="26" t="s">
        <v>106</v>
      </c>
      <c r="B146" s="49" t="s">
        <v>332</v>
      </c>
      <c r="C146" s="80">
        <v>0</v>
      </c>
      <c r="D146" s="76" t="s">
        <v>885</v>
      </c>
      <c r="E146" s="49" t="s">
        <v>22</v>
      </c>
      <c r="F146" s="77">
        <v>2.9437166067966003</v>
      </c>
      <c r="G146" s="78">
        <v>1.5378554375245406</v>
      </c>
      <c r="H146" s="60">
        <v>6.5031619999999998E-3</v>
      </c>
      <c r="I146" s="79">
        <f t="shared" si="4"/>
        <v>0.93671889651460294</v>
      </c>
      <c r="J146" s="51">
        <v>500</v>
      </c>
      <c r="K146" s="52">
        <v>6.7600000000000003E-77</v>
      </c>
      <c r="L146" s="61" t="s">
        <v>333</v>
      </c>
      <c r="M146" s="54" t="s">
        <v>334</v>
      </c>
      <c r="R146"/>
      <c r="S146" s="12"/>
    </row>
    <row r="147" spans="1:19" ht="15" customHeight="1">
      <c r="A147" s="26" t="s">
        <v>106</v>
      </c>
      <c r="B147" s="49" t="s">
        <v>335</v>
      </c>
      <c r="C147" s="82">
        <v>2.9999999999999999E-19</v>
      </c>
      <c r="D147" s="76" t="s">
        <v>886</v>
      </c>
      <c r="E147" s="49" t="s">
        <v>28</v>
      </c>
      <c r="F147" s="77">
        <v>11.975574377649805</v>
      </c>
      <c r="G147" s="78">
        <v>6.2063451585811809</v>
      </c>
      <c r="H147" s="60">
        <v>2.7599999999999999E-8</v>
      </c>
      <c r="I147" s="79">
        <f t="shared" si="4"/>
        <v>0.94827901478397858</v>
      </c>
      <c r="J147" s="51">
        <v>249</v>
      </c>
      <c r="K147" s="52">
        <v>2.3E-21</v>
      </c>
      <c r="L147" s="61" t="s">
        <v>336</v>
      </c>
      <c r="M147" s="54" t="s">
        <v>61</v>
      </c>
      <c r="R147"/>
      <c r="S147" s="12"/>
    </row>
    <row r="148" spans="1:19" ht="15" customHeight="1">
      <c r="A148" s="26" t="s">
        <v>106</v>
      </c>
      <c r="B148" s="49" t="s">
        <v>337</v>
      </c>
      <c r="C148" s="75">
        <v>0.93</v>
      </c>
      <c r="D148" s="76" t="s">
        <v>887</v>
      </c>
      <c r="E148" s="49" t="s">
        <v>35</v>
      </c>
      <c r="F148" s="77">
        <v>3.4789378080323456</v>
      </c>
      <c r="G148" s="78">
        <v>1.7575490714566178</v>
      </c>
      <c r="H148" s="60">
        <v>2.026697E-3</v>
      </c>
      <c r="I148" s="79">
        <f t="shared" ref="I148:I184" si="5">LOG(F148/G148,2)</f>
        <v>0.98508191807600187</v>
      </c>
      <c r="J148" s="51">
        <v>500</v>
      </c>
      <c r="K148" s="52">
        <v>5.9499999999999999E-45</v>
      </c>
      <c r="L148" s="61" t="s">
        <v>338</v>
      </c>
      <c r="M148" s="54" t="s">
        <v>61</v>
      </c>
      <c r="R148"/>
      <c r="S148"/>
    </row>
    <row r="149" spans="1:19" ht="15" customHeight="1">
      <c r="A149" s="26" t="s">
        <v>106</v>
      </c>
      <c r="B149" s="49" t="s">
        <v>339</v>
      </c>
      <c r="C149" s="75">
        <v>0.16</v>
      </c>
      <c r="D149" s="76" t="s">
        <v>888</v>
      </c>
      <c r="E149" s="49" t="s">
        <v>22</v>
      </c>
      <c r="F149" s="77">
        <v>4.4155749101949002</v>
      </c>
      <c r="G149" s="78">
        <v>2.1969363393207719</v>
      </c>
      <c r="H149" s="60">
        <v>3.9545500000000001E-4</v>
      </c>
      <c r="I149" s="79">
        <f t="shared" si="5"/>
        <v>1.007108224406001</v>
      </c>
      <c r="J149" s="51">
        <v>500</v>
      </c>
      <c r="K149" s="52">
        <v>6.7299999999999999E-56</v>
      </c>
      <c r="L149" s="61" t="s">
        <v>340</v>
      </c>
      <c r="M149" s="54" t="s">
        <v>341</v>
      </c>
      <c r="R149"/>
      <c r="S149"/>
    </row>
    <row r="150" spans="1:19" ht="15" customHeight="1">
      <c r="A150" s="26" t="s">
        <v>106</v>
      </c>
      <c r="B150" s="49" t="s">
        <v>342</v>
      </c>
      <c r="C150" s="82">
        <v>8.0000000000000004E-22</v>
      </c>
      <c r="D150" s="76" t="s">
        <v>889</v>
      </c>
      <c r="E150" s="49" t="s">
        <v>28</v>
      </c>
      <c r="F150" s="77">
        <v>3.211327207414473</v>
      </c>
      <c r="G150" s="78">
        <v>1.5927788460075598</v>
      </c>
      <c r="H150" s="60">
        <v>2.4410669999999999E-3</v>
      </c>
      <c r="I150" s="79">
        <f t="shared" si="5"/>
        <v>1.0116237055284938</v>
      </c>
      <c r="J150" s="51">
        <v>362</v>
      </c>
      <c r="K150" s="52">
        <v>1.13E-15</v>
      </c>
      <c r="L150" s="61" t="s">
        <v>343</v>
      </c>
      <c r="M150" s="54" t="s">
        <v>344</v>
      </c>
      <c r="R150"/>
      <c r="S150" s="12"/>
    </row>
    <row r="151" spans="1:19" ht="15" customHeight="1">
      <c r="A151" s="26" t="s">
        <v>106</v>
      </c>
      <c r="B151" s="49" t="s">
        <v>345</v>
      </c>
      <c r="C151" s="75">
        <v>0.22</v>
      </c>
      <c r="D151" s="76" t="s">
        <v>890</v>
      </c>
      <c r="E151" s="49" t="s">
        <v>22</v>
      </c>
      <c r="F151" s="77">
        <v>2.0070795046340457</v>
      </c>
      <c r="G151" s="78">
        <v>0.98862135269434748</v>
      </c>
      <c r="H151" s="60">
        <v>1.5890378E-2</v>
      </c>
      <c r="I151" s="79">
        <f t="shared" si="5"/>
        <v>1.0216077941011161</v>
      </c>
      <c r="J151" s="51">
        <v>500</v>
      </c>
      <c r="K151" s="52">
        <v>1.54E-63</v>
      </c>
      <c r="L151" s="61" t="s">
        <v>346</v>
      </c>
      <c r="M151" s="54" t="s">
        <v>61</v>
      </c>
      <c r="R151"/>
      <c r="S151" s="12"/>
    </row>
    <row r="152" spans="1:19" ht="15" customHeight="1">
      <c r="A152" s="26" t="s">
        <v>106</v>
      </c>
      <c r="B152" s="49" t="s">
        <v>347</v>
      </c>
      <c r="C152" s="83">
        <v>0</v>
      </c>
      <c r="D152" s="84" t="s">
        <v>891</v>
      </c>
      <c r="E152" s="49" t="s">
        <v>22</v>
      </c>
      <c r="F152" s="77">
        <v>1.9401768544795774</v>
      </c>
      <c r="G152" s="78">
        <v>0.93369794421132812</v>
      </c>
      <c r="H152" s="60">
        <v>1.4935429E-2</v>
      </c>
      <c r="I152" s="79">
        <f t="shared" si="5"/>
        <v>1.0551603538121426</v>
      </c>
      <c r="J152" s="51">
        <v>500</v>
      </c>
      <c r="K152" s="52">
        <v>6.0999999999999999E-66</v>
      </c>
      <c r="L152" s="61" t="s">
        <v>348</v>
      </c>
      <c r="M152" s="54" t="s">
        <v>349</v>
      </c>
      <c r="R152"/>
      <c r="S152" s="12"/>
    </row>
    <row r="153" spans="1:19" ht="15" customHeight="1">
      <c r="A153" s="26" t="s">
        <v>106</v>
      </c>
      <c r="B153" s="49" t="s">
        <v>350</v>
      </c>
      <c r="C153" s="82">
        <v>1.9999999999999999E-28</v>
      </c>
      <c r="D153" s="76" t="s">
        <v>892</v>
      </c>
      <c r="E153" s="49" t="s">
        <v>28</v>
      </c>
      <c r="F153" s="77">
        <v>29.169555467348129</v>
      </c>
      <c r="G153" s="78">
        <v>13.950545754686903</v>
      </c>
      <c r="H153" s="60">
        <v>1.3500000000000001E-21</v>
      </c>
      <c r="I153" s="79">
        <f t="shared" si="5"/>
        <v>1.0641418379396703</v>
      </c>
      <c r="J153" s="51">
        <v>444</v>
      </c>
      <c r="K153" s="52">
        <v>3.2900000000000001E-31</v>
      </c>
      <c r="L153" s="61" t="s">
        <v>351</v>
      </c>
      <c r="M153" s="54" t="s">
        <v>352</v>
      </c>
      <c r="R153"/>
      <c r="S153" s="12"/>
    </row>
    <row r="154" spans="1:19" ht="15" customHeight="1">
      <c r="A154" s="26" t="s">
        <v>106</v>
      </c>
      <c r="B154" s="49" t="s">
        <v>353</v>
      </c>
      <c r="C154" s="19">
        <v>0</v>
      </c>
      <c r="D154" s="76" t="s">
        <v>893</v>
      </c>
      <c r="E154" s="49" t="s">
        <v>22</v>
      </c>
      <c r="F154" s="77">
        <v>31.778758823372389</v>
      </c>
      <c r="G154" s="78">
        <v>14.93916710738125</v>
      </c>
      <c r="H154" s="60">
        <v>3.1699999999999998E-24</v>
      </c>
      <c r="I154" s="79">
        <f t="shared" si="5"/>
        <v>1.0889630619028807</v>
      </c>
      <c r="J154" s="51">
        <v>500</v>
      </c>
      <c r="K154" s="52">
        <v>4.9599999999999999E-36</v>
      </c>
      <c r="L154" s="61" t="s">
        <v>354</v>
      </c>
      <c r="M154" s="54" t="s">
        <v>244</v>
      </c>
      <c r="R154"/>
      <c r="S154"/>
    </row>
    <row r="155" spans="1:19" ht="15" customHeight="1">
      <c r="A155" s="26" t="s">
        <v>106</v>
      </c>
      <c r="B155" s="49" t="s">
        <v>355</v>
      </c>
      <c r="C155" s="75">
        <v>0.47</v>
      </c>
      <c r="D155" s="76" t="s">
        <v>894</v>
      </c>
      <c r="E155" s="49" t="s">
        <v>22</v>
      </c>
      <c r="F155" s="77">
        <v>2.1408848049429818</v>
      </c>
      <c r="G155" s="78">
        <v>0.98862135269434748</v>
      </c>
      <c r="H155" s="60">
        <v>7.4910150000000002E-3</v>
      </c>
      <c r="I155" s="79">
        <f t="shared" si="5"/>
        <v>1.1147171984925972</v>
      </c>
      <c r="J155" s="51">
        <v>500</v>
      </c>
      <c r="K155" s="52">
        <v>3.93E-72</v>
      </c>
      <c r="L155" s="61" t="s">
        <v>356</v>
      </c>
      <c r="M155" s="54" t="s">
        <v>357</v>
      </c>
      <c r="R155"/>
      <c r="S155" s="12"/>
    </row>
    <row r="156" spans="1:19" ht="15" customHeight="1">
      <c r="A156" s="26" t="s">
        <v>106</v>
      </c>
      <c r="B156" s="49" t="s">
        <v>358</v>
      </c>
      <c r="C156" s="82">
        <v>7.9999999999999995E-36</v>
      </c>
      <c r="D156" s="76" t="s">
        <v>895</v>
      </c>
      <c r="E156" s="49" t="s">
        <v>28</v>
      </c>
      <c r="F156" s="77">
        <v>98.815214278149512</v>
      </c>
      <c r="G156" s="78">
        <v>45.586429040906019</v>
      </c>
      <c r="H156" s="60">
        <v>1.3600000000000001E-74</v>
      </c>
      <c r="I156" s="79">
        <f t="shared" si="5"/>
        <v>1.116128784465412</v>
      </c>
      <c r="J156" s="51">
        <v>800</v>
      </c>
      <c r="K156" s="52">
        <v>4.5700000000000003E-40</v>
      </c>
      <c r="L156" s="61" t="s">
        <v>359</v>
      </c>
      <c r="M156" s="54" t="s">
        <v>360</v>
      </c>
      <c r="R156"/>
      <c r="S156"/>
    </row>
    <row r="157" spans="1:19" ht="15" customHeight="1">
      <c r="A157" s="26" t="s">
        <v>106</v>
      </c>
      <c r="B157" s="49" t="s">
        <v>361</v>
      </c>
      <c r="C157" s="75">
        <v>0.36</v>
      </c>
      <c r="D157" s="76" t="s">
        <v>896</v>
      </c>
      <c r="E157" s="49" t="s">
        <v>22</v>
      </c>
      <c r="F157" s="77">
        <v>4.2817696098859637</v>
      </c>
      <c r="G157" s="78">
        <v>1.9223192969056755</v>
      </c>
      <c r="H157" s="60">
        <v>9.5400000000000001E-5</v>
      </c>
      <c r="I157" s="79">
        <f t="shared" si="5"/>
        <v>1.1553591829899434</v>
      </c>
      <c r="J157" s="51">
        <v>500</v>
      </c>
      <c r="K157" s="52">
        <v>8.0999999999999995E-60</v>
      </c>
      <c r="L157" s="61" t="s">
        <v>362</v>
      </c>
      <c r="M157" s="54" t="s">
        <v>363</v>
      </c>
      <c r="R157"/>
      <c r="S157" s="12"/>
    </row>
    <row r="158" spans="1:19" ht="15" customHeight="1">
      <c r="A158" s="26" t="s">
        <v>106</v>
      </c>
      <c r="B158" s="49" t="s">
        <v>364</v>
      </c>
      <c r="C158" s="75">
        <v>0.16</v>
      </c>
      <c r="D158" s="76" t="s">
        <v>897</v>
      </c>
      <c r="E158" s="49" t="s">
        <v>22</v>
      </c>
      <c r="F158" s="77">
        <v>2.7430086563331955</v>
      </c>
      <c r="G158" s="78">
        <v>1.1533915781434054</v>
      </c>
      <c r="H158" s="60">
        <v>9.0323599999999997E-4</v>
      </c>
      <c r="I158" s="79">
        <f t="shared" si="5"/>
        <v>1.2498767817742329</v>
      </c>
      <c r="J158" s="51">
        <v>500</v>
      </c>
      <c r="K158" s="52">
        <v>9.3299999999999993E-53</v>
      </c>
      <c r="L158" s="61" t="s">
        <v>365</v>
      </c>
      <c r="M158" s="54" t="s">
        <v>161</v>
      </c>
      <c r="R158"/>
      <c r="S158"/>
    </row>
    <row r="159" spans="1:19" ht="15" customHeight="1">
      <c r="A159" s="26" t="s">
        <v>106</v>
      </c>
      <c r="B159" s="49" t="s">
        <v>366</v>
      </c>
      <c r="C159" s="82">
        <v>1.0000000000000001E-32</v>
      </c>
      <c r="D159" s="76" t="s">
        <v>898</v>
      </c>
      <c r="E159" s="49" t="s">
        <v>28</v>
      </c>
      <c r="F159" s="77">
        <v>3.1444245572600047</v>
      </c>
      <c r="G159" s="78">
        <v>1.3181618035924632</v>
      </c>
      <c r="H159" s="60">
        <v>3.63214E-4</v>
      </c>
      <c r="I159" s="79">
        <f t="shared" si="5"/>
        <v>1.2542685508913911</v>
      </c>
      <c r="J159" s="51">
        <v>625</v>
      </c>
      <c r="K159" s="52">
        <v>4.0600000000000003E-24</v>
      </c>
      <c r="L159" s="61" t="s">
        <v>367</v>
      </c>
      <c r="M159" s="54" t="s">
        <v>368</v>
      </c>
      <c r="R159"/>
      <c r="S159" s="12"/>
    </row>
    <row r="160" spans="1:19" ht="15" customHeight="1">
      <c r="A160" s="26" t="s">
        <v>106</v>
      </c>
      <c r="B160" s="49" t="s">
        <v>369</v>
      </c>
      <c r="C160" s="75">
        <v>0.49</v>
      </c>
      <c r="D160" s="76" t="s">
        <v>899</v>
      </c>
      <c r="E160" s="49" t="s">
        <v>35</v>
      </c>
      <c r="F160" s="77">
        <v>1.0704424024714909</v>
      </c>
      <c r="G160" s="78">
        <v>0.43938726786415444</v>
      </c>
      <c r="H160" s="60">
        <v>3.5446867999999999E-2</v>
      </c>
      <c r="I160" s="79">
        <f t="shared" si="5"/>
        <v>1.2846421999349096</v>
      </c>
      <c r="J160" s="51">
        <v>500</v>
      </c>
      <c r="K160" s="52">
        <v>1.26E-45</v>
      </c>
      <c r="L160" s="61" t="s">
        <v>370</v>
      </c>
      <c r="M160" s="54" t="s">
        <v>371</v>
      </c>
      <c r="R160"/>
      <c r="S160" s="12"/>
    </row>
    <row r="161" spans="1:19" ht="15" customHeight="1">
      <c r="A161" s="26" t="s">
        <v>106</v>
      </c>
      <c r="B161" s="49" t="s">
        <v>372</v>
      </c>
      <c r="C161" s="75">
        <v>0.88</v>
      </c>
      <c r="D161" s="76" t="s">
        <v>900</v>
      </c>
      <c r="E161" s="49" t="s">
        <v>22</v>
      </c>
      <c r="F161" s="77">
        <v>1.0704424024714909</v>
      </c>
      <c r="G161" s="78">
        <v>0.43938726786415444</v>
      </c>
      <c r="H161" s="60">
        <v>3.5446867999999999E-2</v>
      </c>
      <c r="I161" s="79">
        <f t="shared" si="5"/>
        <v>1.2846421999349096</v>
      </c>
      <c r="J161" s="51">
        <v>500</v>
      </c>
      <c r="K161" s="52">
        <v>1.6200000000000001E-29</v>
      </c>
      <c r="L161" s="61" t="s">
        <v>373</v>
      </c>
      <c r="M161" s="54" t="s">
        <v>374</v>
      </c>
      <c r="R161"/>
      <c r="S161" s="12"/>
    </row>
    <row r="162" spans="1:19" ht="15" customHeight="1">
      <c r="A162" s="26" t="s">
        <v>106</v>
      </c>
      <c r="B162" s="49" t="s">
        <v>375</v>
      </c>
      <c r="C162" s="83">
        <v>0</v>
      </c>
      <c r="D162" s="76" t="s">
        <v>901</v>
      </c>
      <c r="E162" s="49" t="s">
        <v>35</v>
      </c>
      <c r="F162" s="77">
        <v>1.2711503529348955</v>
      </c>
      <c r="G162" s="78">
        <v>0.49431067634717374</v>
      </c>
      <c r="H162" s="60">
        <v>1.6307807000000001E-2</v>
      </c>
      <c r="I162" s="79">
        <f t="shared" si="5"/>
        <v>1.3626447119361829</v>
      </c>
      <c r="J162" s="51">
        <v>500</v>
      </c>
      <c r="K162" s="52">
        <v>3.1699999999999999E-59</v>
      </c>
      <c r="L162" s="61" t="s">
        <v>376</v>
      </c>
      <c r="M162" s="54" t="s">
        <v>257</v>
      </c>
      <c r="R162"/>
      <c r="S162" s="12"/>
    </row>
    <row r="163" spans="1:19" ht="15" customHeight="1">
      <c r="A163" s="26" t="s">
        <v>106</v>
      </c>
      <c r="B163" s="49" t="s">
        <v>377</v>
      </c>
      <c r="C163" s="82">
        <v>6.8838099999999999E-56</v>
      </c>
      <c r="D163" s="84" t="s">
        <v>902</v>
      </c>
      <c r="E163" s="49" t="s">
        <v>22</v>
      </c>
      <c r="F163" s="77">
        <v>1.1373450526259592</v>
      </c>
      <c r="G163" s="78">
        <v>0.43938726786415444</v>
      </c>
      <c r="H163" s="60">
        <v>2.2543334000000002E-2</v>
      </c>
      <c r="I163" s="79">
        <f t="shared" si="5"/>
        <v>1.3721050411852491</v>
      </c>
      <c r="J163" s="51">
        <v>500</v>
      </c>
      <c r="K163" s="52">
        <v>4.7900000000000002E-9</v>
      </c>
      <c r="L163" s="61" t="s">
        <v>378</v>
      </c>
      <c r="M163" s="54" t="s">
        <v>379</v>
      </c>
      <c r="R163"/>
      <c r="S163"/>
    </row>
    <row r="164" spans="1:19" ht="15" customHeight="1">
      <c r="A164" s="26" t="s">
        <v>106</v>
      </c>
      <c r="B164" s="49" t="s">
        <v>380</v>
      </c>
      <c r="C164" s="75">
        <v>0.13</v>
      </c>
      <c r="D164" s="76" t="s">
        <v>381</v>
      </c>
      <c r="E164" s="49" t="s">
        <v>22</v>
      </c>
      <c r="F164" s="77">
        <v>1.1373450526259592</v>
      </c>
      <c r="G164" s="78">
        <v>0.43938726786415444</v>
      </c>
      <c r="H164" s="60">
        <v>2.2543334000000002E-2</v>
      </c>
      <c r="I164" s="79">
        <f t="shared" si="5"/>
        <v>1.3721050411852491</v>
      </c>
      <c r="J164" s="51">
        <v>500</v>
      </c>
      <c r="K164" s="52">
        <v>1.3799999999999999E-13</v>
      </c>
      <c r="L164" s="61" t="s">
        <v>382</v>
      </c>
      <c r="M164" s="54" t="s">
        <v>383</v>
      </c>
      <c r="R164"/>
      <c r="S164" s="12"/>
    </row>
    <row r="165" spans="1:19" ht="15" customHeight="1">
      <c r="A165" s="26" t="s">
        <v>106</v>
      </c>
      <c r="B165" s="49" t="s">
        <v>384</v>
      </c>
      <c r="C165" s="75">
        <v>0.24</v>
      </c>
      <c r="D165" s="76" t="s">
        <v>903</v>
      </c>
      <c r="E165" s="49" t="s">
        <v>22</v>
      </c>
      <c r="F165" s="77">
        <v>1.7394689040161728</v>
      </c>
      <c r="G165" s="78">
        <v>0.65908090179623158</v>
      </c>
      <c r="H165" s="60">
        <v>4.0213560000000002E-3</v>
      </c>
      <c r="I165" s="79">
        <f t="shared" si="5"/>
        <v>1.4001194173548459</v>
      </c>
      <c r="J165" s="51">
        <v>500</v>
      </c>
      <c r="K165" s="52">
        <v>7.7500000000000002E-47</v>
      </c>
      <c r="L165" s="61" t="s">
        <v>385</v>
      </c>
      <c r="M165" s="54" t="s">
        <v>386</v>
      </c>
      <c r="R165"/>
      <c r="S165" s="12"/>
    </row>
    <row r="166" spans="1:19" ht="15" customHeight="1">
      <c r="A166" s="26" t="s">
        <v>106</v>
      </c>
      <c r="B166" s="49" t="s">
        <v>387</v>
      </c>
      <c r="C166" s="75">
        <v>0.73</v>
      </c>
      <c r="D166" s="76" t="s">
        <v>904</v>
      </c>
      <c r="E166" s="49" t="s">
        <v>22</v>
      </c>
      <c r="F166" s="77">
        <v>1.6056636037072365</v>
      </c>
      <c r="G166" s="78">
        <v>0.60415749331321233</v>
      </c>
      <c r="H166" s="60">
        <v>5.4914739999999997E-3</v>
      </c>
      <c r="I166" s="79">
        <f t="shared" si="5"/>
        <v>1.4101730820187688</v>
      </c>
      <c r="J166" s="51">
        <v>500</v>
      </c>
      <c r="K166" s="52">
        <v>2.9000000000000002E-29</v>
      </c>
      <c r="L166" s="61" t="s">
        <v>388</v>
      </c>
      <c r="M166" s="54" t="s">
        <v>389</v>
      </c>
      <c r="R166"/>
      <c r="S166" s="12"/>
    </row>
    <row r="167" spans="1:19" ht="15" customHeight="1">
      <c r="A167" s="26" t="s">
        <v>106</v>
      </c>
      <c r="B167" s="49" t="s">
        <v>390</v>
      </c>
      <c r="C167" s="75">
        <v>0.26</v>
      </c>
      <c r="D167" s="76" t="s">
        <v>905</v>
      </c>
      <c r="E167" s="49" t="s">
        <v>22</v>
      </c>
      <c r="F167" s="77">
        <v>2.6761060061787272</v>
      </c>
      <c r="G167" s="78">
        <v>0.98862135269434748</v>
      </c>
      <c r="H167" s="60">
        <v>2.6383100000000002E-4</v>
      </c>
      <c r="I167" s="79">
        <f t="shared" si="5"/>
        <v>1.4366452933799596</v>
      </c>
      <c r="J167" s="51">
        <v>500</v>
      </c>
      <c r="K167" s="52">
        <v>8.2600000000000001E-42</v>
      </c>
      <c r="L167" s="61" t="s">
        <v>391</v>
      </c>
      <c r="M167" s="54" t="s">
        <v>392</v>
      </c>
      <c r="R167"/>
      <c r="S167"/>
    </row>
    <row r="168" spans="1:19" ht="15" customHeight="1">
      <c r="A168" s="26" t="s">
        <v>106</v>
      </c>
      <c r="B168" s="49" t="s">
        <v>393</v>
      </c>
      <c r="C168" s="83">
        <v>0</v>
      </c>
      <c r="D168" s="76" t="s">
        <v>906</v>
      </c>
      <c r="E168" s="49" t="s">
        <v>22</v>
      </c>
      <c r="F168" s="77">
        <v>1.5387609535527682</v>
      </c>
      <c r="G168" s="78">
        <v>0.54923408483019298</v>
      </c>
      <c r="H168" s="60">
        <v>4.715515E-3</v>
      </c>
      <c r="I168" s="79">
        <f t="shared" si="5"/>
        <v>1.4862760611045605</v>
      </c>
      <c r="J168" s="51">
        <v>500</v>
      </c>
      <c r="K168" s="52">
        <v>1.12E-29</v>
      </c>
      <c r="L168" s="61" t="s">
        <v>394</v>
      </c>
      <c r="M168" s="54" t="s">
        <v>395</v>
      </c>
      <c r="R168"/>
      <c r="S168"/>
    </row>
    <row r="169" spans="1:19" ht="15" customHeight="1">
      <c r="A169" s="26" t="s">
        <v>106</v>
      </c>
      <c r="B169" s="49" t="s">
        <v>396</v>
      </c>
      <c r="C169" s="83">
        <v>0</v>
      </c>
      <c r="D169" s="76" t="s">
        <v>907</v>
      </c>
      <c r="E169" s="49" t="s">
        <v>22</v>
      </c>
      <c r="F169" s="77">
        <v>8.0283180185361829</v>
      </c>
      <c r="G169" s="78">
        <v>2.8560172411170037</v>
      </c>
      <c r="H169" s="60">
        <v>6.8900000000000002E-11</v>
      </c>
      <c r="I169" s="79">
        <f t="shared" si="5"/>
        <v>1.4910930774023365</v>
      </c>
      <c r="J169" s="51">
        <v>500</v>
      </c>
      <c r="K169" s="52">
        <v>4.3899999999999999E-38</v>
      </c>
      <c r="L169" s="61" t="s">
        <v>397</v>
      </c>
      <c r="M169" s="54" t="s">
        <v>398</v>
      </c>
      <c r="R169"/>
      <c r="S169"/>
    </row>
    <row r="170" spans="1:19" ht="15" customHeight="1">
      <c r="A170" s="26" t="s">
        <v>106</v>
      </c>
      <c r="B170" s="49" t="s">
        <v>66</v>
      </c>
      <c r="C170" s="83">
        <v>0</v>
      </c>
      <c r="D170" s="76" t="s">
        <v>761</v>
      </c>
      <c r="E170" s="49" t="s">
        <v>35</v>
      </c>
      <c r="F170" s="77">
        <v>6.69026501544682</v>
      </c>
      <c r="G170" s="78">
        <v>2.3067831562868109</v>
      </c>
      <c r="H170" s="60">
        <v>1.1599999999999999E-9</v>
      </c>
      <c r="I170" s="79">
        <f t="shared" si="5"/>
        <v>1.5361809669308746</v>
      </c>
      <c r="J170" s="51">
        <v>500</v>
      </c>
      <c r="K170" s="52">
        <v>1.8000000000000001E-19</v>
      </c>
      <c r="L170" s="61" t="s">
        <v>315</v>
      </c>
      <c r="M170" s="54" t="s">
        <v>68</v>
      </c>
      <c r="R170"/>
      <c r="S170"/>
    </row>
    <row r="171" spans="1:19" ht="15" customHeight="1">
      <c r="A171" s="26" t="s">
        <v>106</v>
      </c>
      <c r="B171" s="49" t="s">
        <v>399</v>
      </c>
      <c r="C171" s="83">
        <v>0</v>
      </c>
      <c r="D171" s="81" t="s">
        <v>908</v>
      </c>
      <c r="E171" s="26" t="s">
        <v>17</v>
      </c>
      <c r="F171" s="77">
        <v>1.1373450526259592</v>
      </c>
      <c r="G171" s="78">
        <v>0.38446385938113514</v>
      </c>
      <c r="H171" s="60">
        <v>1.1950240000000001E-2</v>
      </c>
      <c r="I171" s="79">
        <f t="shared" si="5"/>
        <v>1.5647501191276452</v>
      </c>
      <c r="J171" s="51">
        <v>500</v>
      </c>
      <c r="K171" s="52">
        <v>2.2799999999999999E-21</v>
      </c>
      <c r="L171" s="61" t="s">
        <v>400</v>
      </c>
      <c r="M171" s="54" t="s">
        <v>65</v>
      </c>
      <c r="R171"/>
      <c r="S171"/>
    </row>
    <row r="172" spans="1:19" ht="15" customHeight="1">
      <c r="A172" s="26" t="s">
        <v>106</v>
      </c>
      <c r="B172" s="49" t="s">
        <v>401</v>
      </c>
      <c r="C172" s="75">
        <v>0.44</v>
      </c>
      <c r="D172" s="76" t="s">
        <v>909</v>
      </c>
      <c r="E172" s="49" t="s">
        <v>22</v>
      </c>
      <c r="F172" s="77">
        <v>1.3380530030893636</v>
      </c>
      <c r="G172" s="78">
        <v>0.43938726786415444</v>
      </c>
      <c r="H172" s="60">
        <v>5.3592969999999998E-3</v>
      </c>
      <c r="I172" s="79">
        <f t="shared" si="5"/>
        <v>1.606570294822272</v>
      </c>
      <c r="J172" s="51">
        <v>500</v>
      </c>
      <c r="K172" s="52">
        <v>1.83E-59</v>
      </c>
      <c r="L172" s="61" t="s">
        <v>402</v>
      </c>
      <c r="M172" s="54" t="s">
        <v>61</v>
      </c>
      <c r="R172"/>
      <c r="S172"/>
    </row>
    <row r="173" spans="1:19" ht="15" customHeight="1">
      <c r="A173" s="26" t="s">
        <v>106</v>
      </c>
      <c r="B173" s="49" t="s">
        <v>403</v>
      </c>
      <c r="C173" s="82">
        <v>3.0000000000000001E-6</v>
      </c>
      <c r="D173" s="76" t="s">
        <v>910</v>
      </c>
      <c r="E173" s="49" t="s">
        <v>28</v>
      </c>
      <c r="F173" s="77">
        <v>2.876813956642132</v>
      </c>
      <c r="G173" s="78">
        <v>0.93369794421132812</v>
      </c>
      <c r="H173" s="60">
        <v>3.4499999999999998E-5</v>
      </c>
      <c r="I173" s="79">
        <f t="shared" si="5"/>
        <v>1.6234441133866684</v>
      </c>
      <c r="J173" s="51">
        <v>305</v>
      </c>
      <c r="K173" s="52">
        <v>2.0800000000000001E-5</v>
      </c>
      <c r="L173" s="61" t="s">
        <v>404</v>
      </c>
      <c r="M173" s="54" t="s">
        <v>405</v>
      </c>
      <c r="R173"/>
      <c r="S173"/>
    </row>
    <row r="174" spans="1:19" ht="15" customHeight="1">
      <c r="A174" s="26" t="s">
        <v>106</v>
      </c>
      <c r="B174" s="49" t="s">
        <v>406</v>
      </c>
      <c r="C174" s="82">
        <v>5.6299999999999997E-152</v>
      </c>
      <c r="D174" s="84" t="s">
        <v>911</v>
      </c>
      <c r="E174" s="49" t="s">
        <v>22</v>
      </c>
      <c r="F174" s="77">
        <v>1.5387609535527682</v>
      </c>
      <c r="G174" s="78">
        <v>0.49431067634717374</v>
      </c>
      <c r="H174" s="60">
        <v>2.4198710000000001E-3</v>
      </c>
      <c r="I174" s="79">
        <f t="shared" si="5"/>
        <v>1.6382791545496103</v>
      </c>
      <c r="J174" s="51">
        <v>500</v>
      </c>
      <c r="K174" s="52">
        <v>3.8900000000000002E-46</v>
      </c>
      <c r="L174" s="61" t="s">
        <v>407</v>
      </c>
      <c r="M174" s="54" t="s">
        <v>408</v>
      </c>
      <c r="R174"/>
      <c r="S174" s="12"/>
    </row>
    <row r="175" spans="1:19" ht="15" customHeight="1">
      <c r="A175" s="26" t="s">
        <v>106</v>
      </c>
      <c r="B175" s="49" t="s">
        <v>409</v>
      </c>
      <c r="C175" s="82">
        <v>1.33E-77</v>
      </c>
      <c r="D175" s="76" t="s">
        <v>912</v>
      </c>
      <c r="E175" s="49" t="s">
        <v>22</v>
      </c>
      <c r="F175" s="77">
        <v>3.67964575849575</v>
      </c>
      <c r="G175" s="78">
        <v>1.1533915781434054</v>
      </c>
      <c r="H175" s="60">
        <v>1.6300000000000001E-6</v>
      </c>
      <c r="I175" s="79">
        <f t="shared" si="5"/>
        <v>1.673684490680809</v>
      </c>
      <c r="J175" s="51">
        <v>500</v>
      </c>
      <c r="K175" s="52">
        <v>1.04E-34</v>
      </c>
      <c r="L175" s="61" t="s">
        <v>410</v>
      </c>
      <c r="M175" s="54" t="s">
        <v>411</v>
      </c>
      <c r="R175"/>
      <c r="S175" s="12"/>
    </row>
    <row r="176" spans="1:19" ht="15" customHeight="1">
      <c r="A176" s="26" t="s">
        <v>106</v>
      </c>
      <c r="B176" s="49" t="s">
        <v>412</v>
      </c>
      <c r="C176" s="75">
        <v>0.79</v>
      </c>
      <c r="D176" s="76" t="s">
        <v>913</v>
      </c>
      <c r="E176" s="49" t="s">
        <v>22</v>
      </c>
      <c r="F176" s="77">
        <v>1.8063715541706409</v>
      </c>
      <c r="G176" s="78">
        <v>0.54923408483019298</v>
      </c>
      <c r="H176" s="60">
        <v>6.6388999999999999E-4</v>
      </c>
      <c r="I176" s="79">
        <f t="shared" si="5"/>
        <v>1.7176016072110158</v>
      </c>
      <c r="J176" s="51">
        <v>500</v>
      </c>
      <c r="K176" s="52">
        <v>1.15E-52</v>
      </c>
      <c r="L176" s="61" t="s">
        <v>413</v>
      </c>
      <c r="M176" s="54" t="s">
        <v>414</v>
      </c>
      <c r="R176"/>
      <c r="S176"/>
    </row>
    <row r="177" spans="1:19" ht="15" customHeight="1">
      <c r="A177" s="26" t="s">
        <v>106</v>
      </c>
      <c r="B177" s="49" t="s">
        <v>415</v>
      </c>
      <c r="C177" s="75">
        <v>0.13</v>
      </c>
      <c r="D177" s="76" t="s">
        <v>914</v>
      </c>
      <c r="E177" s="49" t="s">
        <v>22</v>
      </c>
      <c r="F177" s="77">
        <v>1.6725662538617045</v>
      </c>
      <c r="G177" s="78">
        <v>0.49431067634717374</v>
      </c>
      <c r="H177" s="60">
        <v>8.76879E-4</v>
      </c>
      <c r="I177" s="79">
        <f t="shared" si="5"/>
        <v>1.758573388267322</v>
      </c>
      <c r="J177" s="51">
        <v>500</v>
      </c>
      <c r="K177" s="52">
        <v>4.7900000000000003E-64</v>
      </c>
      <c r="L177" s="61" t="s">
        <v>416</v>
      </c>
      <c r="M177" s="54" t="s">
        <v>417</v>
      </c>
      <c r="R177"/>
      <c r="S177"/>
    </row>
    <row r="178" spans="1:19" ht="15" customHeight="1">
      <c r="A178" s="26" t="s">
        <v>106</v>
      </c>
      <c r="B178" s="49" t="s">
        <v>418</v>
      </c>
      <c r="C178" s="82">
        <v>3.0000000000000001E-27</v>
      </c>
      <c r="D178" s="76" t="s">
        <v>915</v>
      </c>
      <c r="E178" s="49" t="s">
        <v>28</v>
      </c>
      <c r="F178" s="77">
        <v>0.60212385139021363</v>
      </c>
      <c r="G178" s="78">
        <v>0.16477022544905789</v>
      </c>
      <c r="H178" s="60">
        <v>4.1288388000000002E-2</v>
      </c>
      <c r="I178" s="79">
        <f t="shared" si="5"/>
        <v>1.8696047006560659</v>
      </c>
      <c r="J178" s="51">
        <v>358</v>
      </c>
      <c r="K178" s="52">
        <v>5.48E-33</v>
      </c>
      <c r="L178" s="61" t="s">
        <v>419</v>
      </c>
      <c r="M178" s="54" t="s">
        <v>420</v>
      </c>
      <c r="R178"/>
      <c r="S178" s="12"/>
    </row>
    <row r="179" spans="1:19" ht="15" customHeight="1">
      <c r="A179" s="26" t="s">
        <v>106</v>
      </c>
      <c r="B179" s="49" t="s">
        <v>421</v>
      </c>
      <c r="C179" s="75">
        <v>0.65</v>
      </c>
      <c r="D179" s="76" t="s">
        <v>916</v>
      </c>
      <c r="E179" s="49" t="s">
        <v>22</v>
      </c>
      <c r="F179" s="77">
        <v>1.4049556532438319</v>
      </c>
      <c r="G179" s="78">
        <v>0.38446385938113514</v>
      </c>
      <c r="H179" s="60">
        <v>1.507242E-3</v>
      </c>
      <c r="I179" s="79">
        <f t="shared" si="5"/>
        <v>1.8696047006560659</v>
      </c>
      <c r="J179" s="51">
        <v>500</v>
      </c>
      <c r="K179" s="52">
        <v>2.3499999999999999E-75</v>
      </c>
      <c r="L179" s="61" t="s">
        <v>422</v>
      </c>
      <c r="M179" s="54" t="s">
        <v>423</v>
      </c>
      <c r="R179"/>
      <c r="S179" s="12"/>
    </row>
    <row r="180" spans="1:19" ht="15" customHeight="1">
      <c r="A180" s="26" t="s">
        <v>106</v>
      </c>
      <c r="B180" s="49" t="s">
        <v>424</v>
      </c>
      <c r="C180" s="80">
        <v>0</v>
      </c>
      <c r="D180" s="76" t="s">
        <v>917</v>
      </c>
      <c r="E180" s="49" t="s">
        <v>22</v>
      </c>
      <c r="F180" s="77">
        <v>2.876813956642132</v>
      </c>
      <c r="G180" s="78">
        <v>0.76892771876227028</v>
      </c>
      <c r="H180" s="60">
        <v>3.6600000000000001E-6</v>
      </c>
      <c r="I180" s="79">
        <f t="shared" si="5"/>
        <v>1.9035520325794035</v>
      </c>
      <c r="J180" s="51">
        <v>500</v>
      </c>
      <c r="K180" s="52">
        <v>3.27E-91</v>
      </c>
      <c r="L180" s="61" t="s">
        <v>336</v>
      </c>
      <c r="M180" s="54" t="s">
        <v>61</v>
      </c>
      <c r="R180"/>
      <c r="S180" s="12"/>
    </row>
    <row r="181" spans="1:19" ht="15" customHeight="1">
      <c r="A181" s="26" t="s">
        <v>106</v>
      </c>
      <c r="B181" s="49" t="s">
        <v>425</v>
      </c>
      <c r="C181" s="82">
        <v>1E-35</v>
      </c>
      <c r="D181" s="76" t="s">
        <v>918</v>
      </c>
      <c r="E181" s="49" t="s">
        <v>28</v>
      </c>
      <c r="F181" s="77">
        <v>15.989733386917896</v>
      </c>
      <c r="G181" s="78">
        <v>3.6798683683622935</v>
      </c>
      <c r="H181" s="60">
        <v>4.2800000000000002E-32</v>
      </c>
      <c r="I181" s="79">
        <f t="shared" si="5"/>
        <v>2.119419817457886</v>
      </c>
      <c r="J181" s="51">
        <v>321</v>
      </c>
      <c r="K181" s="52">
        <v>7.7000000000000004E-35</v>
      </c>
      <c r="L181" s="61" t="s">
        <v>238</v>
      </c>
      <c r="M181" s="54" t="s">
        <v>239</v>
      </c>
      <c r="R181"/>
      <c r="S181" s="12"/>
    </row>
    <row r="182" spans="1:19" ht="15" customHeight="1">
      <c r="A182" s="26" t="s">
        <v>106</v>
      </c>
      <c r="B182" s="49" t="s">
        <v>426</v>
      </c>
      <c r="C182" s="75">
        <v>0.55000000000000004</v>
      </c>
      <c r="D182" s="76" t="s">
        <v>919</v>
      </c>
      <c r="E182" s="49" t="s">
        <v>22</v>
      </c>
      <c r="F182" s="77">
        <v>1.2711503529348955</v>
      </c>
      <c r="G182" s="78">
        <v>0.27461704241509649</v>
      </c>
      <c r="H182" s="60">
        <v>7.8419399999999999E-4</v>
      </c>
      <c r="I182" s="79">
        <f t="shared" si="5"/>
        <v>2.2106416184911328</v>
      </c>
      <c r="J182" s="51">
        <v>500</v>
      </c>
      <c r="K182" s="52">
        <v>2.9299999999999999E-61</v>
      </c>
      <c r="L182" s="61" t="s">
        <v>427</v>
      </c>
      <c r="M182" s="54" t="s">
        <v>428</v>
      </c>
      <c r="R182"/>
      <c r="S182"/>
    </row>
    <row r="183" spans="1:19" ht="15" customHeight="1">
      <c r="A183" s="26" t="s">
        <v>106</v>
      </c>
      <c r="B183" s="49" t="s">
        <v>429</v>
      </c>
      <c r="C183" s="82">
        <v>2.3900000000000001E-179</v>
      </c>
      <c r="D183" s="84" t="s">
        <v>920</v>
      </c>
      <c r="E183" s="49" t="s">
        <v>22</v>
      </c>
      <c r="F183" s="77">
        <v>2.1408848049429818</v>
      </c>
      <c r="G183" s="78">
        <v>0.43938726786415444</v>
      </c>
      <c r="H183" s="60">
        <v>7.43E-6</v>
      </c>
      <c r="I183" s="79">
        <f t="shared" si="5"/>
        <v>2.2846421999349098</v>
      </c>
      <c r="J183" s="51">
        <v>500</v>
      </c>
      <c r="K183" s="52">
        <v>3.5199999999999999E-63</v>
      </c>
      <c r="L183" s="61" t="s">
        <v>430</v>
      </c>
      <c r="M183" s="54" t="s">
        <v>408</v>
      </c>
      <c r="R183"/>
      <c r="S183"/>
    </row>
    <row r="184" spans="1:19" ht="15" customHeight="1">
      <c r="A184" s="26" t="s">
        <v>106</v>
      </c>
      <c r="B184" s="49" t="s">
        <v>431</v>
      </c>
      <c r="C184" s="75">
        <v>0.39</v>
      </c>
      <c r="D184" s="76" t="s">
        <v>921</v>
      </c>
      <c r="E184" s="49" t="s">
        <v>22</v>
      </c>
      <c r="F184" s="77">
        <v>1.4718583033983001</v>
      </c>
      <c r="G184" s="78">
        <v>0.21969363393207722</v>
      </c>
      <c r="H184" s="60">
        <v>4.0500000000000002E-5</v>
      </c>
      <c r="I184" s="79">
        <f t="shared" si="5"/>
        <v>2.7440738185722071</v>
      </c>
      <c r="J184" s="51">
        <v>500</v>
      </c>
      <c r="K184" s="52">
        <v>3.41E-66</v>
      </c>
      <c r="L184" s="61" t="s">
        <v>432</v>
      </c>
      <c r="M184" s="54" t="s">
        <v>433</v>
      </c>
      <c r="R184"/>
      <c r="S184" s="12"/>
    </row>
    <row r="185" spans="1:19" ht="15" customHeight="1">
      <c r="A185" s="26" t="s">
        <v>106</v>
      </c>
      <c r="B185" s="49" t="s">
        <v>434</v>
      </c>
      <c r="C185" s="75">
        <v>0.61</v>
      </c>
      <c r="D185" s="76" t="s">
        <v>922</v>
      </c>
      <c r="E185" s="49" t="s">
        <v>35</v>
      </c>
      <c r="F185" s="77">
        <v>0.40141590092680912</v>
      </c>
      <c r="G185" s="78">
        <v>0</v>
      </c>
      <c r="H185" s="60">
        <v>7.5709610000000002E-3</v>
      </c>
      <c r="I185" s="79">
        <f>LOG(F185/0.05,2)</f>
        <v>3.005097766012669</v>
      </c>
      <c r="J185" s="51">
        <v>500</v>
      </c>
      <c r="K185" s="52">
        <v>1.4900000000000001E-29</v>
      </c>
      <c r="L185" s="61" t="s">
        <v>435</v>
      </c>
      <c r="M185" s="54" t="s">
        <v>436</v>
      </c>
      <c r="R185"/>
      <c r="S185" s="12"/>
    </row>
    <row r="186" spans="1:19" ht="15" customHeight="1">
      <c r="A186" s="26" t="s">
        <v>106</v>
      </c>
      <c r="B186" s="49" t="s">
        <v>437</v>
      </c>
      <c r="C186" s="75">
        <v>0.45</v>
      </c>
      <c r="D186" s="84" t="s">
        <v>923</v>
      </c>
      <c r="E186" s="49" t="s">
        <v>22</v>
      </c>
      <c r="F186" s="77">
        <v>0.40141590092680912</v>
      </c>
      <c r="G186" s="78">
        <v>0</v>
      </c>
      <c r="H186" s="60">
        <v>7.5709610000000002E-3</v>
      </c>
      <c r="I186" s="79">
        <f>LOG(F186/0.05,2)</f>
        <v>3.005097766012669</v>
      </c>
      <c r="J186" s="51">
        <v>500</v>
      </c>
      <c r="K186" s="52">
        <v>1.4500000000000001E-48</v>
      </c>
      <c r="L186" s="61" t="s">
        <v>282</v>
      </c>
      <c r="M186" s="54" t="s">
        <v>283</v>
      </c>
      <c r="R186"/>
      <c r="S186" s="12"/>
    </row>
    <row r="187" spans="1:19" ht="15" customHeight="1">
      <c r="A187" s="26" t="s">
        <v>106</v>
      </c>
      <c r="B187" s="49" t="s">
        <v>438</v>
      </c>
      <c r="C187" s="83">
        <v>0</v>
      </c>
      <c r="D187" s="84" t="s">
        <v>924</v>
      </c>
      <c r="E187" s="49" t="s">
        <v>22</v>
      </c>
      <c r="F187" s="77">
        <v>0.46831855108127729</v>
      </c>
      <c r="G187" s="78">
        <v>5.4923408483019305E-2</v>
      </c>
      <c r="H187" s="60">
        <v>1.8408766999999999E-2</v>
      </c>
      <c r="I187" s="79">
        <f>LOG(F187/G187,2)</f>
        <v>3.0919971219925135</v>
      </c>
      <c r="J187" s="51">
        <v>500</v>
      </c>
      <c r="K187" s="52">
        <v>1.71E-67</v>
      </c>
      <c r="L187" s="61" t="s">
        <v>439</v>
      </c>
      <c r="M187" s="54" t="s">
        <v>61</v>
      </c>
      <c r="R187"/>
      <c r="S187" s="12"/>
    </row>
    <row r="188" spans="1:19" ht="15" customHeight="1">
      <c r="A188" s="26" t="s">
        <v>106</v>
      </c>
      <c r="B188" s="49" t="s">
        <v>440</v>
      </c>
      <c r="C188" s="75">
        <v>0.55000000000000004</v>
      </c>
      <c r="D188" s="76" t="s">
        <v>925</v>
      </c>
      <c r="E188" s="49" t="s">
        <v>22</v>
      </c>
      <c r="F188" s="77">
        <v>0.93663710216255502</v>
      </c>
      <c r="G188" s="78">
        <v>0.10984681696603861</v>
      </c>
      <c r="H188" s="60">
        <v>5.8695799999999995E-4</v>
      </c>
      <c r="I188" s="79">
        <f>LOG(F188/G188,2)</f>
        <v>3.0919971219925144</v>
      </c>
      <c r="J188" s="51">
        <v>500</v>
      </c>
      <c r="K188" s="52">
        <v>4.1800000000000001E-31</v>
      </c>
      <c r="L188" s="61" t="s">
        <v>441</v>
      </c>
      <c r="M188" s="54" t="s">
        <v>442</v>
      </c>
      <c r="R188"/>
      <c r="S188" s="12"/>
    </row>
    <row r="189" spans="1:19" ht="15" customHeight="1">
      <c r="A189" s="26" t="s">
        <v>106</v>
      </c>
      <c r="B189" s="49" t="s">
        <v>443</v>
      </c>
      <c r="C189" s="82">
        <v>4.9999999999999999E-29</v>
      </c>
      <c r="D189" s="76" t="s">
        <v>926</v>
      </c>
      <c r="E189" s="49" t="s">
        <v>28</v>
      </c>
      <c r="F189" s="77">
        <v>2.876813956642132</v>
      </c>
      <c r="G189" s="78">
        <v>0.27461704241509649</v>
      </c>
      <c r="H189" s="60">
        <v>1.2500000000000001E-10</v>
      </c>
      <c r="I189" s="79">
        <f>LOG(F189/G189,2)</f>
        <v>3.3889788597496455</v>
      </c>
      <c r="J189" s="51">
        <v>335</v>
      </c>
      <c r="K189" s="52">
        <v>2.4599999999999999E-35</v>
      </c>
      <c r="L189" s="61" t="s">
        <v>444</v>
      </c>
      <c r="M189" s="54" t="s">
        <v>445</v>
      </c>
      <c r="R189"/>
      <c r="S189" s="12"/>
    </row>
    <row r="190" spans="1:19" ht="15" customHeight="1">
      <c r="A190" s="26" t="s">
        <v>106</v>
      </c>
      <c r="B190" s="49" t="s">
        <v>446</v>
      </c>
      <c r="C190" s="91">
        <v>0</v>
      </c>
      <c r="D190" s="84" t="s">
        <v>927</v>
      </c>
      <c r="E190" s="49" t="s">
        <v>22</v>
      </c>
      <c r="F190" s="77">
        <v>0.60212385139021363</v>
      </c>
      <c r="G190" s="78">
        <v>5.4923408483019305E-2</v>
      </c>
      <c r="H190" s="60">
        <v>4.5035830000000002E-3</v>
      </c>
      <c r="I190" s="79">
        <f>LOG(F190/G190,2)</f>
        <v>3.454567201377222</v>
      </c>
      <c r="J190" s="51">
        <v>465</v>
      </c>
      <c r="K190" s="52">
        <v>2.1300000000000002E-39</v>
      </c>
      <c r="L190" s="61" t="s">
        <v>447</v>
      </c>
      <c r="M190" s="54" t="s">
        <v>448</v>
      </c>
      <c r="R190"/>
      <c r="S190" s="12"/>
    </row>
    <row r="191" spans="1:19" ht="15" customHeight="1">
      <c r="A191" s="26" t="s">
        <v>106</v>
      </c>
      <c r="B191" s="49" t="s">
        <v>449</v>
      </c>
      <c r="C191" s="19">
        <v>0</v>
      </c>
      <c r="D191" s="76" t="s">
        <v>928</v>
      </c>
      <c r="E191" s="49" t="s">
        <v>22</v>
      </c>
      <c r="F191" s="77">
        <v>80.483888135825225</v>
      </c>
      <c r="G191" s="78">
        <v>6.8654260603774127</v>
      </c>
      <c r="H191" s="60">
        <v>6.1600000000000001E-271</v>
      </c>
      <c r="I191" s="79">
        <f>LOG(F191/G191,2)</f>
        <v>3.5512788424488995</v>
      </c>
      <c r="J191" s="51">
        <v>500</v>
      </c>
      <c r="K191" s="52">
        <v>2.0399999999999999E-34</v>
      </c>
      <c r="L191" s="61" t="s">
        <v>450</v>
      </c>
      <c r="M191" s="54" t="s">
        <v>451</v>
      </c>
      <c r="R191"/>
      <c r="S191" s="12"/>
    </row>
    <row r="192" spans="1:19" ht="15" customHeight="1">
      <c r="A192" s="26" t="s">
        <v>106</v>
      </c>
      <c r="B192" s="49" t="s">
        <v>452</v>
      </c>
      <c r="C192" s="75">
        <v>0.59</v>
      </c>
      <c r="D192" s="76" t="s">
        <v>929</v>
      </c>
      <c r="E192" s="49" t="s">
        <v>35</v>
      </c>
      <c r="F192" s="77">
        <v>0.60212385139021363</v>
      </c>
      <c r="G192" s="78">
        <v>0</v>
      </c>
      <c r="H192" s="60">
        <v>6.9375000000000003E-4</v>
      </c>
      <c r="I192" s="79">
        <f>LOG(F192/0.05,2)</f>
        <v>3.5900602667338255</v>
      </c>
      <c r="J192" s="51">
        <v>500</v>
      </c>
      <c r="K192" s="52">
        <v>1.17E-58</v>
      </c>
      <c r="L192" s="61" t="s">
        <v>453</v>
      </c>
      <c r="M192" s="54" t="s">
        <v>454</v>
      </c>
      <c r="R192"/>
      <c r="S192"/>
    </row>
    <row r="193" spans="1:19" ht="15" customHeight="1">
      <c r="A193" s="26" t="s">
        <v>106</v>
      </c>
      <c r="B193" s="26" t="s">
        <v>87</v>
      </c>
      <c r="C193" s="82">
        <v>3.0000000000000001E-27</v>
      </c>
      <c r="D193" s="84" t="s">
        <v>781</v>
      </c>
      <c r="E193" s="26" t="s">
        <v>28</v>
      </c>
      <c r="F193" s="39">
        <v>2.8098999999999998</v>
      </c>
      <c r="G193" s="40">
        <v>0.21970000000000001</v>
      </c>
      <c r="H193" s="41">
        <v>4.6436802168566102E-4</v>
      </c>
      <c r="I193" s="79">
        <f>LOG(F193/G193,2)</f>
        <v>3.6769120131982738</v>
      </c>
      <c r="J193" s="37">
        <v>167</v>
      </c>
      <c r="K193" s="42">
        <v>5.11E-30</v>
      </c>
      <c r="L193" s="48" t="s">
        <v>455</v>
      </c>
      <c r="M193" s="48" t="s">
        <v>89</v>
      </c>
      <c r="R193"/>
      <c r="S193"/>
    </row>
    <row r="194" spans="1:19" ht="15" customHeight="1">
      <c r="A194" s="26" t="s">
        <v>106</v>
      </c>
      <c r="B194" s="49" t="s">
        <v>456</v>
      </c>
      <c r="C194" s="75">
        <v>0.72</v>
      </c>
      <c r="D194" s="76" t="s">
        <v>930</v>
      </c>
      <c r="E194" s="49" t="s">
        <v>22</v>
      </c>
      <c r="F194" s="77">
        <v>1.4049556532438319</v>
      </c>
      <c r="G194" s="78">
        <v>0.10984681696603861</v>
      </c>
      <c r="H194" s="60">
        <v>4.3699999999999997E-6</v>
      </c>
      <c r="I194" s="79">
        <f>LOG(F194/G194,2)</f>
        <v>3.6769596227136701</v>
      </c>
      <c r="J194" s="51">
        <v>500</v>
      </c>
      <c r="K194" s="52">
        <v>4.0399999999999998E-34</v>
      </c>
      <c r="L194" s="61" t="s">
        <v>282</v>
      </c>
      <c r="M194" s="54" t="s">
        <v>283</v>
      </c>
      <c r="R194"/>
      <c r="S194"/>
    </row>
    <row r="195" spans="1:19" ht="15" customHeight="1">
      <c r="A195" s="26" t="s">
        <v>106</v>
      </c>
      <c r="B195" s="26" t="s">
        <v>457</v>
      </c>
      <c r="C195" s="80">
        <v>0</v>
      </c>
      <c r="D195" s="84" t="s">
        <v>931</v>
      </c>
      <c r="E195" s="26" t="s">
        <v>22</v>
      </c>
      <c r="F195" s="77">
        <v>0.93659999999999999</v>
      </c>
      <c r="G195" s="78">
        <v>0.05</v>
      </c>
      <c r="H195" s="41">
        <v>1.19355607384479E-4</v>
      </c>
      <c r="I195" s="79">
        <v>4.0926</v>
      </c>
      <c r="J195" s="51">
        <v>500</v>
      </c>
      <c r="K195" s="42">
        <v>4.73E-59</v>
      </c>
      <c r="L195" s="48" t="s">
        <v>458</v>
      </c>
      <c r="M195" s="48" t="s">
        <v>47</v>
      </c>
      <c r="R195"/>
      <c r="S195"/>
    </row>
    <row r="196" spans="1:19" ht="15" customHeight="1">
      <c r="A196" s="26" t="s">
        <v>106</v>
      </c>
      <c r="B196" s="49" t="s">
        <v>459</v>
      </c>
      <c r="C196" s="75">
        <v>0.41</v>
      </c>
      <c r="D196" s="76" t="s">
        <v>932</v>
      </c>
      <c r="E196" s="49" t="s">
        <v>22</v>
      </c>
      <c r="F196" s="77">
        <v>0.93663710216255458</v>
      </c>
      <c r="G196" s="78">
        <v>0</v>
      </c>
      <c r="H196" s="60">
        <v>1.29E-5</v>
      </c>
      <c r="I196" s="79">
        <f>LOG(F196/0.05,2)</f>
        <v>4.2274901873491162</v>
      </c>
      <c r="J196" s="51">
        <v>500</v>
      </c>
      <c r="K196" s="52">
        <v>3.62E-56</v>
      </c>
      <c r="L196" s="61" t="s">
        <v>460</v>
      </c>
      <c r="M196" s="54" t="s">
        <v>461</v>
      </c>
      <c r="R196"/>
      <c r="S196" s="12"/>
    </row>
    <row r="197" spans="1:19" ht="15" customHeight="1">
      <c r="A197" s="26" t="s">
        <v>106</v>
      </c>
      <c r="B197" s="49" t="s">
        <v>462</v>
      </c>
      <c r="C197" s="92">
        <v>0</v>
      </c>
      <c r="D197" s="76" t="s">
        <v>933</v>
      </c>
      <c r="E197" s="49" t="s">
        <v>35</v>
      </c>
      <c r="F197" s="77">
        <v>1.6725662538617045</v>
      </c>
      <c r="G197" s="78">
        <v>5.4923408483019305E-2</v>
      </c>
      <c r="H197" s="60">
        <v>3.0899999999999999E-8</v>
      </c>
      <c r="I197" s="79">
        <f>LOG(F197/G197,2)</f>
        <v>4.9284983897096346</v>
      </c>
      <c r="J197" s="51">
        <v>500</v>
      </c>
      <c r="K197" s="52">
        <v>1.9800000000000001E-37</v>
      </c>
      <c r="L197" s="61" t="s">
        <v>463</v>
      </c>
      <c r="M197" s="61" t="s">
        <v>433</v>
      </c>
      <c r="R197"/>
      <c r="S197" s="12"/>
    </row>
    <row r="198" spans="1:19" ht="15" customHeight="1">
      <c r="A198" s="16" t="s">
        <v>106</v>
      </c>
      <c r="B198" s="93" t="s">
        <v>464</v>
      </c>
      <c r="C198" s="94">
        <v>0</v>
      </c>
      <c r="D198" s="95" t="s">
        <v>934</v>
      </c>
      <c r="E198" s="16" t="s">
        <v>17</v>
      </c>
      <c r="F198" s="62">
        <v>24.09341885854537</v>
      </c>
      <c r="G198" s="63">
        <v>0.27460000000000001</v>
      </c>
      <c r="H198" s="22">
        <v>8.06577929086722E-52</v>
      </c>
      <c r="I198" s="96">
        <v>5.6907279766391401</v>
      </c>
      <c r="J198" s="97">
        <v>500</v>
      </c>
      <c r="K198" s="98">
        <v>6.3399999999999997E-27</v>
      </c>
      <c r="L198" s="99" t="s">
        <v>455</v>
      </c>
      <c r="M198" s="100" t="s">
        <v>89</v>
      </c>
      <c r="R198"/>
      <c r="S198" s="12"/>
    </row>
    <row r="199" spans="1:19" ht="15" customHeight="1">
      <c r="A199" s="26" t="s">
        <v>465</v>
      </c>
      <c r="B199" s="26" t="s">
        <v>209</v>
      </c>
      <c r="C199" s="42">
        <v>1.9999999999999999E-34</v>
      </c>
      <c r="D199" s="43" t="s">
        <v>842</v>
      </c>
      <c r="E199" s="26" t="s">
        <v>28</v>
      </c>
      <c r="F199" s="30">
        <v>0</v>
      </c>
      <c r="G199" s="31">
        <v>2.2995831921333165</v>
      </c>
      <c r="H199" s="32">
        <v>2.1299999999999999E-7</v>
      </c>
      <c r="I199" s="79">
        <f>LOG(0.05/G199,2)</f>
        <v>-5.5233004859981865</v>
      </c>
      <c r="J199" s="37">
        <v>506</v>
      </c>
      <c r="K199" s="28">
        <v>2.8899999999999999E-26</v>
      </c>
      <c r="L199" s="101" t="s">
        <v>210</v>
      </c>
      <c r="M199" s="48" t="s">
        <v>211</v>
      </c>
      <c r="R199"/>
      <c r="S199" s="12"/>
    </row>
    <row r="200" spans="1:19" ht="15" customHeight="1">
      <c r="A200" s="26" t="s">
        <v>465</v>
      </c>
      <c r="B200" s="26" t="s">
        <v>466</v>
      </c>
      <c r="C200" s="45">
        <v>0.24</v>
      </c>
      <c r="D200" s="43" t="s">
        <v>935</v>
      </c>
      <c r="E200" s="26" t="s">
        <v>22</v>
      </c>
      <c r="F200" s="39">
        <v>0</v>
      </c>
      <c r="G200" s="40">
        <v>2.1313210073430739</v>
      </c>
      <c r="H200" s="41">
        <v>6.7100000000000001E-7</v>
      </c>
      <c r="I200" s="79">
        <f>LOG(0.05/G200,2)</f>
        <v>-5.4136759948236879</v>
      </c>
      <c r="J200" s="37">
        <v>484</v>
      </c>
      <c r="K200" s="42">
        <v>2.2899999999999998E-42</v>
      </c>
      <c r="L200" s="46" t="s">
        <v>467</v>
      </c>
      <c r="M200" s="48" t="s">
        <v>468</v>
      </c>
      <c r="R200"/>
      <c r="S200"/>
    </row>
    <row r="201" spans="1:19" ht="15" customHeight="1">
      <c r="A201" s="26" t="s">
        <v>465</v>
      </c>
      <c r="B201" s="26" t="s">
        <v>200</v>
      </c>
      <c r="C201" s="42">
        <v>3.0000000000000003E-39</v>
      </c>
      <c r="D201" s="43" t="s">
        <v>839</v>
      </c>
      <c r="E201" s="26" t="s">
        <v>28</v>
      </c>
      <c r="F201" s="39">
        <v>1.0842038486345416</v>
      </c>
      <c r="G201" s="40">
        <v>32.08198990000627</v>
      </c>
      <c r="H201" s="41">
        <v>1.0200000000000001E-80</v>
      </c>
      <c r="I201" s="79">
        <f>LOG(F201/G201,2)</f>
        <v>-4.8870556900430575</v>
      </c>
      <c r="J201" s="37">
        <v>371</v>
      </c>
      <c r="K201" s="42">
        <v>1.8200000000000001E-44</v>
      </c>
      <c r="L201" s="46" t="s">
        <v>201</v>
      </c>
      <c r="M201" s="48" t="s">
        <v>61</v>
      </c>
      <c r="R201"/>
      <c r="S201" s="12"/>
    </row>
    <row r="202" spans="1:19" ht="15" customHeight="1">
      <c r="A202" s="26" t="s">
        <v>465</v>
      </c>
      <c r="B202" s="26" t="s">
        <v>469</v>
      </c>
      <c r="C202" s="42">
        <v>4.6341799999999999E-77</v>
      </c>
      <c r="D202" s="43" t="s">
        <v>936</v>
      </c>
      <c r="E202" s="26" t="s">
        <v>22</v>
      </c>
      <c r="F202" s="39">
        <v>1.3251380372199952</v>
      </c>
      <c r="G202" s="40">
        <v>29.277620153502227</v>
      </c>
      <c r="H202" s="41">
        <v>2.3799999999999999E-70</v>
      </c>
      <c r="I202" s="79">
        <f>LOG(F202/G202,2)</f>
        <v>-4.4655837326395673</v>
      </c>
      <c r="J202" s="37">
        <v>500</v>
      </c>
      <c r="K202" s="42">
        <v>2.2199999999999998E-28</v>
      </c>
      <c r="L202" s="46" t="s">
        <v>470</v>
      </c>
      <c r="M202" s="48" t="s">
        <v>471</v>
      </c>
      <c r="R202"/>
      <c r="S202"/>
    </row>
    <row r="203" spans="1:19" ht="15" customHeight="1">
      <c r="A203" s="26" t="s">
        <v>465</v>
      </c>
      <c r="B203" s="26" t="s">
        <v>472</v>
      </c>
      <c r="C203" s="42">
        <v>2E-16</v>
      </c>
      <c r="D203" s="43" t="s">
        <v>937</v>
      </c>
      <c r="E203" s="26" t="s">
        <v>28</v>
      </c>
      <c r="F203" s="39">
        <v>0</v>
      </c>
      <c r="G203" s="40">
        <v>0.78522352902113246</v>
      </c>
      <c r="H203" s="41">
        <v>6.469565E-3</v>
      </c>
      <c r="I203" s="79">
        <f>LOG(0.05/G203,2)</f>
        <v>-3.973103403437706</v>
      </c>
      <c r="J203" s="37">
        <v>346</v>
      </c>
      <c r="K203" s="42">
        <v>7.2600000000000002E-12</v>
      </c>
      <c r="L203" s="46" t="s">
        <v>473</v>
      </c>
      <c r="M203" s="48" t="s">
        <v>474</v>
      </c>
      <c r="R203"/>
      <c r="S203"/>
    </row>
    <row r="204" spans="1:19" ht="15" customHeight="1">
      <c r="A204" s="26" t="s">
        <v>465</v>
      </c>
      <c r="B204" s="26" t="s">
        <v>475</v>
      </c>
      <c r="C204" s="45">
        <v>0.52</v>
      </c>
      <c r="D204" s="43" t="s">
        <v>938</v>
      </c>
      <c r="E204" s="26" t="s">
        <v>22</v>
      </c>
      <c r="F204" s="39">
        <v>0.36140128287818052</v>
      </c>
      <c r="G204" s="40">
        <v>4.2065546197560666</v>
      </c>
      <c r="H204" s="41">
        <v>1.33E-9</v>
      </c>
      <c r="I204" s="79">
        <f t="shared" ref="I204:I235" si="6">LOG(F204/G204,2)</f>
        <v>-3.5409655444817045</v>
      </c>
      <c r="J204" s="37">
        <v>500</v>
      </c>
      <c r="K204" s="42">
        <v>4.6400000000000002E-43</v>
      </c>
      <c r="L204" s="46" t="s">
        <v>476</v>
      </c>
      <c r="M204" s="48" t="s">
        <v>477</v>
      </c>
      <c r="R204"/>
      <c r="S204" s="12"/>
    </row>
    <row r="205" spans="1:19" ht="15" customHeight="1">
      <c r="A205" s="26" t="s">
        <v>465</v>
      </c>
      <c r="B205" s="26" t="s">
        <v>478</v>
      </c>
      <c r="C205" s="51">
        <v>0</v>
      </c>
      <c r="D205" s="43" t="s">
        <v>939</v>
      </c>
      <c r="E205" s="26" t="s">
        <v>35</v>
      </c>
      <c r="F205" s="39">
        <v>1.5660722258054489</v>
      </c>
      <c r="G205" s="40">
        <v>16.433606714513701</v>
      </c>
      <c r="H205" s="41">
        <v>3.09E-33</v>
      </c>
      <c r="I205" s="79">
        <f t="shared" si="6"/>
        <v>-3.3914264909881355</v>
      </c>
      <c r="J205" s="37">
        <v>500</v>
      </c>
      <c r="K205" s="42">
        <v>2.8900000000000001E-27</v>
      </c>
      <c r="L205" s="46" t="s">
        <v>479</v>
      </c>
      <c r="M205" s="48" t="s">
        <v>480</v>
      </c>
      <c r="R205"/>
      <c r="S205"/>
    </row>
    <row r="206" spans="1:19" ht="15" customHeight="1">
      <c r="A206" s="26" t="s">
        <v>465</v>
      </c>
      <c r="B206" s="26" t="s">
        <v>481</v>
      </c>
      <c r="C206" s="42">
        <v>2.9999999999999999E-41</v>
      </c>
      <c r="D206" s="43" t="s">
        <v>940</v>
      </c>
      <c r="E206" s="26" t="s">
        <v>28</v>
      </c>
      <c r="F206" s="39">
        <v>0.12046709429272701</v>
      </c>
      <c r="G206" s="40">
        <v>1.2339226884617795</v>
      </c>
      <c r="H206" s="41">
        <v>2.5247289999999999E-3</v>
      </c>
      <c r="I206" s="79">
        <f t="shared" si="6"/>
        <v>-3.3565409733442757</v>
      </c>
      <c r="J206" s="37">
        <v>296</v>
      </c>
      <c r="K206" s="42">
        <v>8.8200000000000002E-39</v>
      </c>
      <c r="L206" s="46" t="s">
        <v>482</v>
      </c>
      <c r="M206" s="48" t="s">
        <v>483</v>
      </c>
      <c r="R206"/>
      <c r="S206"/>
    </row>
    <row r="207" spans="1:19" ht="15" customHeight="1">
      <c r="A207" s="26" t="s">
        <v>465</v>
      </c>
      <c r="B207" s="26" t="s">
        <v>484</v>
      </c>
      <c r="C207" s="51">
        <v>0</v>
      </c>
      <c r="D207" s="43" t="s">
        <v>941</v>
      </c>
      <c r="E207" s="26" t="s">
        <v>22</v>
      </c>
      <c r="F207" s="39">
        <v>0.12046709429272685</v>
      </c>
      <c r="G207" s="40">
        <v>1.1778352935316987</v>
      </c>
      <c r="H207" s="41">
        <v>3.5586889999999999E-3</v>
      </c>
      <c r="I207" s="79">
        <f t="shared" si="6"/>
        <v>-3.2894267774857404</v>
      </c>
      <c r="J207" s="37">
        <v>500</v>
      </c>
      <c r="K207" s="42">
        <v>1.7600000000000001E-30</v>
      </c>
      <c r="L207" s="46" t="s">
        <v>485</v>
      </c>
      <c r="M207" s="48" t="s">
        <v>486</v>
      </c>
      <c r="R207"/>
      <c r="S207"/>
    </row>
    <row r="208" spans="1:19" ht="15" customHeight="1">
      <c r="A208" s="26" t="s">
        <v>465</v>
      </c>
      <c r="B208" s="26" t="s">
        <v>487</v>
      </c>
      <c r="C208" s="42">
        <v>8E-14</v>
      </c>
      <c r="D208" s="43" t="s">
        <v>942</v>
      </c>
      <c r="E208" s="26" t="s">
        <v>28</v>
      </c>
      <c r="F208" s="39">
        <v>0.24093418858545401</v>
      </c>
      <c r="G208" s="40">
        <v>1.8508840326926694</v>
      </c>
      <c r="H208" s="41">
        <v>3.2590599999999999E-4</v>
      </c>
      <c r="I208" s="79">
        <f t="shared" si="6"/>
        <v>-2.9415034740654313</v>
      </c>
      <c r="J208" s="37">
        <v>343</v>
      </c>
      <c r="K208" s="42">
        <v>1.25E-14</v>
      </c>
      <c r="L208" s="46" t="s">
        <v>488</v>
      </c>
      <c r="M208" s="48" t="s">
        <v>63</v>
      </c>
      <c r="R208"/>
      <c r="S208" s="12"/>
    </row>
    <row r="209" spans="1:19" ht="15" customHeight="1">
      <c r="A209" s="26" t="s">
        <v>465</v>
      </c>
      <c r="B209" s="26" t="s">
        <v>489</v>
      </c>
      <c r="C209" s="42">
        <v>1.9999999999999999E-11</v>
      </c>
      <c r="D209" s="43" t="s">
        <v>943</v>
      </c>
      <c r="E209" s="26" t="s">
        <v>28</v>
      </c>
      <c r="F209" s="39">
        <v>1.5660722258054489</v>
      </c>
      <c r="G209" s="40">
        <v>11.890527725177149</v>
      </c>
      <c r="H209" s="41">
        <v>1.5200000000000001E-21</v>
      </c>
      <c r="I209" s="79">
        <f t="shared" si="6"/>
        <v>-2.9245900911290867</v>
      </c>
      <c r="J209" s="37">
        <v>449</v>
      </c>
      <c r="K209" s="42">
        <v>5.3299999999999999E-11</v>
      </c>
      <c r="L209" s="46" t="s">
        <v>490</v>
      </c>
      <c r="M209" s="48" t="s">
        <v>491</v>
      </c>
      <c r="R209"/>
      <c r="S209" s="12"/>
    </row>
    <row r="210" spans="1:19" ht="15" customHeight="1">
      <c r="A210" s="26" t="s">
        <v>465</v>
      </c>
      <c r="B210" s="26" t="s">
        <v>492</v>
      </c>
      <c r="C210" s="42">
        <v>3.25E-93</v>
      </c>
      <c r="D210" s="38" t="s">
        <v>944</v>
      </c>
      <c r="E210" s="26" t="s">
        <v>17</v>
      </c>
      <c r="F210" s="39">
        <v>0.36140128287818052</v>
      </c>
      <c r="G210" s="40">
        <v>2.6361075617138021</v>
      </c>
      <c r="H210" s="41">
        <v>1.6399999999999999E-5</v>
      </c>
      <c r="I210" s="79">
        <f t="shared" si="6"/>
        <v>-2.8667357056634613</v>
      </c>
      <c r="J210" s="37">
        <v>458</v>
      </c>
      <c r="K210" s="42">
        <v>1.11E-33</v>
      </c>
      <c r="L210" s="46" t="s">
        <v>493</v>
      </c>
      <c r="M210" s="48" t="s">
        <v>494</v>
      </c>
      <c r="R210"/>
      <c r="S210" s="12"/>
    </row>
    <row r="211" spans="1:19" ht="15" customHeight="1">
      <c r="A211" s="26" t="s">
        <v>465</v>
      </c>
      <c r="B211" s="26" t="s">
        <v>495</v>
      </c>
      <c r="C211" s="42">
        <v>7.9999999999999994E-65</v>
      </c>
      <c r="D211" s="43" t="s">
        <v>945</v>
      </c>
      <c r="E211" s="26" t="s">
        <v>28</v>
      </c>
      <c r="F211" s="39">
        <v>0.84326966004908788</v>
      </c>
      <c r="G211" s="40">
        <v>6.0574386524487362</v>
      </c>
      <c r="H211" s="41">
        <v>2.82E-11</v>
      </c>
      <c r="I211" s="79">
        <f t="shared" si="6"/>
        <v>-2.8446419348128442</v>
      </c>
      <c r="J211" s="37">
        <v>384</v>
      </c>
      <c r="K211" s="42">
        <v>1.4999999999999999E-75</v>
      </c>
      <c r="L211" s="46" t="s">
        <v>496</v>
      </c>
      <c r="M211" s="48" t="s">
        <v>497</v>
      </c>
      <c r="R211"/>
      <c r="S211"/>
    </row>
    <row r="212" spans="1:19" ht="15" customHeight="1">
      <c r="A212" s="26" t="s">
        <v>465</v>
      </c>
      <c r="B212" s="26" t="s">
        <v>498</v>
      </c>
      <c r="C212" s="51">
        <v>0</v>
      </c>
      <c r="D212" s="43" t="s">
        <v>946</v>
      </c>
      <c r="E212" s="26" t="s">
        <v>22</v>
      </c>
      <c r="F212" s="39">
        <v>0.48186837717090741</v>
      </c>
      <c r="G212" s="40">
        <v>3.3652436958048537</v>
      </c>
      <c r="H212" s="41">
        <v>1.19E-6</v>
      </c>
      <c r="I212" s="79">
        <f t="shared" si="6"/>
        <v>-2.8039999503154984</v>
      </c>
      <c r="J212" s="37">
        <v>500</v>
      </c>
      <c r="K212" s="42">
        <v>3.1099999999999998E-39</v>
      </c>
      <c r="L212" s="46" t="s">
        <v>499</v>
      </c>
      <c r="M212" s="48" t="s">
        <v>500</v>
      </c>
      <c r="R212"/>
      <c r="S212" s="12"/>
    </row>
    <row r="213" spans="1:19" ht="15" customHeight="1">
      <c r="A213" s="26" t="s">
        <v>465</v>
      </c>
      <c r="B213" s="26" t="s">
        <v>501</v>
      </c>
      <c r="C213" s="45">
        <v>0.11</v>
      </c>
      <c r="D213" s="43" t="s">
        <v>947</v>
      </c>
      <c r="E213" s="26" t="s">
        <v>22</v>
      </c>
      <c r="F213" s="39">
        <v>0.12046709429272685</v>
      </c>
      <c r="G213" s="40">
        <v>0.78522352902113246</v>
      </c>
      <c r="H213" s="41">
        <v>3.7298093999999997E-2</v>
      </c>
      <c r="I213" s="79">
        <f t="shared" si="6"/>
        <v>-2.7044642767645839</v>
      </c>
      <c r="J213" s="37">
        <v>446</v>
      </c>
      <c r="K213" s="42">
        <v>1.64E-46</v>
      </c>
      <c r="L213" s="46" t="s">
        <v>502</v>
      </c>
      <c r="M213" s="61" t="s">
        <v>503</v>
      </c>
      <c r="R213"/>
      <c r="S213" s="12"/>
    </row>
    <row r="214" spans="1:19" ht="15" customHeight="1">
      <c r="A214" s="26" t="s">
        <v>465</v>
      </c>
      <c r="B214" s="26" t="s">
        <v>504</v>
      </c>
      <c r="C214" s="45">
        <v>0.38</v>
      </c>
      <c r="D214" s="43" t="s">
        <v>948</v>
      </c>
      <c r="E214" s="26" t="s">
        <v>22</v>
      </c>
      <c r="F214" s="39">
        <v>0.84326966004908788</v>
      </c>
      <c r="G214" s="40">
        <v>4.599166384266633</v>
      </c>
      <c r="H214" s="41">
        <v>9.8200000000000006E-8</v>
      </c>
      <c r="I214" s="79">
        <f t="shared" si="6"/>
        <v>-2.4473064372674598</v>
      </c>
      <c r="J214" s="37">
        <v>500</v>
      </c>
      <c r="K214" s="42">
        <v>7.0899999999999998E-71</v>
      </c>
      <c r="L214" s="46" t="s">
        <v>505</v>
      </c>
      <c r="M214" s="61" t="s">
        <v>506</v>
      </c>
      <c r="R214"/>
      <c r="S214" s="12"/>
    </row>
    <row r="215" spans="1:19" ht="15" customHeight="1">
      <c r="A215" s="26" t="s">
        <v>465</v>
      </c>
      <c r="B215" s="26" t="s">
        <v>507</v>
      </c>
      <c r="C215" s="52">
        <v>23</v>
      </c>
      <c r="D215" s="43" t="s">
        <v>949</v>
      </c>
      <c r="E215" s="26" t="s">
        <v>22</v>
      </c>
      <c r="F215" s="39">
        <v>0.36140128287818052</v>
      </c>
      <c r="G215" s="40">
        <v>1.7387092428325077</v>
      </c>
      <c r="H215" s="41">
        <v>2.4971329999999999E-3</v>
      </c>
      <c r="I215" s="79">
        <f t="shared" si="6"/>
        <v>-2.266343164372699</v>
      </c>
      <c r="J215" s="37">
        <v>500</v>
      </c>
      <c r="K215" s="42">
        <v>5.7399999999999999E-49</v>
      </c>
      <c r="L215" s="46" t="s">
        <v>508</v>
      </c>
      <c r="M215" s="61" t="s">
        <v>509</v>
      </c>
      <c r="R215"/>
      <c r="S215" s="12"/>
    </row>
    <row r="216" spans="1:19" ht="15" customHeight="1">
      <c r="A216" s="26" t="s">
        <v>465</v>
      </c>
      <c r="B216" s="26" t="s">
        <v>510</v>
      </c>
      <c r="C216" s="45">
        <v>0.27</v>
      </c>
      <c r="D216" s="43" t="s">
        <v>950</v>
      </c>
      <c r="E216" s="26" t="s">
        <v>22</v>
      </c>
      <c r="F216" s="39">
        <v>0.24093418858545371</v>
      </c>
      <c r="G216" s="40">
        <v>1.1217478986016178</v>
      </c>
      <c r="H216" s="41">
        <v>2.0227576000000001E-2</v>
      </c>
      <c r="I216" s="79">
        <f t="shared" si="6"/>
        <v>-2.2190374495943423</v>
      </c>
      <c r="J216" s="37">
        <v>500</v>
      </c>
      <c r="K216" s="42">
        <v>7.8599999999999997E-20</v>
      </c>
      <c r="L216" s="46" t="s">
        <v>511</v>
      </c>
      <c r="M216" s="61" t="s">
        <v>512</v>
      </c>
      <c r="R216"/>
      <c r="S216"/>
    </row>
    <row r="217" spans="1:19" ht="15" customHeight="1">
      <c r="A217" s="26" t="s">
        <v>465</v>
      </c>
      <c r="B217" s="26" t="s">
        <v>513</v>
      </c>
      <c r="C217" s="42">
        <v>1.0000000000000001E-37</v>
      </c>
      <c r="D217" s="43" t="s">
        <v>951</v>
      </c>
      <c r="E217" s="26" t="s">
        <v>28</v>
      </c>
      <c r="F217" s="39">
        <v>0.96373675434181483</v>
      </c>
      <c r="G217" s="40">
        <v>4.4309041994763909</v>
      </c>
      <c r="H217" s="41">
        <v>8.7899999999999997E-7</v>
      </c>
      <c r="I217" s="79">
        <f t="shared" si="6"/>
        <v>-2.2008901028840828</v>
      </c>
      <c r="J217" s="37">
        <v>283</v>
      </c>
      <c r="K217" s="42">
        <v>9.1399999999999998E-24</v>
      </c>
      <c r="L217" s="46" t="s">
        <v>514</v>
      </c>
      <c r="M217" s="61" t="s">
        <v>515</v>
      </c>
      <c r="R217"/>
      <c r="S217"/>
    </row>
    <row r="218" spans="1:19" ht="15" customHeight="1">
      <c r="A218" s="26" t="s">
        <v>465</v>
      </c>
      <c r="B218" s="26" t="s">
        <v>516</v>
      </c>
      <c r="C218" s="51">
        <v>0</v>
      </c>
      <c r="D218" s="43" t="s">
        <v>952</v>
      </c>
      <c r="E218" s="26" t="s">
        <v>22</v>
      </c>
      <c r="F218" s="39">
        <v>0.72280256575636104</v>
      </c>
      <c r="G218" s="40">
        <v>3.2530689059446916</v>
      </c>
      <c r="H218" s="41">
        <v>3.43E-5</v>
      </c>
      <c r="I218" s="79">
        <f t="shared" si="6"/>
        <v>-2.170127849113396</v>
      </c>
      <c r="J218" s="37">
        <v>500</v>
      </c>
      <c r="K218" s="42">
        <v>2.2299999999999999E-60</v>
      </c>
      <c r="L218" s="46" t="s">
        <v>517</v>
      </c>
      <c r="M218" s="61" t="s">
        <v>518</v>
      </c>
      <c r="R218"/>
      <c r="S218"/>
    </row>
    <row r="219" spans="1:19" ht="15" customHeight="1">
      <c r="A219" s="26" t="s">
        <v>465</v>
      </c>
      <c r="B219" s="26" t="s">
        <v>519</v>
      </c>
      <c r="C219" s="45">
        <v>0.45</v>
      </c>
      <c r="D219" s="43" t="s">
        <v>953</v>
      </c>
      <c r="E219" s="26" t="s">
        <v>22</v>
      </c>
      <c r="F219" s="39">
        <v>6.9870914689781571</v>
      </c>
      <c r="G219" s="40">
        <v>30.343280657173764</v>
      </c>
      <c r="H219" s="41">
        <v>1.19E-37</v>
      </c>
      <c r="I219" s="79">
        <f t="shared" si="6"/>
        <v>-2.1186131434062232</v>
      </c>
      <c r="J219" s="37">
        <v>500</v>
      </c>
      <c r="K219" s="42">
        <v>2.3099999999999998E-47</v>
      </c>
      <c r="L219" s="46" t="s">
        <v>520</v>
      </c>
      <c r="M219" s="61" t="s">
        <v>521</v>
      </c>
      <c r="R219"/>
      <c r="S219" s="12"/>
    </row>
    <row r="220" spans="1:19" ht="15" customHeight="1">
      <c r="A220" s="26" t="s">
        <v>465</v>
      </c>
      <c r="B220" s="26" t="s">
        <v>522</v>
      </c>
      <c r="C220" s="42">
        <v>3E-11</v>
      </c>
      <c r="D220" s="43" t="s">
        <v>954</v>
      </c>
      <c r="E220" s="26" t="s">
        <v>28</v>
      </c>
      <c r="F220" s="39">
        <v>0.24093418858545371</v>
      </c>
      <c r="G220" s="40">
        <v>1.0095731087414561</v>
      </c>
      <c r="H220" s="41">
        <v>3.6754355000000002E-2</v>
      </c>
      <c r="I220" s="79">
        <f t="shared" si="6"/>
        <v>-2.0670343561492923</v>
      </c>
      <c r="J220" s="37">
        <v>762</v>
      </c>
      <c r="K220" s="42">
        <v>1.31E-9</v>
      </c>
      <c r="L220" s="46" t="s">
        <v>523</v>
      </c>
      <c r="M220" s="61" t="s">
        <v>524</v>
      </c>
      <c r="R220"/>
      <c r="S220"/>
    </row>
    <row r="221" spans="1:19" ht="15" customHeight="1">
      <c r="A221" s="26" t="s">
        <v>465</v>
      </c>
      <c r="B221" s="26" t="s">
        <v>525</v>
      </c>
      <c r="C221" s="45">
        <v>0.95</v>
      </c>
      <c r="D221" s="43" t="s">
        <v>955</v>
      </c>
      <c r="E221" s="26" t="s">
        <v>22</v>
      </c>
      <c r="F221" s="39">
        <v>0.48186837717090741</v>
      </c>
      <c r="G221" s="40">
        <v>1.9630588225528312</v>
      </c>
      <c r="H221" s="41">
        <v>2.5084299999999999E-3</v>
      </c>
      <c r="I221" s="79">
        <f t="shared" si="6"/>
        <v>-2.0263923716519461</v>
      </c>
      <c r="J221" s="37">
        <v>500</v>
      </c>
      <c r="K221" s="42">
        <v>5.8299999999999998E-34</v>
      </c>
      <c r="L221" s="46" t="s">
        <v>526</v>
      </c>
      <c r="M221" s="61" t="s">
        <v>527</v>
      </c>
      <c r="R221"/>
      <c r="S221" s="12"/>
    </row>
    <row r="222" spans="1:19" ht="15" customHeight="1">
      <c r="A222" s="26" t="s">
        <v>465</v>
      </c>
      <c r="B222" s="26" t="s">
        <v>528</v>
      </c>
      <c r="C222" s="45">
        <v>0.91</v>
      </c>
      <c r="D222" s="43" t="s">
        <v>956</v>
      </c>
      <c r="E222" s="26" t="s">
        <v>22</v>
      </c>
      <c r="F222" s="39">
        <v>1.2046709429272684</v>
      </c>
      <c r="G222" s="40">
        <v>4.6552537791967143</v>
      </c>
      <c r="H222" s="41">
        <v>2.8399999999999999E-6</v>
      </c>
      <c r="I222" s="79">
        <f t="shared" si="6"/>
        <v>-1.9502206911665425</v>
      </c>
      <c r="J222" s="37">
        <v>500</v>
      </c>
      <c r="K222" s="42">
        <v>5.78E-43</v>
      </c>
      <c r="L222" s="46" t="s">
        <v>529</v>
      </c>
      <c r="M222" s="61" t="s">
        <v>530</v>
      </c>
      <c r="R222"/>
      <c r="S222"/>
    </row>
    <row r="223" spans="1:19" ht="15" customHeight="1">
      <c r="A223" s="26" t="s">
        <v>465</v>
      </c>
      <c r="B223" s="26" t="s">
        <v>531</v>
      </c>
      <c r="C223" s="42">
        <v>2.9999999999999999E-16</v>
      </c>
      <c r="D223" s="43" t="s">
        <v>957</v>
      </c>
      <c r="E223" s="26" t="s">
        <v>28</v>
      </c>
      <c r="F223" s="39">
        <v>4.095881205952713</v>
      </c>
      <c r="G223" s="40">
        <v>14.750984866611274</v>
      </c>
      <c r="H223" s="41">
        <v>3.0400000000000001E-16</v>
      </c>
      <c r="I223" s="79">
        <f t="shared" si="6"/>
        <v>-1.8485655027489427</v>
      </c>
      <c r="J223" s="37">
        <v>421</v>
      </c>
      <c r="K223" s="42">
        <v>1.8100000000000001E-17</v>
      </c>
      <c r="L223" s="46" t="s">
        <v>532</v>
      </c>
      <c r="M223" s="61" t="s">
        <v>61</v>
      </c>
      <c r="R223"/>
      <c r="S223"/>
    </row>
    <row r="224" spans="1:19" ht="15" customHeight="1">
      <c r="A224" s="26" t="s">
        <v>465</v>
      </c>
      <c r="B224" s="26" t="s">
        <v>533</v>
      </c>
      <c r="C224" s="51">
        <v>0</v>
      </c>
      <c r="D224" s="43" t="s">
        <v>958</v>
      </c>
      <c r="E224" s="26" t="s">
        <v>22</v>
      </c>
      <c r="F224" s="39">
        <v>0.36140128287818102</v>
      </c>
      <c r="G224" s="40">
        <v>1.2900100833918606</v>
      </c>
      <c r="H224" s="41">
        <v>2.5354171000000002E-2</v>
      </c>
      <c r="I224" s="79">
        <f t="shared" si="6"/>
        <v>-1.8357088100428347</v>
      </c>
      <c r="J224" s="37">
        <v>500</v>
      </c>
      <c r="K224" s="42">
        <v>8.1800000000000007E-58</v>
      </c>
      <c r="L224" s="46" t="s">
        <v>534</v>
      </c>
      <c r="M224" s="61" t="s">
        <v>29</v>
      </c>
      <c r="R224"/>
      <c r="S224"/>
    </row>
    <row r="225" spans="1:19" ht="15" customHeight="1">
      <c r="A225" s="26" t="s">
        <v>465</v>
      </c>
      <c r="B225" s="26" t="s">
        <v>535</v>
      </c>
      <c r="C225" s="45">
        <v>7.0000000000000007E-2</v>
      </c>
      <c r="D225" s="43" t="s">
        <v>959</v>
      </c>
      <c r="E225" s="26" t="s">
        <v>22</v>
      </c>
      <c r="F225" s="39">
        <v>0.36140128287818052</v>
      </c>
      <c r="G225" s="40">
        <v>1.2900100833918606</v>
      </c>
      <c r="H225" s="41">
        <v>2.5354171000000002E-2</v>
      </c>
      <c r="I225" s="79">
        <f t="shared" si="6"/>
        <v>-1.8357088100428367</v>
      </c>
      <c r="J225" s="37">
        <v>500</v>
      </c>
      <c r="K225" s="42">
        <v>2.8699999999999998E-16</v>
      </c>
      <c r="L225" s="46" t="s">
        <v>536</v>
      </c>
      <c r="M225" s="61" t="s">
        <v>537</v>
      </c>
      <c r="R225"/>
      <c r="S225" s="12"/>
    </row>
    <row r="226" spans="1:19" ht="15" customHeight="1">
      <c r="A226" s="26" t="s">
        <v>465</v>
      </c>
      <c r="B226" s="26" t="s">
        <v>538</v>
      </c>
      <c r="C226" s="42">
        <v>9.9999999999999997E-73</v>
      </c>
      <c r="D226" s="43" t="s">
        <v>960</v>
      </c>
      <c r="E226" s="26" t="s">
        <v>28</v>
      </c>
      <c r="F226" s="39">
        <v>0.6023354714636342</v>
      </c>
      <c r="G226" s="40">
        <v>1.9630588225528312</v>
      </c>
      <c r="H226" s="41">
        <v>7.0043839999999998E-3</v>
      </c>
      <c r="I226" s="79">
        <f t="shared" si="6"/>
        <v>-1.7044642767645839</v>
      </c>
      <c r="J226" s="37">
        <v>714</v>
      </c>
      <c r="K226" s="42">
        <v>2.74E-89</v>
      </c>
      <c r="L226" s="46" t="s">
        <v>539</v>
      </c>
      <c r="M226" s="61" t="s">
        <v>540</v>
      </c>
      <c r="R226"/>
      <c r="S226" s="12"/>
    </row>
    <row r="227" spans="1:19" ht="15" customHeight="1">
      <c r="A227" s="26" t="s">
        <v>465</v>
      </c>
      <c r="B227" s="26" t="s">
        <v>96</v>
      </c>
      <c r="C227" s="42">
        <v>9.9999999999999996E-24</v>
      </c>
      <c r="D227" s="43" t="s">
        <v>788</v>
      </c>
      <c r="E227" s="26" t="s">
        <v>28</v>
      </c>
      <c r="F227" s="39">
        <v>39.874608210892589</v>
      </c>
      <c r="G227" s="40">
        <v>127.82317304565436</v>
      </c>
      <c r="H227" s="41">
        <v>4.1300000000000002E-114</v>
      </c>
      <c r="I227" s="79">
        <f t="shared" si="6"/>
        <v>-1.6806071571650592</v>
      </c>
      <c r="J227" s="37">
        <v>377</v>
      </c>
      <c r="K227" s="42">
        <v>2.4599999999999999E-25</v>
      </c>
      <c r="L227" s="46" t="s">
        <v>265</v>
      </c>
      <c r="M227" s="61" t="s">
        <v>91</v>
      </c>
      <c r="R227"/>
      <c r="S227" s="12"/>
    </row>
    <row r="228" spans="1:19" ht="15" customHeight="1">
      <c r="A228" s="26" t="s">
        <v>465</v>
      </c>
      <c r="B228" s="26" t="s">
        <v>281</v>
      </c>
      <c r="C228" s="42">
        <v>5.0000000000000003E-33</v>
      </c>
      <c r="D228" s="43" t="s">
        <v>961</v>
      </c>
      <c r="E228" s="26" t="s">
        <v>28</v>
      </c>
      <c r="F228" s="39">
        <v>455.36561642650747</v>
      </c>
      <c r="G228" s="37">
        <v>1422.9372093761522</v>
      </c>
      <c r="H228" s="41">
        <v>0</v>
      </c>
      <c r="I228" s="79">
        <f t="shared" si="6"/>
        <v>-1.6437747345498464</v>
      </c>
      <c r="J228" s="37">
        <v>565</v>
      </c>
      <c r="K228" s="42">
        <v>4.2900000000000003E-28</v>
      </c>
      <c r="L228" s="46" t="s">
        <v>282</v>
      </c>
      <c r="M228" s="61" t="s">
        <v>283</v>
      </c>
      <c r="R228"/>
      <c r="S228" s="12"/>
    </row>
    <row r="229" spans="1:19" ht="15" customHeight="1">
      <c r="A229" s="26" t="s">
        <v>465</v>
      </c>
      <c r="B229" s="26" t="s">
        <v>541</v>
      </c>
      <c r="C229" s="51">
        <v>0</v>
      </c>
      <c r="D229" s="43" t="s">
        <v>962</v>
      </c>
      <c r="E229" s="26" t="s">
        <v>35</v>
      </c>
      <c r="F229" s="39">
        <v>4.095881205952713</v>
      </c>
      <c r="G229" s="40">
        <v>12.675751254198282</v>
      </c>
      <c r="H229" s="41">
        <v>3.7E-12</v>
      </c>
      <c r="I229" s="79">
        <f t="shared" si="6"/>
        <v>-1.629825475871828</v>
      </c>
      <c r="J229" s="37">
        <v>500</v>
      </c>
      <c r="K229" s="42">
        <v>4.6700000000000002E-30</v>
      </c>
      <c r="L229" s="46" t="s">
        <v>542</v>
      </c>
      <c r="M229" s="61" t="s">
        <v>543</v>
      </c>
      <c r="R229"/>
      <c r="S229" s="12"/>
    </row>
    <row r="230" spans="1:19" ht="15" customHeight="1">
      <c r="A230" s="26" t="s">
        <v>465</v>
      </c>
      <c r="B230" s="26" t="s">
        <v>544</v>
      </c>
      <c r="C230" s="102">
        <v>0.25</v>
      </c>
      <c r="D230" s="43" t="s">
        <v>963</v>
      </c>
      <c r="E230" s="26" t="s">
        <v>35</v>
      </c>
      <c r="F230" s="39">
        <v>4.095881205952713</v>
      </c>
      <c r="G230" s="40">
        <v>12.395314279547877</v>
      </c>
      <c r="H230" s="41">
        <v>1.25E-11</v>
      </c>
      <c r="I230" s="79">
        <f t="shared" si="6"/>
        <v>-1.5975490728480719</v>
      </c>
      <c r="J230" s="37">
        <v>500</v>
      </c>
      <c r="K230" s="42">
        <v>2.86E-56</v>
      </c>
      <c r="L230" s="46" t="s">
        <v>545</v>
      </c>
      <c r="M230" s="61" t="s">
        <v>546</v>
      </c>
      <c r="R230"/>
      <c r="S230" s="12"/>
    </row>
    <row r="231" spans="1:19" ht="15" customHeight="1">
      <c r="A231" s="26" t="s">
        <v>465</v>
      </c>
      <c r="B231" s="26" t="s">
        <v>547</v>
      </c>
      <c r="C231" s="51">
        <v>0</v>
      </c>
      <c r="D231" s="43" t="s">
        <v>964</v>
      </c>
      <c r="E231" s="26" t="s">
        <v>35</v>
      </c>
      <c r="F231" s="39">
        <v>1.0842038486345416</v>
      </c>
      <c r="G231" s="40">
        <v>3.2530689059446916</v>
      </c>
      <c r="H231" s="41">
        <v>7.5062800000000004E-4</v>
      </c>
      <c r="I231" s="79">
        <f t="shared" si="6"/>
        <v>-1.5851653483922397</v>
      </c>
      <c r="J231" s="37">
        <v>500</v>
      </c>
      <c r="K231" s="42">
        <v>3.0000000000000001E-112</v>
      </c>
      <c r="L231" s="46" t="s">
        <v>548</v>
      </c>
      <c r="M231" s="61" t="s">
        <v>549</v>
      </c>
      <c r="R231"/>
      <c r="S231" s="12"/>
    </row>
    <row r="232" spans="1:19" ht="15" customHeight="1">
      <c r="A232" s="26" t="s">
        <v>465</v>
      </c>
      <c r="B232" s="26" t="s">
        <v>550</v>
      </c>
      <c r="C232" s="45">
        <v>0.9</v>
      </c>
      <c r="D232" s="43" t="s">
        <v>965</v>
      </c>
      <c r="E232" s="26" t="s">
        <v>35</v>
      </c>
      <c r="F232" s="39">
        <v>1.3251380372199952</v>
      </c>
      <c r="G232" s="40">
        <v>3.9261176451056623</v>
      </c>
      <c r="H232" s="41">
        <v>2.21733E-4</v>
      </c>
      <c r="I232" s="79">
        <f t="shared" si="6"/>
        <v>-1.566960753014649</v>
      </c>
      <c r="J232" s="37">
        <v>500</v>
      </c>
      <c r="K232" s="42">
        <v>2.6899999999999999E-56</v>
      </c>
      <c r="L232" s="46" t="s">
        <v>551</v>
      </c>
      <c r="M232" s="61" t="s">
        <v>552</v>
      </c>
      <c r="R232"/>
      <c r="S232" s="12"/>
    </row>
    <row r="233" spans="1:19" ht="15" customHeight="1">
      <c r="A233" s="26" t="s">
        <v>465</v>
      </c>
      <c r="B233" s="26" t="s">
        <v>553</v>
      </c>
      <c r="C233" s="51">
        <v>0</v>
      </c>
      <c r="D233" s="43" t="s">
        <v>812</v>
      </c>
      <c r="E233" s="26" t="s">
        <v>35</v>
      </c>
      <c r="F233" s="39">
        <v>0.48186837717090741</v>
      </c>
      <c r="G233" s="40">
        <v>1.4021848732520223</v>
      </c>
      <c r="H233" s="41">
        <v>3.7810293000000002E-2</v>
      </c>
      <c r="I233" s="79">
        <f t="shared" si="6"/>
        <v>-1.5409655444817043</v>
      </c>
      <c r="J233" s="37">
        <v>500</v>
      </c>
      <c r="K233" s="42">
        <v>4.6700000000000001E-8</v>
      </c>
      <c r="L233" s="46" t="s">
        <v>554</v>
      </c>
      <c r="M233" s="61" t="s">
        <v>124</v>
      </c>
      <c r="R233"/>
      <c r="S233" s="12"/>
    </row>
    <row r="234" spans="1:19" ht="15" customHeight="1">
      <c r="A234" s="26" t="s">
        <v>465</v>
      </c>
      <c r="B234" s="26" t="s">
        <v>555</v>
      </c>
      <c r="C234" s="51">
        <v>0</v>
      </c>
      <c r="D234" s="43" t="s">
        <v>966</v>
      </c>
      <c r="E234" s="26" t="s">
        <v>22</v>
      </c>
      <c r="F234" s="39">
        <v>0.48186837717090741</v>
      </c>
      <c r="G234" s="40">
        <v>1.4021848732520223</v>
      </c>
      <c r="H234" s="41">
        <v>3.7810293000000002E-2</v>
      </c>
      <c r="I234" s="79">
        <f t="shared" si="6"/>
        <v>-1.5409655444817043</v>
      </c>
      <c r="J234" s="37">
        <v>500</v>
      </c>
      <c r="K234" s="42">
        <v>3.8200000000000003E-58</v>
      </c>
      <c r="L234" s="46" t="s">
        <v>556</v>
      </c>
      <c r="M234" s="61" t="s">
        <v>557</v>
      </c>
      <c r="R234"/>
      <c r="S234" s="12"/>
    </row>
    <row r="235" spans="1:19" ht="15" customHeight="1">
      <c r="A235" s="26" t="s">
        <v>465</v>
      </c>
      <c r="B235" s="26" t="s">
        <v>558</v>
      </c>
      <c r="C235" s="42">
        <v>9.9999999999999995E-8</v>
      </c>
      <c r="D235" s="43" t="s">
        <v>967</v>
      </c>
      <c r="E235" s="26" t="s">
        <v>28</v>
      </c>
      <c r="F235" s="39">
        <v>2.2888747915618102</v>
      </c>
      <c r="G235" s="40">
        <v>6.4500504169593027</v>
      </c>
      <c r="H235" s="41">
        <v>3.76E-6</v>
      </c>
      <c r="I235" s="79">
        <f t="shared" si="6"/>
        <v>-1.4946718922077693</v>
      </c>
      <c r="J235" s="37">
        <v>302</v>
      </c>
      <c r="K235" s="42">
        <v>7.4300000000000002E-7</v>
      </c>
      <c r="L235" s="46" t="s">
        <v>559</v>
      </c>
      <c r="M235" s="61" t="s">
        <v>124</v>
      </c>
      <c r="R235"/>
      <c r="S235" s="12"/>
    </row>
    <row r="236" spans="1:19" ht="15" customHeight="1">
      <c r="A236" s="26" t="s">
        <v>465</v>
      </c>
      <c r="B236" s="26" t="s">
        <v>560</v>
      </c>
      <c r="C236" s="103">
        <v>0</v>
      </c>
      <c r="D236" s="43" t="s">
        <v>968</v>
      </c>
      <c r="E236" s="26" t="s">
        <v>22</v>
      </c>
      <c r="F236" s="39">
        <v>0.84326966004908788</v>
      </c>
      <c r="G236" s="40">
        <v>2.2434957972032357</v>
      </c>
      <c r="H236" s="41">
        <v>1.1242019000000001E-2</v>
      </c>
      <c r="I236" s="79">
        <f t="shared" ref="I236:I255" si="7">LOG(F236/G236,2)</f>
        <v>-1.4116825275367382</v>
      </c>
      <c r="J236" s="37">
        <v>500</v>
      </c>
      <c r="K236" s="42">
        <v>2.0399999999999999E-30</v>
      </c>
      <c r="L236" s="46" t="s">
        <v>561</v>
      </c>
      <c r="M236" s="61" t="s">
        <v>562</v>
      </c>
      <c r="R236"/>
      <c r="S236" s="12"/>
    </row>
    <row r="237" spans="1:19" ht="15" customHeight="1">
      <c r="A237" s="26" t="s">
        <v>465</v>
      </c>
      <c r="B237" s="26" t="s">
        <v>563</v>
      </c>
      <c r="C237" s="42">
        <v>2.0000000000000001E-56</v>
      </c>
      <c r="D237" s="43" t="s">
        <v>969</v>
      </c>
      <c r="E237" s="26" t="s">
        <v>28</v>
      </c>
      <c r="F237" s="39">
        <v>6.5052230918072498</v>
      </c>
      <c r="G237" s="40">
        <v>17.162742848604754</v>
      </c>
      <c r="H237" s="41">
        <v>3.7500000000000002E-13</v>
      </c>
      <c r="I237" s="79">
        <f t="shared" si="7"/>
        <v>-1.3996096952361632</v>
      </c>
      <c r="J237" s="37">
        <v>319</v>
      </c>
      <c r="K237" s="42">
        <v>1.9799999999999998E-68</v>
      </c>
      <c r="L237" s="46" t="s">
        <v>564</v>
      </c>
      <c r="M237" s="61" t="s">
        <v>565</v>
      </c>
      <c r="R237"/>
      <c r="S237" s="12"/>
    </row>
    <row r="238" spans="1:19" ht="15" customHeight="1">
      <c r="A238" s="26" t="s">
        <v>465</v>
      </c>
      <c r="B238" s="26" t="s">
        <v>566</v>
      </c>
      <c r="C238" s="45">
        <v>0.79</v>
      </c>
      <c r="D238" s="43" t="s">
        <v>970</v>
      </c>
      <c r="E238" s="26" t="s">
        <v>22</v>
      </c>
      <c r="F238" s="39">
        <v>0.72280256575636104</v>
      </c>
      <c r="G238" s="40">
        <v>1.8508840326926694</v>
      </c>
      <c r="H238" s="41">
        <v>2.6993202000000001E-2</v>
      </c>
      <c r="I238" s="79">
        <f t="shared" si="7"/>
        <v>-1.3565409733442773</v>
      </c>
      <c r="J238" s="37">
        <v>500</v>
      </c>
      <c r="K238" s="42">
        <v>2.5200000000000001E-58</v>
      </c>
      <c r="L238" s="46" t="s">
        <v>567</v>
      </c>
      <c r="M238" s="61" t="s">
        <v>568</v>
      </c>
      <c r="R238"/>
      <c r="S238" s="12"/>
    </row>
    <row r="239" spans="1:19" ht="15" customHeight="1">
      <c r="A239" s="26" t="s">
        <v>465</v>
      </c>
      <c r="B239" s="26" t="s">
        <v>569</v>
      </c>
      <c r="C239" s="42">
        <v>9.9999999999999994E-12</v>
      </c>
      <c r="D239" s="43" t="s">
        <v>971</v>
      </c>
      <c r="E239" s="26" t="s">
        <v>28</v>
      </c>
      <c r="F239" s="39">
        <v>3.2526115459036249</v>
      </c>
      <c r="G239" s="40">
        <v>8.3009344496519724</v>
      </c>
      <c r="H239" s="41">
        <v>1.0100000000000001E-6</v>
      </c>
      <c r="I239" s="79">
        <f t="shared" si="7"/>
        <v>-1.3516752181724612</v>
      </c>
      <c r="J239" s="37">
        <v>380</v>
      </c>
      <c r="K239" s="42">
        <v>2.92E-6</v>
      </c>
      <c r="L239" s="46" t="s">
        <v>570</v>
      </c>
      <c r="M239" s="61" t="s">
        <v>65</v>
      </c>
      <c r="R239"/>
      <c r="S239" s="12"/>
    </row>
    <row r="240" spans="1:19" ht="15" customHeight="1">
      <c r="A240" s="26" t="s">
        <v>465</v>
      </c>
      <c r="B240" s="26" t="s">
        <v>571</v>
      </c>
      <c r="C240" s="42">
        <v>7.0000000000000004E-11</v>
      </c>
      <c r="D240" s="43" t="s">
        <v>972</v>
      </c>
      <c r="E240" s="26" t="s">
        <v>28</v>
      </c>
      <c r="F240" s="39">
        <v>1.0842038486345416</v>
      </c>
      <c r="G240" s="40">
        <v>2.692194956643883</v>
      </c>
      <c r="H240" s="41">
        <v>8.0621379999999999E-3</v>
      </c>
      <c r="I240" s="79">
        <f t="shared" si="7"/>
        <v>-1.3121468539858239</v>
      </c>
      <c r="J240" s="37">
        <v>148</v>
      </c>
      <c r="K240" s="42">
        <v>5.4299999999999999E-10</v>
      </c>
      <c r="L240" s="46" t="s">
        <v>572</v>
      </c>
      <c r="M240" s="61" t="s">
        <v>573</v>
      </c>
      <c r="R240"/>
      <c r="S240" s="12"/>
    </row>
    <row r="241" spans="1:19" ht="15" customHeight="1">
      <c r="A241" s="26" t="s">
        <v>465</v>
      </c>
      <c r="B241" s="26" t="s">
        <v>574</v>
      </c>
      <c r="C241" s="45">
        <v>0.5</v>
      </c>
      <c r="D241" s="43" t="s">
        <v>973</v>
      </c>
      <c r="E241" s="26" t="s">
        <v>35</v>
      </c>
      <c r="F241" s="39">
        <v>0.96373675434181483</v>
      </c>
      <c r="G241" s="40">
        <v>2.3556705870633974</v>
      </c>
      <c r="H241" s="41">
        <v>1.5055427E-2</v>
      </c>
      <c r="I241" s="79">
        <f t="shared" si="7"/>
        <v>-1.28942677748574</v>
      </c>
      <c r="J241" s="37">
        <v>500</v>
      </c>
      <c r="K241" s="42">
        <v>1.34E-78</v>
      </c>
      <c r="L241" s="46" t="s">
        <v>575</v>
      </c>
      <c r="M241" s="61" t="s">
        <v>576</v>
      </c>
      <c r="R241"/>
      <c r="S241" s="12"/>
    </row>
    <row r="242" spans="1:19" ht="15" customHeight="1">
      <c r="A242" s="26" t="s">
        <v>465</v>
      </c>
      <c r="B242" s="26" t="s">
        <v>577</v>
      </c>
      <c r="C242" s="51">
        <v>0</v>
      </c>
      <c r="D242" s="43" t="s">
        <v>974</v>
      </c>
      <c r="E242" s="26" t="s">
        <v>35</v>
      </c>
      <c r="F242" s="39">
        <v>1.2046709429272684</v>
      </c>
      <c r="G242" s="40">
        <v>2.7482823515739638</v>
      </c>
      <c r="H242" s="41">
        <v>1.3011152999999999E-2</v>
      </c>
      <c r="I242" s="79">
        <f t="shared" si="7"/>
        <v>-1.1898911039348259</v>
      </c>
      <c r="J242" s="37">
        <v>500</v>
      </c>
      <c r="K242" s="42">
        <v>4.7799999999999999E-36</v>
      </c>
      <c r="L242" s="46" t="s">
        <v>578</v>
      </c>
      <c r="M242" s="61" t="s">
        <v>579</v>
      </c>
      <c r="R242"/>
      <c r="S242" s="12"/>
    </row>
    <row r="243" spans="1:19" ht="15" customHeight="1">
      <c r="A243" s="26" t="s">
        <v>465</v>
      </c>
      <c r="B243" s="26" t="s">
        <v>154</v>
      </c>
      <c r="C243" s="45">
        <v>0.33</v>
      </c>
      <c r="D243" s="43" t="s">
        <v>975</v>
      </c>
      <c r="E243" s="26" t="s">
        <v>35</v>
      </c>
      <c r="F243" s="39">
        <v>2.1684076972690831</v>
      </c>
      <c r="G243" s="40">
        <v>4.8235159639869565</v>
      </c>
      <c r="H243" s="41">
        <v>1.082043E-3</v>
      </c>
      <c r="I243" s="79">
        <f t="shared" si="7"/>
        <v>-1.1534491079667655</v>
      </c>
      <c r="J243" s="37">
        <v>500</v>
      </c>
      <c r="K243" s="42">
        <v>2.58E-64</v>
      </c>
      <c r="L243" s="46" t="s">
        <v>155</v>
      </c>
      <c r="M243" s="61" t="s">
        <v>156</v>
      </c>
      <c r="R243"/>
      <c r="S243" s="12"/>
    </row>
    <row r="244" spans="1:19" ht="15" customHeight="1">
      <c r="A244" s="26" t="s">
        <v>465</v>
      </c>
      <c r="B244" s="26" t="s">
        <v>580</v>
      </c>
      <c r="C244" s="45">
        <v>0.25</v>
      </c>
      <c r="D244" s="43" t="s">
        <v>976</v>
      </c>
      <c r="E244" s="26" t="s">
        <v>22</v>
      </c>
      <c r="F244" s="39">
        <v>0.96373675434181483</v>
      </c>
      <c r="G244" s="40">
        <v>2.1313210073430739</v>
      </c>
      <c r="H244" s="41">
        <v>3.6109797999999999E-2</v>
      </c>
      <c r="I244" s="79">
        <f t="shared" si="7"/>
        <v>-1.1450368681505654</v>
      </c>
      <c r="J244" s="37">
        <v>500</v>
      </c>
      <c r="K244" s="42">
        <v>4.8499999999999999E-17</v>
      </c>
      <c r="L244" s="46" t="s">
        <v>581</v>
      </c>
      <c r="M244" s="61" t="s">
        <v>582</v>
      </c>
      <c r="R244"/>
      <c r="S244" s="12"/>
    </row>
    <row r="245" spans="1:19" ht="15" customHeight="1">
      <c r="A245" s="26" t="s">
        <v>465</v>
      </c>
      <c r="B245" s="26" t="s">
        <v>583</v>
      </c>
      <c r="C245" s="42">
        <v>5.0000000000000004E-19</v>
      </c>
      <c r="D245" s="43" t="s">
        <v>977</v>
      </c>
      <c r="E245" s="26" t="s">
        <v>28</v>
      </c>
      <c r="F245" s="39">
        <v>17.106327389567213</v>
      </c>
      <c r="G245" s="40">
        <v>36.905505863993227</v>
      </c>
      <c r="H245" s="41">
        <v>3.5899999999999998E-19</v>
      </c>
      <c r="I245" s="79">
        <f t="shared" si="7"/>
        <v>-1.1093060089375393</v>
      </c>
      <c r="J245" s="37">
        <v>388</v>
      </c>
      <c r="K245" s="42">
        <v>7.5200000000000005E-21</v>
      </c>
      <c r="L245" s="46" t="s">
        <v>584</v>
      </c>
      <c r="M245" s="61" t="s">
        <v>420</v>
      </c>
      <c r="R245"/>
      <c r="S245" s="12"/>
    </row>
    <row r="246" spans="1:19" ht="15" customHeight="1">
      <c r="A246" s="26" t="s">
        <v>465</v>
      </c>
      <c r="B246" s="26" t="s">
        <v>585</v>
      </c>
      <c r="C246" s="45">
        <v>0.32</v>
      </c>
      <c r="D246" s="43" t="s">
        <v>978</v>
      </c>
      <c r="E246" s="26" t="s">
        <v>22</v>
      </c>
      <c r="F246" s="39">
        <v>4.3368153945381662</v>
      </c>
      <c r="G246" s="40">
        <v>9.1983327685332661</v>
      </c>
      <c r="H246" s="41">
        <v>1.38E-5</v>
      </c>
      <c r="I246" s="79">
        <f t="shared" si="7"/>
        <v>-1.0847363578827511</v>
      </c>
      <c r="J246" s="37">
        <v>500</v>
      </c>
      <c r="K246" s="42">
        <v>4.9300000000000001E-51</v>
      </c>
      <c r="L246" s="46" t="s">
        <v>586</v>
      </c>
      <c r="M246" s="61" t="s">
        <v>61</v>
      </c>
      <c r="R246"/>
      <c r="S246" s="12"/>
    </row>
    <row r="247" spans="1:19" ht="15" customHeight="1">
      <c r="A247" s="26" t="s">
        <v>465</v>
      </c>
      <c r="B247" s="26" t="s">
        <v>587</v>
      </c>
      <c r="C247" s="45">
        <v>0.77</v>
      </c>
      <c r="D247" s="43" t="s">
        <v>979</v>
      </c>
      <c r="E247" s="26" t="s">
        <v>35</v>
      </c>
      <c r="F247" s="39">
        <v>3.1321444516108978</v>
      </c>
      <c r="G247" s="40">
        <v>6.6183126017495457</v>
      </c>
      <c r="H247" s="41">
        <v>2.5711000000000001E-4</v>
      </c>
      <c r="I247" s="79">
        <f t="shared" si="7"/>
        <v>-1.0793126859277291</v>
      </c>
      <c r="J247" s="37">
        <v>500</v>
      </c>
      <c r="K247" s="42">
        <v>3.5200000000000003E-46</v>
      </c>
      <c r="L247" s="46" t="s">
        <v>588</v>
      </c>
      <c r="M247" s="61" t="s">
        <v>233</v>
      </c>
      <c r="R247"/>
      <c r="S247" s="12"/>
    </row>
    <row r="248" spans="1:19" ht="15" customHeight="1">
      <c r="A248" s="26" t="s">
        <v>465</v>
      </c>
      <c r="B248" s="26" t="s">
        <v>589</v>
      </c>
      <c r="C248" s="51">
        <v>0</v>
      </c>
      <c r="D248" s="43" t="s">
        <v>980</v>
      </c>
      <c r="E248" s="26" t="s">
        <v>22</v>
      </c>
      <c r="F248" s="39">
        <v>2.6502760744399905</v>
      </c>
      <c r="G248" s="40">
        <v>5.5526520980780081</v>
      </c>
      <c r="H248" s="41">
        <v>9.4624599999999998E-4</v>
      </c>
      <c r="I248" s="79">
        <f t="shared" si="7"/>
        <v>-1.0670343561492923</v>
      </c>
      <c r="J248" s="37">
        <v>500</v>
      </c>
      <c r="K248" s="42">
        <v>5.8700000000000003E-62</v>
      </c>
      <c r="L248" s="46" t="s">
        <v>590</v>
      </c>
      <c r="M248" s="61" t="s">
        <v>591</v>
      </c>
      <c r="R248"/>
      <c r="S248" s="12"/>
    </row>
    <row r="249" spans="1:19" ht="15" customHeight="1">
      <c r="A249" s="26" t="s">
        <v>465</v>
      </c>
      <c r="B249" s="26" t="s">
        <v>592</v>
      </c>
      <c r="C249" s="42">
        <v>9.9999999999999996E-39</v>
      </c>
      <c r="D249" s="43" t="s">
        <v>981</v>
      </c>
      <c r="E249" s="26" t="s">
        <v>28</v>
      </c>
      <c r="F249" s="39">
        <v>5.6619534317581621</v>
      </c>
      <c r="G249" s="40">
        <v>11.834440330247068</v>
      </c>
      <c r="H249" s="41">
        <v>1.13E-6</v>
      </c>
      <c r="I249" s="79">
        <f t="shared" si="7"/>
        <v>-1.0636196917365273</v>
      </c>
      <c r="J249" s="37">
        <v>324</v>
      </c>
      <c r="K249" s="42">
        <v>1.51E-31</v>
      </c>
      <c r="L249" s="46" t="s">
        <v>593</v>
      </c>
      <c r="M249" s="61" t="s">
        <v>594</v>
      </c>
      <c r="R249"/>
      <c r="S249" s="12"/>
    </row>
    <row r="250" spans="1:19" ht="15" customHeight="1">
      <c r="A250" s="26" t="s">
        <v>465</v>
      </c>
      <c r="B250" s="26" t="s">
        <v>595</v>
      </c>
      <c r="C250" s="45">
        <v>0.22</v>
      </c>
      <c r="D250" s="43" t="s">
        <v>982</v>
      </c>
      <c r="E250" s="26" t="s">
        <v>35</v>
      </c>
      <c r="F250" s="39">
        <v>1.2046709429272684</v>
      </c>
      <c r="G250" s="40">
        <v>2.4678453769235591</v>
      </c>
      <c r="H250" s="41">
        <v>3.6388254000000002E-2</v>
      </c>
      <c r="I250" s="79">
        <f t="shared" si="7"/>
        <v>-1.0346128784569146</v>
      </c>
      <c r="J250" s="37">
        <v>500</v>
      </c>
      <c r="K250" s="42">
        <v>9.0199999999999998E-41</v>
      </c>
      <c r="L250" s="46" t="s">
        <v>596</v>
      </c>
      <c r="M250" s="61" t="s">
        <v>597</v>
      </c>
      <c r="R250"/>
      <c r="S250" s="12"/>
    </row>
    <row r="251" spans="1:19" ht="15" customHeight="1">
      <c r="A251" s="26" t="s">
        <v>465</v>
      </c>
      <c r="B251" s="26" t="s">
        <v>598</v>
      </c>
      <c r="C251" s="45">
        <v>0.36</v>
      </c>
      <c r="D251" s="43" t="s">
        <v>983</v>
      </c>
      <c r="E251" s="26" t="s">
        <v>35</v>
      </c>
      <c r="F251" s="39">
        <v>1.5660722258054489</v>
      </c>
      <c r="G251" s="40">
        <v>3.1969815110146107</v>
      </c>
      <c r="H251" s="41">
        <v>1.6453058E-2</v>
      </c>
      <c r="I251" s="79">
        <f t="shared" si="7"/>
        <v>-1.0295596507306293</v>
      </c>
      <c r="J251" s="37">
        <v>500</v>
      </c>
      <c r="K251" s="42">
        <v>7.9600000000000003E-91</v>
      </c>
      <c r="L251" s="46" t="s">
        <v>599</v>
      </c>
      <c r="M251" s="61" t="s">
        <v>600</v>
      </c>
      <c r="R251"/>
      <c r="S251" s="12"/>
    </row>
    <row r="252" spans="1:19" ht="15" customHeight="1">
      <c r="A252" s="26" t="s">
        <v>465</v>
      </c>
      <c r="B252" s="26" t="s">
        <v>55</v>
      </c>
      <c r="C252" s="45">
        <v>0.31</v>
      </c>
      <c r="D252" s="43" t="s">
        <v>984</v>
      </c>
      <c r="E252" s="26" t="s">
        <v>22</v>
      </c>
      <c r="F252" s="39">
        <v>19.756603464007203</v>
      </c>
      <c r="G252" s="40">
        <v>38.251603342315171</v>
      </c>
      <c r="H252" s="41">
        <v>7.34E-16</v>
      </c>
      <c r="I252" s="79">
        <f t="shared" si="7"/>
        <v>-0.95318527911306883</v>
      </c>
      <c r="J252" s="37">
        <v>500</v>
      </c>
      <c r="K252" s="42">
        <v>1.0600000000000001E-53</v>
      </c>
      <c r="L252" s="46" t="s">
        <v>252</v>
      </c>
      <c r="M252" s="48" t="s">
        <v>56</v>
      </c>
      <c r="R252"/>
      <c r="S252" s="12"/>
    </row>
    <row r="253" spans="1:19" ht="15" customHeight="1">
      <c r="A253" s="26" t="s">
        <v>465</v>
      </c>
      <c r="B253" s="26" t="s">
        <v>601</v>
      </c>
      <c r="C253" s="42">
        <v>4.9999999999999999E-67</v>
      </c>
      <c r="D253" s="43" t="s">
        <v>985</v>
      </c>
      <c r="E253" s="26" t="s">
        <v>28</v>
      </c>
      <c r="F253" s="39">
        <v>150.46340077161582</v>
      </c>
      <c r="G253" s="40">
        <v>283.85830574113942</v>
      </c>
      <c r="H253" s="41">
        <v>7.9399999999999996E-101</v>
      </c>
      <c r="I253" s="79">
        <f t="shared" si="7"/>
        <v>-0.9157583521077447</v>
      </c>
      <c r="J253" s="37">
        <v>594</v>
      </c>
      <c r="K253" s="42">
        <v>9.7599999999999999E-75</v>
      </c>
      <c r="L253" s="46" t="s">
        <v>602</v>
      </c>
      <c r="M253" s="48" t="s">
        <v>603</v>
      </c>
      <c r="R253"/>
      <c r="S253" s="12"/>
    </row>
    <row r="254" spans="1:19" ht="15" customHeight="1">
      <c r="A254" s="26" t="s">
        <v>465</v>
      </c>
      <c r="B254" s="26" t="s">
        <v>102</v>
      </c>
      <c r="C254" s="42">
        <v>7E-45</v>
      </c>
      <c r="D254" s="43" t="s">
        <v>793</v>
      </c>
      <c r="E254" s="26" t="s">
        <v>28</v>
      </c>
      <c r="F254" s="39">
        <v>79.99015061037062</v>
      </c>
      <c r="G254" s="40">
        <v>146.55636295230138</v>
      </c>
      <c r="H254" s="41">
        <v>4.5600000000000003E-49</v>
      </c>
      <c r="I254" s="79">
        <f t="shared" si="7"/>
        <v>-0.87356133268007607</v>
      </c>
      <c r="J254" s="37">
        <v>678</v>
      </c>
      <c r="K254" s="42">
        <v>2.9799999999999998E-41</v>
      </c>
      <c r="L254" s="46" t="s">
        <v>258</v>
      </c>
      <c r="M254" s="48" t="s">
        <v>52</v>
      </c>
      <c r="R254"/>
      <c r="S254" s="12"/>
    </row>
    <row r="255" spans="1:19" ht="15" customHeight="1">
      <c r="A255" s="26" t="s">
        <v>465</v>
      </c>
      <c r="B255" s="26" t="s">
        <v>604</v>
      </c>
      <c r="C255" s="42">
        <v>5.9999999999999997E-18</v>
      </c>
      <c r="D255" s="43" t="s">
        <v>986</v>
      </c>
      <c r="E255" s="26" t="s">
        <v>28</v>
      </c>
      <c r="F255" s="39">
        <v>129.62259345897408</v>
      </c>
      <c r="G255" s="40">
        <v>233.77226206857716</v>
      </c>
      <c r="H255" s="41">
        <v>5.5999999999999998E-74</v>
      </c>
      <c r="I255" s="79">
        <f t="shared" si="7"/>
        <v>-0.85078655442886408</v>
      </c>
      <c r="J255" s="37">
        <v>451</v>
      </c>
      <c r="K255" s="42">
        <v>1.5900000000000001E-9</v>
      </c>
      <c r="L255" s="46" t="s">
        <v>605</v>
      </c>
      <c r="M255" s="48" t="s">
        <v>606</v>
      </c>
      <c r="R255"/>
      <c r="S255" s="12"/>
    </row>
    <row r="256" spans="1:19" ht="15" customHeight="1">
      <c r="A256" s="26" t="s">
        <v>465</v>
      </c>
      <c r="B256" s="49" t="s">
        <v>77</v>
      </c>
      <c r="C256" s="51">
        <v>0</v>
      </c>
      <c r="D256" s="50" t="s">
        <v>771</v>
      </c>
      <c r="E256" s="49" t="s">
        <v>22</v>
      </c>
      <c r="F256" s="104">
        <v>83.845100000000002</v>
      </c>
      <c r="G256" s="104">
        <v>149.47290000000001</v>
      </c>
      <c r="H256" s="105">
        <v>2.0299999999999998E-46</v>
      </c>
      <c r="I256" s="79">
        <v>-0.83409999999999995</v>
      </c>
      <c r="J256" s="51">
        <v>500</v>
      </c>
      <c r="K256" s="52">
        <v>6.7400000000000003E-30</v>
      </c>
      <c r="L256" s="53" t="s">
        <v>178</v>
      </c>
      <c r="M256" s="54" t="s">
        <v>47</v>
      </c>
      <c r="R256"/>
      <c r="S256" s="12"/>
    </row>
    <row r="257" spans="1:19" ht="15" customHeight="1">
      <c r="A257" s="26" t="s">
        <v>465</v>
      </c>
      <c r="B257" s="26" t="s">
        <v>607</v>
      </c>
      <c r="C257" s="45">
        <v>0.6</v>
      </c>
      <c r="D257" s="43" t="s">
        <v>987</v>
      </c>
      <c r="E257" s="26" t="s">
        <v>35</v>
      </c>
      <c r="F257" s="39">
        <v>12.408110712150865</v>
      </c>
      <c r="G257" s="40">
        <v>21.36929746836082</v>
      </c>
      <c r="H257" s="41">
        <v>3.27E-7</v>
      </c>
      <c r="I257" s="79">
        <f>LOG(F257/G257,2)</f>
        <v>-0.78425601501708353</v>
      </c>
      <c r="J257" s="37">
        <v>500</v>
      </c>
      <c r="K257" s="42">
        <v>3.08E-46</v>
      </c>
      <c r="L257" s="46" t="s">
        <v>608</v>
      </c>
      <c r="M257" s="48" t="s">
        <v>576</v>
      </c>
      <c r="R257"/>
      <c r="S257" s="12"/>
    </row>
    <row r="258" spans="1:19" ht="15" customHeight="1">
      <c r="A258" s="26" t="s">
        <v>465</v>
      </c>
      <c r="B258" s="26" t="s">
        <v>609</v>
      </c>
      <c r="C258" s="45">
        <v>0.9</v>
      </c>
      <c r="D258" s="43" t="s">
        <v>988</v>
      </c>
      <c r="E258" s="26" t="s">
        <v>35</v>
      </c>
      <c r="F258" s="39">
        <v>21.925011161276288</v>
      </c>
      <c r="G258" s="40">
        <v>35.783757965391608</v>
      </c>
      <c r="H258" s="41">
        <v>1.37E-9</v>
      </c>
      <c r="I258" s="79">
        <f>LOG(F258/G258,2)</f>
        <v>-0.70672732827315266</v>
      </c>
      <c r="J258" s="37">
        <v>500</v>
      </c>
      <c r="K258" s="42">
        <v>5.0600000000000002E-78</v>
      </c>
      <c r="L258" s="46" t="s">
        <v>610</v>
      </c>
      <c r="M258" s="48" t="s">
        <v>611</v>
      </c>
      <c r="R258"/>
      <c r="S258" s="12"/>
    </row>
    <row r="259" spans="1:19" ht="15" customHeight="1">
      <c r="A259" s="26" t="s">
        <v>465</v>
      </c>
      <c r="B259" s="26" t="s">
        <v>612</v>
      </c>
      <c r="C259" s="51">
        <v>0</v>
      </c>
      <c r="D259" s="43" t="s">
        <v>989</v>
      </c>
      <c r="E259" s="26" t="s">
        <v>35</v>
      </c>
      <c r="F259" s="39">
        <v>23.732017575667189</v>
      </c>
      <c r="G259" s="40">
        <v>38.700302501755814</v>
      </c>
      <c r="H259" s="41">
        <v>3.1100000000000001E-10</v>
      </c>
      <c r="I259" s="79">
        <f>LOG(F259/G259,2)</f>
        <v>-0.70551008691613493</v>
      </c>
      <c r="J259" s="37">
        <v>500</v>
      </c>
      <c r="K259" s="42">
        <v>1.23E-107</v>
      </c>
      <c r="L259" s="46" t="s">
        <v>613</v>
      </c>
      <c r="M259" s="48" t="s">
        <v>614</v>
      </c>
      <c r="R259"/>
      <c r="S259" s="12"/>
    </row>
    <row r="260" spans="1:19" ht="15" customHeight="1">
      <c r="A260" s="26" t="s">
        <v>465</v>
      </c>
      <c r="B260" s="26" t="s">
        <v>615</v>
      </c>
      <c r="C260" s="42">
        <v>5.0000000000000002E-14</v>
      </c>
      <c r="D260" s="43" t="s">
        <v>990</v>
      </c>
      <c r="E260" s="26" t="s">
        <v>28</v>
      </c>
      <c r="F260" s="39">
        <v>3.6140128287818056</v>
      </c>
      <c r="G260" s="40">
        <v>5.8330890727284128</v>
      </c>
      <c r="H260" s="41">
        <v>1.8845355000000001E-2</v>
      </c>
      <c r="I260" s="79">
        <f>LOG(F260/G260,2)</f>
        <v>-0.69065847723955343</v>
      </c>
      <c r="J260" s="37">
        <v>187</v>
      </c>
      <c r="K260" s="42">
        <v>2.5100000000000002E-15</v>
      </c>
      <c r="L260" s="46" t="s">
        <v>616</v>
      </c>
      <c r="M260" s="48" t="s">
        <v>187</v>
      </c>
      <c r="R260"/>
      <c r="S260" s="12"/>
    </row>
    <row r="261" spans="1:19" ht="15" customHeight="1">
      <c r="A261" s="26" t="s">
        <v>465</v>
      </c>
      <c r="B261" s="49" t="s">
        <v>50</v>
      </c>
      <c r="C261" s="42">
        <v>8.9999999999999998E-26</v>
      </c>
      <c r="D261" s="50" t="s">
        <v>747</v>
      </c>
      <c r="E261" s="49" t="s">
        <v>28</v>
      </c>
      <c r="F261" s="104">
        <v>21.081700000000001</v>
      </c>
      <c r="G261" s="104">
        <v>33.764600000000002</v>
      </c>
      <c r="H261" s="105">
        <v>1.3000000000000001E-8</v>
      </c>
      <c r="I261" s="55">
        <v>-0.67949999999999999</v>
      </c>
      <c r="J261" s="51">
        <v>276</v>
      </c>
      <c r="K261" s="52">
        <v>5.2500000000000003E-17</v>
      </c>
      <c r="L261" s="53" t="s">
        <v>137</v>
      </c>
      <c r="M261" s="54" t="s">
        <v>47</v>
      </c>
      <c r="R261"/>
      <c r="S261" s="12"/>
    </row>
    <row r="262" spans="1:19" ht="15" customHeight="1">
      <c r="A262" s="26" t="s">
        <v>465</v>
      </c>
      <c r="B262" s="26" t="s">
        <v>617</v>
      </c>
      <c r="C262" s="42">
        <v>1.5000000000000001E-146</v>
      </c>
      <c r="D262" s="43" t="s">
        <v>991</v>
      </c>
      <c r="E262" s="26" t="s">
        <v>22</v>
      </c>
      <c r="F262" s="39">
        <v>3.3730786401963515</v>
      </c>
      <c r="G262" s="40">
        <v>5.1600403335674425</v>
      </c>
      <c r="H262" s="41">
        <v>4.7655521999999999E-2</v>
      </c>
      <c r="I262" s="79">
        <f>LOG(F262/G262,2)</f>
        <v>-0.61331638870638872</v>
      </c>
      <c r="J262" s="37">
        <v>500</v>
      </c>
      <c r="K262" s="42">
        <v>2.2700000000000001E-67</v>
      </c>
      <c r="L262" s="46" t="s">
        <v>618</v>
      </c>
      <c r="M262" s="48" t="s">
        <v>454</v>
      </c>
      <c r="R262"/>
      <c r="S262" s="12"/>
    </row>
    <row r="263" spans="1:19" ht="15" customHeight="1">
      <c r="A263" s="26" t="s">
        <v>465</v>
      </c>
      <c r="B263" s="49" t="s">
        <v>66</v>
      </c>
      <c r="C263" s="57">
        <v>0</v>
      </c>
      <c r="D263" s="50" t="s">
        <v>761</v>
      </c>
      <c r="E263" s="49" t="s">
        <v>35</v>
      </c>
      <c r="F263" s="104">
        <v>5.9028999999999998</v>
      </c>
      <c r="G263" s="104">
        <v>8.9740000000000002</v>
      </c>
      <c r="H263" s="105">
        <v>9.0317639999999994E-3</v>
      </c>
      <c r="I263" s="79">
        <v>-0.60429999999999995</v>
      </c>
      <c r="J263" s="51">
        <v>500</v>
      </c>
      <c r="K263" s="52">
        <v>1.8000000000000001E-19</v>
      </c>
      <c r="L263" s="53" t="s">
        <v>315</v>
      </c>
      <c r="M263" s="54" t="s">
        <v>68</v>
      </c>
      <c r="R263"/>
      <c r="S263" s="12"/>
    </row>
    <row r="264" spans="1:19" ht="15" customHeight="1">
      <c r="A264" s="26" t="s">
        <v>465</v>
      </c>
      <c r="B264" s="49" t="s">
        <v>69</v>
      </c>
      <c r="C264" s="51">
        <v>0</v>
      </c>
      <c r="D264" s="43" t="s">
        <v>763</v>
      </c>
      <c r="E264" s="49" t="s">
        <v>22</v>
      </c>
      <c r="F264" s="104">
        <v>7.9508000000000001</v>
      </c>
      <c r="G264" s="104">
        <v>12.0588</v>
      </c>
      <c r="H264" s="105">
        <v>2.488784E-3</v>
      </c>
      <c r="I264" s="79">
        <v>-0.60089999999999999</v>
      </c>
      <c r="J264" s="51">
        <v>500</v>
      </c>
      <c r="K264" s="52">
        <v>9.1599999999999994E-47</v>
      </c>
      <c r="L264" s="53" t="s">
        <v>328</v>
      </c>
      <c r="M264" s="54" t="s">
        <v>20</v>
      </c>
      <c r="R264"/>
      <c r="S264" s="12"/>
    </row>
    <row r="265" spans="1:19" ht="15" customHeight="1">
      <c r="A265" s="26" t="s">
        <v>465</v>
      </c>
      <c r="B265" s="26" t="s">
        <v>619</v>
      </c>
      <c r="C265" s="42">
        <v>9.9999999999999994E-12</v>
      </c>
      <c r="D265" s="43" t="s">
        <v>992</v>
      </c>
      <c r="E265" s="26" t="s">
        <v>28</v>
      </c>
      <c r="F265" s="39">
        <v>46.982166774163467</v>
      </c>
      <c r="G265" s="40">
        <v>71.174904166272654</v>
      </c>
      <c r="H265" s="41">
        <v>1.2599999999999999E-13</v>
      </c>
      <c r="I265" s="79">
        <f t="shared" ref="I265:I295" si="8">LOG(F265/G265,2)</f>
        <v>-0.59925539479847523</v>
      </c>
      <c r="J265" s="37">
        <v>380</v>
      </c>
      <c r="K265" s="42">
        <v>1.34E-11</v>
      </c>
      <c r="L265" s="46" t="s">
        <v>620</v>
      </c>
      <c r="M265" s="48" t="s">
        <v>420</v>
      </c>
      <c r="R265"/>
      <c r="S265" s="12"/>
    </row>
    <row r="266" spans="1:19" ht="15" customHeight="1">
      <c r="A266" s="26" t="s">
        <v>465</v>
      </c>
      <c r="B266" s="26" t="s">
        <v>621</v>
      </c>
      <c r="C266" s="47">
        <v>0</v>
      </c>
      <c r="D266" s="43" t="s">
        <v>993</v>
      </c>
      <c r="E266" s="26" t="s">
        <v>35</v>
      </c>
      <c r="F266" s="39">
        <v>4.5777495831236203</v>
      </c>
      <c r="G266" s="40">
        <v>6.8987495763999496</v>
      </c>
      <c r="H266" s="41">
        <v>2.5464123000000002E-2</v>
      </c>
      <c r="I266" s="79">
        <f t="shared" si="8"/>
        <v>-0.59169634660263415</v>
      </c>
      <c r="J266" s="37">
        <v>500</v>
      </c>
      <c r="K266" s="42">
        <v>1.3900000000000001E-112</v>
      </c>
      <c r="L266" s="46" t="s">
        <v>622</v>
      </c>
      <c r="M266" s="48" t="s">
        <v>187</v>
      </c>
      <c r="R266"/>
      <c r="S266" s="12"/>
    </row>
    <row r="267" spans="1:19" ht="15" customHeight="1">
      <c r="A267" s="26" t="s">
        <v>465</v>
      </c>
      <c r="B267" s="26" t="s">
        <v>623</v>
      </c>
      <c r="C267" s="45">
        <v>0.32</v>
      </c>
      <c r="D267" s="43" t="s">
        <v>973</v>
      </c>
      <c r="E267" s="26" t="s">
        <v>22</v>
      </c>
      <c r="F267" s="39">
        <v>41.32021334240531</v>
      </c>
      <c r="G267" s="40">
        <v>62.257008372389791</v>
      </c>
      <c r="H267" s="41">
        <v>7.5300000000000004E-12</v>
      </c>
      <c r="I267" s="79">
        <f t="shared" si="8"/>
        <v>-0.59138854977163569</v>
      </c>
      <c r="J267" s="37">
        <v>494</v>
      </c>
      <c r="K267" s="42">
        <v>1.1699999999999999E-66</v>
      </c>
      <c r="L267" s="46" t="s">
        <v>624</v>
      </c>
      <c r="M267" s="48" t="s">
        <v>576</v>
      </c>
      <c r="R267"/>
      <c r="S267" s="12"/>
    </row>
    <row r="268" spans="1:19" ht="15" customHeight="1">
      <c r="A268" s="26" t="s">
        <v>465</v>
      </c>
      <c r="B268" s="26" t="s">
        <v>625</v>
      </c>
      <c r="C268" s="42">
        <v>2.0000000000000001E-42</v>
      </c>
      <c r="D268" s="43" t="s">
        <v>994</v>
      </c>
      <c r="E268" s="26" t="s">
        <v>28</v>
      </c>
      <c r="F268" s="39">
        <v>110.95019384360143</v>
      </c>
      <c r="G268" s="40">
        <v>157.21296798901673</v>
      </c>
      <c r="H268" s="41">
        <v>4.3400000000000001E-21</v>
      </c>
      <c r="I268" s="79">
        <f t="shared" si="8"/>
        <v>-0.50280803764813808</v>
      </c>
      <c r="J268" s="37">
        <v>321</v>
      </c>
      <c r="K268" s="42">
        <v>9.1800000000000002E-39</v>
      </c>
      <c r="L268" s="46" t="s">
        <v>132</v>
      </c>
      <c r="M268" s="48" t="s">
        <v>133</v>
      </c>
      <c r="R268"/>
      <c r="S268" s="12"/>
    </row>
    <row r="269" spans="1:19" ht="15" customHeight="1">
      <c r="A269" s="26" t="s">
        <v>465</v>
      </c>
      <c r="B269" s="26" t="s">
        <v>78</v>
      </c>
      <c r="C269" s="51">
        <v>0</v>
      </c>
      <c r="D269" s="43" t="s">
        <v>773</v>
      </c>
      <c r="E269" s="26" t="s">
        <v>22</v>
      </c>
      <c r="F269" s="39">
        <v>57.82420526050889</v>
      </c>
      <c r="G269" s="40">
        <v>81.719334413127854</v>
      </c>
      <c r="H269" s="41">
        <v>1.5700000000000001E-11</v>
      </c>
      <c r="I269" s="79">
        <f t="shared" si="8"/>
        <v>-0.49900392116297365</v>
      </c>
      <c r="J269" s="37">
        <v>500</v>
      </c>
      <c r="K269" s="42">
        <v>4.11E-33</v>
      </c>
      <c r="L269" s="46" t="s">
        <v>215</v>
      </c>
      <c r="M269" s="48" t="s">
        <v>80</v>
      </c>
      <c r="R269"/>
      <c r="S269" s="12"/>
    </row>
    <row r="270" spans="1:19" ht="15" customHeight="1">
      <c r="A270" s="26" t="s">
        <v>465</v>
      </c>
      <c r="B270" s="26" t="s">
        <v>51</v>
      </c>
      <c r="C270" s="45">
        <v>0.9</v>
      </c>
      <c r="D270" s="43" t="s">
        <v>749</v>
      </c>
      <c r="E270" s="26" t="s">
        <v>22</v>
      </c>
      <c r="F270" s="39">
        <v>43.247686851088936</v>
      </c>
      <c r="G270" s="40">
        <v>60.966998288997928</v>
      </c>
      <c r="H270" s="41">
        <v>7.4600000000000003E-9</v>
      </c>
      <c r="I270" s="79">
        <f t="shared" si="8"/>
        <v>-0.4954055459112377</v>
      </c>
      <c r="J270" s="37">
        <v>500</v>
      </c>
      <c r="K270" s="42">
        <v>9.4400000000000001E-66</v>
      </c>
      <c r="L270" s="46" t="s">
        <v>168</v>
      </c>
      <c r="M270" s="48" t="s">
        <v>52</v>
      </c>
      <c r="R270"/>
      <c r="S270" s="12"/>
    </row>
    <row r="271" spans="1:19" ht="15" customHeight="1">
      <c r="A271" s="26" t="s">
        <v>465</v>
      </c>
      <c r="B271" s="26" t="s">
        <v>626</v>
      </c>
      <c r="C271" s="42">
        <v>2.3900000000000001E-150</v>
      </c>
      <c r="D271" s="43" t="s">
        <v>995</v>
      </c>
      <c r="E271" s="26" t="s">
        <v>22</v>
      </c>
      <c r="F271" s="39">
        <v>9.9987688262963275</v>
      </c>
      <c r="G271" s="40">
        <v>13.85358654772998</v>
      </c>
      <c r="H271" s="41">
        <v>9.2669680000000004E-3</v>
      </c>
      <c r="I271" s="79">
        <f t="shared" si="8"/>
        <v>-0.47043715494473282</v>
      </c>
      <c r="J271" s="37">
        <v>500</v>
      </c>
      <c r="K271" s="42">
        <v>2.29E-31</v>
      </c>
      <c r="L271" s="46" t="s">
        <v>627</v>
      </c>
      <c r="M271" s="48" t="s">
        <v>47</v>
      </c>
      <c r="R271"/>
      <c r="S271" s="12"/>
    </row>
    <row r="272" spans="1:19" ht="15" customHeight="1">
      <c r="A272" s="26" t="s">
        <v>465</v>
      </c>
      <c r="B272" s="26" t="s">
        <v>628</v>
      </c>
      <c r="C272" s="42">
        <v>4.0000000000000003E-18</v>
      </c>
      <c r="D272" s="43" t="s">
        <v>996</v>
      </c>
      <c r="E272" s="26" t="s">
        <v>28</v>
      </c>
      <c r="F272" s="39">
        <v>21.563609878398104</v>
      </c>
      <c r="G272" s="40">
        <v>29.389794943362389</v>
      </c>
      <c r="H272" s="41">
        <v>2.7263400000000001E-4</v>
      </c>
      <c r="I272" s="79">
        <f t="shared" si="8"/>
        <v>-0.44671657898017397</v>
      </c>
      <c r="J272" s="37">
        <v>379</v>
      </c>
      <c r="K272" s="42">
        <v>8.4100000000000003E-14</v>
      </c>
      <c r="L272" s="46" t="s">
        <v>629</v>
      </c>
      <c r="M272" s="48" t="s">
        <v>630</v>
      </c>
      <c r="R272"/>
      <c r="S272" s="12"/>
    </row>
    <row r="273" spans="1:19" ht="15" customHeight="1">
      <c r="A273" s="26" t="s">
        <v>465</v>
      </c>
      <c r="B273" s="26" t="s">
        <v>631</v>
      </c>
      <c r="C273" s="42">
        <v>2.0000000000000001E-33</v>
      </c>
      <c r="D273" s="43" t="s">
        <v>997</v>
      </c>
      <c r="E273" s="26" t="s">
        <v>28</v>
      </c>
      <c r="F273" s="89">
        <v>1035.53514254028</v>
      </c>
      <c r="G273" s="40">
        <v>1397.4735320778955</v>
      </c>
      <c r="H273" s="41">
        <v>9.0899999999999996E-133</v>
      </c>
      <c r="I273" s="79">
        <f t="shared" si="8"/>
        <v>-0.43244444436561658</v>
      </c>
      <c r="J273" s="37">
        <v>514</v>
      </c>
      <c r="K273" s="42">
        <v>9.0299999999999998E-35</v>
      </c>
      <c r="L273" s="46" t="s">
        <v>632</v>
      </c>
      <c r="M273" s="48" t="s">
        <v>633</v>
      </c>
      <c r="R273"/>
      <c r="S273" s="12"/>
    </row>
    <row r="274" spans="1:19" ht="15" customHeight="1">
      <c r="A274" s="26" t="s">
        <v>465</v>
      </c>
      <c r="B274" s="26" t="s">
        <v>634</v>
      </c>
      <c r="C274" s="42">
        <v>2.0000000000000001E-37</v>
      </c>
      <c r="D274" s="43" t="s">
        <v>998</v>
      </c>
      <c r="E274" s="26" t="s">
        <v>28</v>
      </c>
      <c r="F274" s="39">
        <v>993.49212663211836</v>
      </c>
      <c r="G274" s="40">
        <v>1254.89937416563</v>
      </c>
      <c r="H274" s="41">
        <v>5.9099999999999999E-76</v>
      </c>
      <c r="I274" s="79">
        <f t="shared" si="8"/>
        <v>-0.3369912449676678</v>
      </c>
      <c r="J274" s="37">
        <v>649</v>
      </c>
      <c r="K274" s="42">
        <v>3.6799999999999998E-42</v>
      </c>
      <c r="L274" s="46" t="s">
        <v>635</v>
      </c>
      <c r="M274" s="48" t="s">
        <v>636</v>
      </c>
      <c r="R274"/>
      <c r="S274" s="12"/>
    </row>
    <row r="275" spans="1:19" ht="15" customHeight="1">
      <c r="A275" s="26" t="s">
        <v>465</v>
      </c>
      <c r="B275" s="26" t="s">
        <v>226</v>
      </c>
      <c r="C275" s="42">
        <v>7.5884700000000004E-156</v>
      </c>
      <c r="D275" s="38" t="s">
        <v>944</v>
      </c>
      <c r="E275" s="26" t="s">
        <v>17</v>
      </c>
      <c r="F275" s="39">
        <v>25.177622707179911</v>
      </c>
      <c r="G275" s="40">
        <v>31.633290740565624</v>
      </c>
      <c r="H275" s="41">
        <v>4.4452859999999997E-3</v>
      </c>
      <c r="I275" s="79">
        <f t="shared" si="8"/>
        <v>-0.32930157502489071</v>
      </c>
      <c r="J275" s="37">
        <v>430</v>
      </c>
      <c r="K275" s="42">
        <v>2.8399999999999998E-35</v>
      </c>
      <c r="L275" s="46" t="s">
        <v>227</v>
      </c>
      <c r="M275" s="48" t="s">
        <v>228</v>
      </c>
      <c r="R275"/>
      <c r="S275" s="12"/>
    </row>
    <row r="276" spans="1:19" ht="15" customHeight="1">
      <c r="A276" s="26" t="s">
        <v>465</v>
      </c>
      <c r="B276" s="26" t="s">
        <v>99</v>
      </c>
      <c r="C276" s="42">
        <v>6.9999999999999997E-32</v>
      </c>
      <c r="D276" s="43" t="s">
        <v>792</v>
      </c>
      <c r="E276" s="26" t="s">
        <v>28</v>
      </c>
      <c r="F276" s="39">
        <v>224.06879538447194</v>
      </c>
      <c r="G276" s="40">
        <v>239.04447719200476</v>
      </c>
      <c r="H276" s="41">
        <v>1.9761316000000001E-2</v>
      </c>
      <c r="I276" s="79">
        <f t="shared" si="8"/>
        <v>-9.3337326494289538E-2</v>
      </c>
      <c r="J276" s="37">
        <v>405</v>
      </c>
      <c r="K276" s="42">
        <v>4.0300000000000002E-36</v>
      </c>
      <c r="L276" s="46" t="s">
        <v>100</v>
      </c>
      <c r="M276" s="48" t="s">
        <v>101</v>
      </c>
      <c r="R276"/>
      <c r="S276" s="12"/>
    </row>
    <row r="277" spans="1:19" ht="15" customHeight="1">
      <c r="A277" s="26" t="s">
        <v>465</v>
      </c>
      <c r="B277" s="26" t="s">
        <v>94</v>
      </c>
      <c r="C277" s="42">
        <v>3.9999999999999998E-20</v>
      </c>
      <c r="D277" s="43" t="s">
        <v>786</v>
      </c>
      <c r="E277" s="26" t="s">
        <v>28</v>
      </c>
      <c r="F277" s="39">
        <v>482.59117973666378</v>
      </c>
      <c r="G277" s="40">
        <v>366.64330065793877</v>
      </c>
      <c r="H277" s="41">
        <v>1.0299999999999999E-41</v>
      </c>
      <c r="I277" s="79">
        <f t="shared" si="8"/>
        <v>0.39642436926866503</v>
      </c>
      <c r="J277" s="37">
        <v>271</v>
      </c>
      <c r="K277" s="42">
        <v>4.5200000000000002E-21</v>
      </c>
      <c r="L277" s="46" t="s">
        <v>637</v>
      </c>
      <c r="M277" s="48" t="s">
        <v>95</v>
      </c>
      <c r="R277"/>
      <c r="S277" s="12"/>
    </row>
    <row r="278" spans="1:19" ht="15" customHeight="1">
      <c r="A278" s="26" t="s">
        <v>465</v>
      </c>
      <c r="B278" s="26" t="s">
        <v>45</v>
      </c>
      <c r="C278" s="42">
        <v>2.0000000000000001E-13</v>
      </c>
      <c r="D278" s="43" t="s">
        <v>743</v>
      </c>
      <c r="E278" s="26" t="s">
        <v>28</v>
      </c>
      <c r="F278" s="39">
        <v>63.12475740938887</v>
      </c>
      <c r="G278" s="40">
        <v>47.337761320988271</v>
      </c>
      <c r="H278" s="41">
        <v>3.0400000000000002E-7</v>
      </c>
      <c r="I278" s="79">
        <f t="shared" si="8"/>
        <v>0.4152144581232855</v>
      </c>
      <c r="J278" s="37">
        <v>443</v>
      </c>
      <c r="K278" s="42">
        <v>5.5699999999999998E-16</v>
      </c>
      <c r="L278" s="46" t="s">
        <v>638</v>
      </c>
      <c r="M278" s="48" t="s">
        <v>47</v>
      </c>
      <c r="R278"/>
      <c r="S278" s="12"/>
    </row>
    <row r="279" spans="1:19" ht="15" customHeight="1">
      <c r="A279" s="26" t="s">
        <v>465</v>
      </c>
      <c r="B279" s="26" t="s">
        <v>639</v>
      </c>
      <c r="C279" s="42">
        <v>2.0000000000000001E-25</v>
      </c>
      <c r="D279" s="43" t="s">
        <v>999</v>
      </c>
      <c r="E279" s="26" t="s">
        <v>28</v>
      </c>
      <c r="F279" s="39">
        <v>85.772571136421519</v>
      </c>
      <c r="G279" s="40">
        <v>63.490931060851572</v>
      </c>
      <c r="H279" s="41">
        <v>5.0700000000000001E-10</v>
      </c>
      <c r="I279" s="79">
        <f t="shared" si="8"/>
        <v>0.43396583342753564</v>
      </c>
      <c r="J279" s="37">
        <v>817</v>
      </c>
      <c r="K279" s="42">
        <v>8.9899999999999991E-22</v>
      </c>
      <c r="L279" s="46" t="s">
        <v>640</v>
      </c>
      <c r="M279" s="48" t="s">
        <v>423</v>
      </c>
      <c r="R279"/>
      <c r="S279" s="12"/>
    </row>
    <row r="280" spans="1:19" ht="15" customHeight="1">
      <c r="A280" s="26" t="s">
        <v>465</v>
      </c>
      <c r="B280" s="26" t="s">
        <v>641</v>
      </c>
      <c r="C280" s="45">
        <v>0.27</v>
      </c>
      <c r="D280" s="43" t="s">
        <v>1000</v>
      </c>
      <c r="E280" s="26" t="s">
        <v>22</v>
      </c>
      <c r="F280" s="39">
        <v>6.6256901860999768</v>
      </c>
      <c r="G280" s="40">
        <v>4.5430789893365526</v>
      </c>
      <c r="H280" s="41">
        <v>3.0574011000000002E-2</v>
      </c>
      <c r="I280" s="79">
        <f t="shared" si="8"/>
        <v>0.54440035593305502</v>
      </c>
      <c r="J280" s="37">
        <v>500</v>
      </c>
      <c r="K280" s="42">
        <v>2.78E-41</v>
      </c>
      <c r="L280" s="46" t="s">
        <v>642</v>
      </c>
      <c r="M280" s="48" t="s">
        <v>643</v>
      </c>
      <c r="R280"/>
      <c r="S280" s="12"/>
    </row>
    <row r="281" spans="1:19" ht="15" customHeight="1">
      <c r="A281" s="26" t="s">
        <v>465</v>
      </c>
      <c r="B281" s="26" t="s">
        <v>225</v>
      </c>
      <c r="C281" s="42">
        <v>9.9999999999999994E-12</v>
      </c>
      <c r="D281" s="43" t="s">
        <v>827</v>
      </c>
      <c r="E281" s="26" t="s">
        <v>28</v>
      </c>
      <c r="F281" s="39">
        <v>69.027645029732483</v>
      </c>
      <c r="G281" s="40">
        <v>45.430789893365521</v>
      </c>
      <c r="H281" s="41">
        <v>4.1100000000000003E-14</v>
      </c>
      <c r="I281" s="79">
        <f t="shared" si="8"/>
        <v>0.60350387627793811</v>
      </c>
      <c r="J281" s="37">
        <v>207</v>
      </c>
      <c r="K281" s="42">
        <v>1.42E-12</v>
      </c>
      <c r="L281" s="46" t="s">
        <v>165</v>
      </c>
      <c r="M281" s="48" t="s">
        <v>166</v>
      </c>
      <c r="R281"/>
      <c r="S281" s="12"/>
    </row>
    <row r="282" spans="1:19" ht="15" customHeight="1">
      <c r="A282" s="26" t="s">
        <v>465</v>
      </c>
      <c r="B282" s="26" t="s">
        <v>644</v>
      </c>
      <c r="C282" s="42">
        <v>7.9999999999999995E-11</v>
      </c>
      <c r="D282" s="43" t="s">
        <v>1001</v>
      </c>
      <c r="E282" s="26" t="s">
        <v>28</v>
      </c>
      <c r="F282" s="39">
        <v>4.8186837717090736</v>
      </c>
      <c r="G282" s="40">
        <v>3.1408941160845298</v>
      </c>
      <c r="H282" s="41">
        <v>3.7976207999999997E-2</v>
      </c>
      <c r="I282" s="79">
        <f t="shared" si="8"/>
        <v>0.6174638181227784</v>
      </c>
      <c r="J282" s="37">
        <v>355</v>
      </c>
      <c r="K282" s="42">
        <v>1.6699999999999999E-10</v>
      </c>
      <c r="L282" s="46" t="s">
        <v>645</v>
      </c>
      <c r="M282" s="48" t="s">
        <v>49</v>
      </c>
      <c r="R282"/>
      <c r="S282" s="12"/>
    </row>
    <row r="283" spans="1:19" ht="15" customHeight="1">
      <c r="A283" s="26" t="s">
        <v>465</v>
      </c>
      <c r="B283" s="26" t="s">
        <v>646</v>
      </c>
      <c r="C283" s="42">
        <v>5.4130199999999999E-38</v>
      </c>
      <c r="D283" s="38" t="s">
        <v>1002</v>
      </c>
      <c r="E283" s="26" t="s">
        <v>17</v>
      </c>
      <c r="F283" s="39">
        <v>3.3730786401963515</v>
      </c>
      <c r="G283" s="40">
        <v>1.6265344529723458</v>
      </c>
      <c r="H283" s="41">
        <v>5.8422709999999996E-3</v>
      </c>
      <c r="I283" s="79">
        <f t="shared" si="8"/>
        <v>1.0522645722230524</v>
      </c>
      <c r="J283" s="37">
        <v>479</v>
      </c>
      <c r="K283" s="42">
        <v>1.7400000000000001E-15</v>
      </c>
      <c r="L283" s="46" t="s">
        <v>647</v>
      </c>
      <c r="M283" s="48" t="s">
        <v>408</v>
      </c>
      <c r="R283"/>
      <c r="S283" s="12"/>
    </row>
    <row r="284" spans="1:19" ht="15" customHeight="1">
      <c r="A284" s="26" t="s">
        <v>465</v>
      </c>
      <c r="B284" s="26" t="s">
        <v>648</v>
      </c>
      <c r="C284" s="42">
        <v>2.9219E-92</v>
      </c>
      <c r="D284" s="38" t="s">
        <v>1003</v>
      </c>
      <c r="E284" s="26" t="s">
        <v>17</v>
      </c>
      <c r="F284" s="39">
        <v>4.5777495831236203</v>
      </c>
      <c r="G284" s="40">
        <v>1.9630588225528312</v>
      </c>
      <c r="H284" s="41">
        <v>3.0322299999999998E-4</v>
      </c>
      <c r="I284" s="79">
        <f t="shared" si="8"/>
        <v>1.2215351417916394</v>
      </c>
      <c r="J284" s="37">
        <v>500</v>
      </c>
      <c r="K284" s="42">
        <v>2.2500000000000001E-35</v>
      </c>
      <c r="L284" s="46" t="s">
        <v>649</v>
      </c>
      <c r="M284" s="48" t="s">
        <v>357</v>
      </c>
      <c r="R284"/>
      <c r="S284" s="12"/>
    </row>
    <row r="285" spans="1:19" ht="15" customHeight="1">
      <c r="A285" s="26" t="s">
        <v>465</v>
      </c>
      <c r="B285" s="26" t="s">
        <v>650</v>
      </c>
      <c r="C285" s="42">
        <v>9.9999999999999995E-58</v>
      </c>
      <c r="D285" s="43" t="s">
        <v>1004</v>
      </c>
      <c r="E285" s="26" t="s">
        <v>28</v>
      </c>
      <c r="F285" s="39">
        <v>132.15240243912135</v>
      </c>
      <c r="G285" s="40">
        <v>55.975220140220728</v>
      </c>
      <c r="H285" s="41">
        <v>1.6099999999999999E-84</v>
      </c>
      <c r="I285" s="79">
        <f t="shared" si="8"/>
        <v>1.2393424503589527</v>
      </c>
      <c r="J285" s="37">
        <v>711</v>
      </c>
      <c r="K285" s="42">
        <v>1.24E-61</v>
      </c>
      <c r="L285" s="46" t="s">
        <v>651</v>
      </c>
      <c r="M285" s="48" t="s">
        <v>652</v>
      </c>
      <c r="R285"/>
      <c r="S285" s="12"/>
    </row>
    <row r="286" spans="1:19" ht="15" customHeight="1">
      <c r="A286" s="26" t="s">
        <v>465</v>
      </c>
      <c r="B286" s="26" t="s">
        <v>653</v>
      </c>
      <c r="C286" s="45">
        <v>0.87</v>
      </c>
      <c r="D286" s="43" t="s">
        <v>1005</v>
      </c>
      <c r="E286" s="26" t="s">
        <v>22</v>
      </c>
      <c r="F286" s="39">
        <v>4.095881205952713</v>
      </c>
      <c r="G286" s="40">
        <v>1.2900100833918606</v>
      </c>
      <c r="H286" s="41">
        <v>1.4E-5</v>
      </c>
      <c r="I286" s="79">
        <f t="shared" si="8"/>
        <v>1.6667915304863468</v>
      </c>
      <c r="J286" s="37">
        <v>500</v>
      </c>
      <c r="K286" s="42">
        <v>1.2600000000000001E-102</v>
      </c>
      <c r="L286" s="46" t="s">
        <v>654</v>
      </c>
      <c r="M286" s="48" t="s">
        <v>655</v>
      </c>
      <c r="R286"/>
      <c r="S286" s="12"/>
    </row>
    <row r="287" spans="1:19" ht="15" customHeight="1">
      <c r="A287" s="26" t="s">
        <v>465</v>
      </c>
      <c r="B287" s="26" t="s">
        <v>656</v>
      </c>
      <c r="C287" s="42">
        <v>2E-12</v>
      </c>
      <c r="D287" s="43" t="s">
        <v>1006</v>
      </c>
      <c r="E287" s="26" t="s">
        <v>28</v>
      </c>
      <c r="F287" s="39">
        <v>3.2526115459036249</v>
      </c>
      <c r="G287" s="40">
        <v>0.95348571381137515</v>
      </c>
      <c r="H287" s="41">
        <v>5.13E-5</v>
      </c>
      <c r="I287" s="79">
        <f t="shared" si="8"/>
        <v>1.7703153062061494</v>
      </c>
      <c r="J287" s="37">
        <v>395</v>
      </c>
      <c r="K287" s="42">
        <v>4.1300000000000002E-11</v>
      </c>
      <c r="L287" s="46" t="s">
        <v>657</v>
      </c>
      <c r="M287" s="48" t="s">
        <v>658</v>
      </c>
      <c r="R287"/>
      <c r="S287" s="12"/>
    </row>
    <row r="288" spans="1:19" ht="15" customHeight="1">
      <c r="A288" s="26" t="s">
        <v>465</v>
      </c>
      <c r="B288" s="26" t="s">
        <v>167</v>
      </c>
      <c r="C288" s="45">
        <v>0.94</v>
      </c>
      <c r="D288" s="43" t="s">
        <v>659</v>
      </c>
      <c r="E288" s="26" t="s">
        <v>22</v>
      </c>
      <c r="F288" s="39">
        <v>120.94896266989775</v>
      </c>
      <c r="G288" s="40">
        <v>33.764611747908695</v>
      </c>
      <c r="H288" s="41">
        <v>7.7199999999999996E-141</v>
      </c>
      <c r="I288" s="79">
        <f t="shared" si="8"/>
        <v>1.8408145224840902</v>
      </c>
      <c r="J288" s="37">
        <v>500</v>
      </c>
      <c r="K288" s="42">
        <v>2.1299999999999999E-83</v>
      </c>
      <c r="L288" s="46" t="s">
        <v>135</v>
      </c>
      <c r="M288" s="48" t="s">
        <v>136</v>
      </c>
      <c r="R288"/>
      <c r="S288" s="12"/>
    </row>
    <row r="289" spans="1:19" ht="15" customHeight="1">
      <c r="A289" s="26" t="s">
        <v>465</v>
      </c>
      <c r="B289" s="26" t="s">
        <v>182</v>
      </c>
      <c r="C289" s="42">
        <v>5.0000000000000002E-14</v>
      </c>
      <c r="D289" s="43" t="s">
        <v>831</v>
      </c>
      <c r="E289" s="26" t="s">
        <v>28</v>
      </c>
      <c r="F289" s="39">
        <v>529.09147813365632</v>
      </c>
      <c r="G289" s="40">
        <v>146.89288732188186</v>
      </c>
      <c r="H289" s="41">
        <v>0</v>
      </c>
      <c r="I289" s="79">
        <f t="shared" si="8"/>
        <v>1.8487526399476228</v>
      </c>
      <c r="J289" s="37">
        <v>182</v>
      </c>
      <c r="K289" s="42">
        <v>2.1900000000000001E-15</v>
      </c>
      <c r="L289" s="46" t="s">
        <v>183</v>
      </c>
      <c r="M289" s="48" t="s">
        <v>184</v>
      </c>
      <c r="R289"/>
      <c r="S289" s="12"/>
    </row>
    <row r="290" spans="1:19" ht="15" customHeight="1">
      <c r="A290" s="26" t="s">
        <v>465</v>
      </c>
      <c r="B290" s="26" t="s">
        <v>660</v>
      </c>
      <c r="C290" s="45">
        <v>0.16</v>
      </c>
      <c r="D290" s="43" t="s">
        <v>1007</v>
      </c>
      <c r="E290" s="26" t="s">
        <v>22</v>
      </c>
      <c r="F290" s="39">
        <v>1.4456051315127221</v>
      </c>
      <c r="G290" s="40">
        <v>0.33652436958048537</v>
      </c>
      <c r="H290" s="41">
        <v>2.2684900000000002E-3</v>
      </c>
      <c r="I290" s="79">
        <f t="shared" si="8"/>
        <v>2.1028906452930203</v>
      </c>
      <c r="J290" s="37">
        <v>500</v>
      </c>
      <c r="K290" s="42">
        <v>5.8600000000000002E-39</v>
      </c>
      <c r="L290" s="46" t="s">
        <v>661</v>
      </c>
      <c r="M290" s="48" t="s">
        <v>662</v>
      </c>
      <c r="R290"/>
      <c r="S290" s="12"/>
    </row>
    <row r="291" spans="1:19" ht="15" customHeight="1">
      <c r="A291" s="26" t="s">
        <v>465</v>
      </c>
      <c r="B291" s="26" t="s">
        <v>663</v>
      </c>
      <c r="C291" s="45">
        <v>0.22</v>
      </c>
      <c r="D291" s="43" t="s">
        <v>1008</v>
      </c>
      <c r="E291" s="26" t="s">
        <v>35</v>
      </c>
      <c r="F291" s="39">
        <v>3.7344799230745322</v>
      </c>
      <c r="G291" s="40">
        <v>0.78522352902113246</v>
      </c>
      <c r="H291" s="41">
        <v>3.2599999999999998E-7</v>
      </c>
      <c r="I291" s="79">
        <f t="shared" si="8"/>
        <v>2.2497320336222915</v>
      </c>
      <c r="J291" s="37">
        <v>500</v>
      </c>
      <c r="K291" s="42">
        <v>2.2200000000000001E-63</v>
      </c>
      <c r="L291" s="46" t="s">
        <v>664</v>
      </c>
      <c r="M291" s="48" t="s">
        <v>665</v>
      </c>
      <c r="R291"/>
      <c r="S291" s="12"/>
    </row>
    <row r="292" spans="1:19" ht="15" customHeight="1">
      <c r="A292" s="26" t="s">
        <v>465</v>
      </c>
      <c r="B292" s="26" t="s">
        <v>666</v>
      </c>
      <c r="C292" s="51">
        <v>0</v>
      </c>
      <c r="D292" s="38" t="s">
        <v>1009</v>
      </c>
      <c r="E292" s="26" t="s">
        <v>17</v>
      </c>
      <c r="F292" s="39">
        <v>1.4456051315127221</v>
      </c>
      <c r="G292" s="40">
        <v>0.28043697465040446</v>
      </c>
      <c r="H292" s="41">
        <v>1.011117E-3</v>
      </c>
      <c r="I292" s="79">
        <f t="shared" si="8"/>
        <v>2.3659250511268142</v>
      </c>
      <c r="J292" s="37">
        <v>500</v>
      </c>
      <c r="K292" s="42">
        <v>1.2699999999999999E-93</v>
      </c>
      <c r="L292" s="46" t="s">
        <v>667</v>
      </c>
      <c r="M292" s="48" t="s">
        <v>668</v>
      </c>
      <c r="R292"/>
      <c r="S292" s="12"/>
    </row>
    <row r="293" spans="1:19" ht="15" customHeight="1">
      <c r="A293" s="26" t="s">
        <v>465</v>
      </c>
      <c r="B293" s="26" t="s">
        <v>669</v>
      </c>
      <c r="C293" s="52">
        <v>1.0000000000000001E-30</v>
      </c>
      <c r="D293" s="43" t="s">
        <v>1010</v>
      </c>
      <c r="E293" s="26" t="s">
        <v>28</v>
      </c>
      <c r="F293" s="39">
        <v>17.949597049616301</v>
      </c>
      <c r="G293" s="40">
        <v>3.4774184856650154</v>
      </c>
      <c r="H293" s="41">
        <v>6.5800000000000002E-31</v>
      </c>
      <c r="I293" s="79">
        <f t="shared" si="8"/>
        <v>2.3678628553683065</v>
      </c>
      <c r="J293" s="37">
        <v>382</v>
      </c>
      <c r="K293" s="42">
        <v>6.8300000000000002E-32</v>
      </c>
      <c r="L293" s="46" t="s">
        <v>670</v>
      </c>
      <c r="M293" s="48" t="s">
        <v>671</v>
      </c>
      <c r="R293"/>
      <c r="S293" s="12"/>
    </row>
    <row r="294" spans="1:19" ht="15" customHeight="1">
      <c r="A294" s="26" t="s">
        <v>465</v>
      </c>
      <c r="B294" s="26" t="s">
        <v>672</v>
      </c>
      <c r="C294" s="51">
        <v>0</v>
      </c>
      <c r="D294" s="38" t="s">
        <v>1011</v>
      </c>
      <c r="E294" s="26" t="s">
        <v>17</v>
      </c>
      <c r="F294" s="39">
        <v>8.5531636947836063</v>
      </c>
      <c r="G294" s="40">
        <v>1.6265344529723458</v>
      </c>
      <c r="H294" s="41">
        <v>9.0899999999999998E-16</v>
      </c>
      <c r="I294" s="79">
        <f t="shared" si="8"/>
        <v>2.3946567696701306</v>
      </c>
      <c r="J294" s="37">
        <v>500</v>
      </c>
      <c r="K294" s="42">
        <v>3.4999999999999999E-34</v>
      </c>
      <c r="L294" s="46" t="s">
        <v>673</v>
      </c>
      <c r="M294" s="48" t="s">
        <v>674</v>
      </c>
      <c r="R294"/>
      <c r="S294" s="12"/>
    </row>
    <row r="295" spans="1:19" ht="15" customHeight="1">
      <c r="A295" s="26" t="s">
        <v>465</v>
      </c>
      <c r="B295" s="26" t="s">
        <v>675</v>
      </c>
      <c r="C295" s="42">
        <v>6.9999999999999996E-10</v>
      </c>
      <c r="D295" s="43" t="s">
        <v>1012</v>
      </c>
      <c r="E295" s="26" t="s">
        <v>28</v>
      </c>
      <c r="F295" s="39">
        <v>1.0842038486345416</v>
      </c>
      <c r="G295" s="40">
        <v>0.16826218479024269</v>
      </c>
      <c r="H295" s="41">
        <v>2.1630199999999999E-3</v>
      </c>
      <c r="I295" s="79">
        <f t="shared" si="8"/>
        <v>2.6878531460141764</v>
      </c>
      <c r="J295" s="37">
        <v>318</v>
      </c>
      <c r="K295" s="42">
        <v>1.1599999999999999E-9</v>
      </c>
      <c r="L295" s="46" t="s">
        <v>676</v>
      </c>
      <c r="M295" s="48" t="s">
        <v>677</v>
      </c>
      <c r="R295"/>
      <c r="S295"/>
    </row>
    <row r="296" spans="1:19" ht="15" customHeight="1">
      <c r="A296" s="26" t="s">
        <v>465</v>
      </c>
      <c r="B296" s="26" t="s">
        <v>678</v>
      </c>
      <c r="C296" s="42">
        <v>1.9999999999999999E-20</v>
      </c>
      <c r="D296" s="43" t="s">
        <v>1013</v>
      </c>
      <c r="E296" s="26" t="s">
        <v>28</v>
      </c>
      <c r="F296" s="39">
        <v>0.36140128287818052</v>
      </c>
      <c r="G296" s="40">
        <v>0</v>
      </c>
      <c r="H296" s="41">
        <v>2.0369295999999999E-2</v>
      </c>
      <c r="I296" s="79">
        <f>LOG(F296/0.05,2)</f>
        <v>2.8536016273942781</v>
      </c>
      <c r="J296" s="37">
        <v>655</v>
      </c>
      <c r="K296" s="42">
        <v>2.8000000000000001E-18</v>
      </c>
      <c r="L296" s="46" t="s">
        <v>679</v>
      </c>
      <c r="M296" s="48" t="s">
        <v>68</v>
      </c>
      <c r="R296"/>
      <c r="S296"/>
    </row>
    <row r="297" spans="1:19" ht="15" customHeight="1">
      <c r="A297" s="26" t="s">
        <v>465</v>
      </c>
      <c r="B297" s="26" t="s">
        <v>680</v>
      </c>
      <c r="C297" s="45">
        <v>0.77</v>
      </c>
      <c r="D297" s="43" t="s">
        <v>1014</v>
      </c>
      <c r="E297" s="26" t="s">
        <v>22</v>
      </c>
      <c r="F297" s="39">
        <v>0.36140128287818052</v>
      </c>
      <c r="G297" s="40">
        <v>0</v>
      </c>
      <c r="H297" s="41">
        <v>2.0369295999999999E-2</v>
      </c>
      <c r="I297" s="79">
        <f>LOG(F297/0.05,2)</f>
        <v>2.8536016273942781</v>
      </c>
      <c r="J297" s="37">
        <v>500</v>
      </c>
      <c r="K297" s="42">
        <v>5.7999999999999998E-39</v>
      </c>
      <c r="L297" s="46" t="s">
        <v>681</v>
      </c>
      <c r="M297" s="48" t="s">
        <v>682</v>
      </c>
      <c r="R297"/>
      <c r="S297"/>
    </row>
    <row r="298" spans="1:19" ht="15" customHeight="1">
      <c r="A298" s="26" t="s">
        <v>465</v>
      </c>
      <c r="B298" s="26" t="s">
        <v>683</v>
      </c>
      <c r="C298" s="42">
        <v>1E-8</v>
      </c>
      <c r="D298" s="43" t="s">
        <v>1015</v>
      </c>
      <c r="E298" s="26" t="s">
        <v>28</v>
      </c>
      <c r="F298" s="39">
        <v>0.96373675434181483</v>
      </c>
      <c r="G298" s="40">
        <v>0.11217478986016179</v>
      </c>
      <c r="H298" s="41">
        <v>1.851314E-3</v>
      </c>
      <c r="I298" s="79">
        <f>LOG(F298/G298,2)</f>
        <v>3.1028906452930207</v>
      </c>
      <c r="J298" s="37">
        <v>301</v>
      </c>
      <c r="K298" s="42">
        <v>8.3400000000000006E-9</v>
      </c>
      <c r="L298" s="46" t="s">
        <v>684</v>
      </c>
      <c r="M298" s="48" t="s">
        <v>494</v>
      </c>
      <c r="R298"/>
      <c r="S298"/>
    </row>
    <row r="299" spans="1:19" ht="15" customHeight="1">
      <c r="A299" s="26" t="s">
        <v>465</v>
      </c>
      <c r="B299" s="26" t="s">
        <v>685</v>
      </c>
      <c r="C299" s="52">
        <v>0</v>
      </c>
      <c r="D299" s="43" t="s">
        <v>1016</v>
      </c>
      <c r="E299" s="26" t="s">
        <v>35</v>
      </c>
      <c r="F299" s="39">
        <v>0.48186837717090741</v>
      </c>
      <c r="G299" s="40">
        <v>5.6087394930080893E-2</v>
      </c>
      <c r="H299" s="41">
        <v>2.8546959E-2</v>
      </c>
      <c r="I299" s="79">
        <f>LOG(F299/G299,2)</f>
        <v>3.1028906452930207</v>
      </c>
      <c r="J299" s="37">
        <v>500</v>
      </c>
      <c r="K299" s="42">
        <v>1.9600000000000001E-77</v>
      </c>
      <c r="L299" s="46" t="s">
        <v>686</v>
      </c>
      <c r="M299" s="48" t="s">
        <v>687</v>
      </c>
      <c r="R299"/>
      <c r="S299"/>
    </row>
    <row r="300" spans="1:19" ht="15" customHeight="1">
      <c r="A300" s="26" t="s">
        <v>465</v>
      </c>
      <c r="B300" s="26" t="s">
        <v>688</v>
      </c>
      <c r="C300" s="45">
        <v>0.89</v>
      </c>
      <c r="D300" s="43" t="s">
        <v>1017</v>
      </c>
      <c r="E300" s="26" t="s">
        <v>22</v>
      </c>
      <c r="F300" s="39">
        <v>0.6023354714636342</v>
      </c>
      <c r="G300" s="40">
        <v>5.6087394930080893E-2</v>
      </c>
      <c r="H300" s="41">
        <v>1.0471342999999999E-2</v>
      </c>
      <c r="I300" s="79">
        <f>LOG(F300/G300,2)</f>
        <v>3.4248187401803829</v>
      </c>
      <c r="J300" s="37">
        <v>500</v>
      </c>
      <c r="K300" s="42">
        <v>6.3200000000000001E-46</v>
      </c>
      <c r="L300" s="46" t="s">
        <v>689</v>
      </c>
      <c r="M300" s="48" t="s">
        <v>690</v>
      </c>
      <c r="R300"/>
      <c r="S300"/>
    </row>
    <row r="301" spans="1:19" ht="15" customHeight="1">
      <c r="A301" s="26" t="s">
        <v>465</v>
      </c>
      <c r="B301" s="26" t="s">
        <v>691</v>
      </c>
      <c r="C301" s="45">
        <v>0.74</v>
      </c>
      <c r="D301" s="43" t="s">
        <v>1018</v>
      </c>
      <c r="E301" s="26" t="s">
        <v>35</v>
      </c>
      <c r="F301" s="39">
        <v>3.3730786401963515</v>
      </c>
      <c r="G301" s="40">
        <v>0.28043697465040446</v>
      </c>
      <c r="H301" s="41">
        <v>3.2200000000000003E-10</v>
      </c>
      <c r="I301" s="79">
        <f>LOG(F301/G301,2)</f>
        <v>3.5883174724632618</v>
      </c>
      <c r="J301" s="37">
        <v>500</v>
      </c>
      <c r="K301" s="42">
        <v>9.3900000000000004E-79</v>
      </c>
      <c r="L301" s="46" t="s">
        <v>692</v>
      </c>
      <c r="M301" s="48" t="s">
        <v>693</v>
      </c>
      <c r="R301"/>
      <c r="S301"/>
    </row>
    <row r="302" spans="1:19" ht="15" customHeight="1">
      <c r="A302" s="26" t="s">
        <v>465</v>
      </c>
      <c r="B302" s="26" t="s">
        <v>694</v>
      </c>
      <c r="C302" s="45">
        <v>0.76</v>
      </c>
      <c r="D302" s="43" t="s">
        <v>1019</v>
      </c>
      <c r="E302" s="26" t="s">
        <v>35</v>
      </c>
      <c r="F302" s="39">
        <v>0.6023354714636342</v>
      </c>
      <c r="G302" s="40">
        <v>0</v>
      </c>
      <c r="H302" s="41">
        <v>2.0556490000000001E-3</v>
      </c>
      <c r="I302" s="79">
        <f>LOG(F302/0.05,2)</f>
        <v>3.5905672215604842</v>
      </c>
      <c r="J302" s="37">
        <v>456</v>
      </c>
      <c r="K302" s="42">
        <v>2.25E-42</v>
      </c>
      <c r="L302" s="46" t="s">
        <v>695</v>
      </c>
      <c r="M302" s="48" t="s">
        <v>696</v>
      </c>
      <c r="R302"/>
      <c r="S302"/>
    </row>
    <row r="303" spans="1:19" ht="15" customHeight="1">
      <c r="A303" s="26" t="s">
        <v>465</v>
      </c>
      <c r="B303" s="26" t="s">
        <v>697</v>
      </c>
      <c r="C303" s="45">
        <v>0.53</v>
      </c>
      <c r="D303" s="43" t="s">
        <v>1020</v>
      </c>
      <c r="E303" s="26" t="s">
        <v>22</v>
      </c>
      <c r="F303" s="39">
        <v>0.72280256575636104</v>
      </c>
      <c r="G303" s="40">
        <v>5.6087394930080893E-2</v>
      </c>
      <c r="H303" s="41">
        <v>3.7720900000000001E-3</v>
      </c>
      <c r="I303" s="79">
        <f t="shared" ref="I303:I309" si="9">LOG(F303/G303,2)</f>
        <v>3.6878531460141764</v>
      </c>
      <c r="J303" s="37">
        <v>500</v>
      </c>
      <c r="K303" s="42">
        <v>2.5100000000000002E-52</v>
      </c>
      <c r="L303" s="46" t="s">
        <v>698</v>
      </c>
      <c r="M303" s="48" t="s">
        <v>184</v>
      </c>
      <c r="R303"/>
      <c r="S303"/>
    </row>
    <row r="304" spans="1:19" ht="15" customHeight="1">
      <c r="A304" s="26" t="s">
        <v>465</v>
      </c>
      <c r="B304" s="26" t="s">
        <v>288</v>
      </c>
      <c r="C304" s="42">
        <v>2.9999999999999999E-21</v>
      </c>
      <c r="D304" s="43" t="s">
        <v>1021</v>
      </c>
      <c r="E304" s="26" t="s">
        <v>28</v>
      </c>
      <c r="F304" s="39">
        <v>5.9028876203436154</v>
      </c>
      <c r="G304" s="40">
        <v>0.33652436958048537</v>
      </c>
      <c r="H304" s="41">
        <v>8.7100000000000003E-19</v>
      </c>
      <c r="I304" s="79">
        <f t="shared" si="9"/>
        <v>4.1326379886870725</v>
      </c>
      <c r="J304" s="37">
        <v>452</v>
      </c>
      <c r="K304" s="42">
        <v>1.24E-22</v>
      </c>
      <c r="L304" s="46" t="s">
        <v>289</v>
      </c>
      <c r="M304" s="48" t="s">
        <v>290</v>
      </c>
      <c r="R304"/>
      <c r="S304"/>
    </row>
    <row r="305" spans="1:19" ht="15" customHeight="1">
      <c r="A305" s="26" t="s">
        <v>465</v>
      </c>
      <c r="B305" s="26" t="s">
        <v>87</v>
      </c>
      <c r="C305" s="42">
        <v>3.0000000000000001E-27</v>
      </c>
      <c r="D305" s="43" t="s">
        <v>781</v>
      </c>
      <c r="E305" s="26" t="s">
        <v>28</v>
      </c>
      <c r="F305" s="39">
        <v>6.746157280392703</v>
      </c>
      <c r="G305" s="40">
        <v>0.33652436958048537</v>
      </c>
      <c r="H305" s="41">
        <v>5.9099999999999998E-22</v>
      </c>
      <c r="I305" s="79">
        <f t="shared" si="9"/>
        <v>4.3252830666294679</v>
      </c>
      <c r="J305" s="37">
        <v>167</v>
      </c>
      <c r="K305" s="42">
        <v>5.11E-30</v>
      </c>
      <c r="L305" s="46" t="s">
        <v>455</v>
      </c>
      <c r="M305" s="48" t="s">
        <v>89</v>
      </c>
      <c r="R305"/>
      <c r="S305"/>
    </row>
    <row r="306" spans="1:19" ht="15" customHeight="1">
      <c r="A306" s="26" t="s">
        <v>465</v>
      </c>
      <c r="B306" s="26" t="s">
        <v>699</v>
      </c>
      <c r="C306" s="37">
        <v>0</v>
      </c>
      <c r="D306" s="43" t="s">
        <v>1022</v>
      </c>
      <c r="E306" s="26" t="s">
        <v>22</v>
      </c>
      <c r="F306" s="39">
        <v>1.2046709429272684</v>
      </c>
      <c r="G306" s="40">
        <v>5.6087394930080893E-2</v>
      </c>
      <c r="H306" s="41">
        <v>5.66E-5</v>
      </c>
      <c r="I306" s="79">
        <f t="shared" si="9"/>
        <v>4.424818740180382</v>
      </c>
      <c r="J306" s="37">
        <v>500</v>
      </c>
      <c r="K306" s="42">
        <v>2.9200000000000002E-63</v>
      </c>
      <c r="L306" s="46" t="s">
        <v>686</v>
      </c>
      <c r="M306" s="48" t="s">
        <v>687</v>
      </c>
      <c r="R306"/>
      <c r="S306"/>
    </row>
    <row r="307" spans="1:19" ht="15" customHeight="1">
      <c r="A307" s="26" t="s">
        <v>465</v>
      </c>
      <c r="B307" s="26" t="s">
        <v>700</v>
      </c>
      <c r="C307" s="42">
        <v>1E-13</v>
      </c>
      <c r="D307" s="43" t="s">
        <v>1023</v>
      </c>
      <c r="E307" s="26" t="s">
        <v>28</v>
      </c>
      <c r="F307" s="39">
        <v>16.744926106689032</v>
      </c>
      <c r="G307" s="40">
        <v>0.7291361340910516</v>
      </c>
      <c r="H307" s="41">
        <v>6.5900000000000001E-54</v>
      </c>
      <c r="I307" s="79">
        <f t="shared" si="9"/>
        <v>4.5213919998754362</v>
      </c>
      <c r="J307" s="37">
        <v>406</v>
      </c>
      <c r="K307" s="42">
        <v>2.9100000000000001E-9</v>
      </c>
      <c r="L307" s="46" t="s">
        <v>701</v>
      </c>
      <c r="M307" s="48" t="s">
        <v>702</v>
      </c>
      <c r="R307"/>
      <c r="S307"/>
    </row>
    <row r="308" spans="1:19" ht="15" customHeight="1">
      <c r="A308" s="26" t="s">
        <v>465</v>
      </c>
      <c r="B308" s="26" t="s">
        <v>703</v>
      </c>
      <c r="C308" s="42">
        <v>7.0000000000000001E-15</v>
      </c>
      <c r="D308" s="43" t="s">
        <v>1024</v>
      </c>
      <c r="E308" s="26" t="s">
        <v>28</v>
      </c>
      <c r="F308" s="39">
        <v>4.4572824888308933</v>
      </c>
      <c r="G308" s="40">
        <v>0.11217478986016179</v>
      </c>
      <c r="H308" s="41">
        <v>8.8499999999999996E-17</v>
      </c>
      <c r="I308" s="79">
        <f t="shared" si="9"/>
        <v>5.3123440109219695</v>
      </c>
      <c r="J308" s="37">
        <v>283</v>
      </c>
      <c r="K308" s="42">
        <v>4.0400000000000001E-16</v>
      </c>
      <c r="L308" s="46" t="s">
        <v>704</v>
      </c>
      <c r="M308" s="48" t="s">
        <v>705</v>
      </c>
      <c r="R308"/>
      <c r="S308"/>
    </row>
    <row r="309" spans="1:19" ht="15" customHeight="1">
      <c r="A309" s="26" t="s">
        <v>465</v>
      </c>
      <c r="B309" s="26" t="s">
        <v>706</v>
      </c>
      <c r="C309" s="42">
        <v>1.9999999999999999E-29</v>
      </c>
      <c r="D309" s="43" t="s">
        <v>1025</v>
      </c>
      <c r="E309" s="26" t="s">
        <v>28</v>
      </c>
      <c r="F309" s="39">
        <v>2.2888747915618102</v>
      </c>
      <c r="G309" s="40">
        <v>5.6087394930080893E-2</v>
      </c>
      <c r="H309" s="41">
        <v>3.2099999999999999E-9</v>
      </c>
      <c r="I309" s="79">
        <f t="shared" si="9"/>
        <v>5.3508181587366055</v>
      </c>
      <c r="J309" s="37">
        <v>341</v>
      </c>
      <c r="K309" s="42">
        <v>5.3100000000000002E-36</v>
      </c>
      <c r="L309" s="46" t="s">
        <v>707</v>
      </c>
      <c r="M309" s="48" t="s">
        <v>708</v>
      </c>
      <c r="R309"/>
      <c r="S309"/>
    </row>
    <row r="310" spans="1:19" ht="15" customHeight="1">
      <c r="A310" s="26" t="s">
        <v>465</v>
      </c>
      <c r="B310" s="26" t="s">
        <v>709</v>
      </c>
      <c r="C310" s="42">
        <v>8.3492399999999998E-150</v>
      </c>
      <c r="D310" s="43" t="s">
        <v>1026</v>
      </c>
      <c r="E310" s="26" t="s">
        <v>22</v>
      </c>
      <c r="F310" s="39">
        <v>2.0479406029763565</v>
      </c>
      <c r="G310" s="40">
        <v>0</v>
      </c>
      <c r="H310" s="41">
        <v>2.1700000000000002E-9</v>
      </c>
      <c r="I310" s="79">
        <f>LOG(F310/0.05,2)</f>
        <v>5.356101967923462</v>
      </c>
      <c r="J310" s="37">
        <v>500</v>
      </c>
      <c r="K310" s="42">
        <v>1.9299999999999999E-75</v>
      </c>
      <c r="L310" s="46" t="s">
        <v>710</v>
      </c>
      <c r="M310" s="48" t="s">
        <v>187</v>
      </c>
      <c r="R310"/>
      <c r="S310"/>
    </row>
    <row r="311" spans="1:19" ht="15" customHeight="1">
      <c r="A311" s="26" t="s">
        <v>465</v>
      </c>
      <c r="B311" s="26" t="s">
        <v>711</v>
      </c>
      <c r="C311" s="51">
        <v>0</v>
      </c>
      <c r="D311" s="43" t="s">
        <v>1027</v>
      </c>
      <c r="E311" s="26" t="s">
        <v>22</v>
      </c>
      <c r="F311" s="39">
        <v>8.9145649776617866</v>
      </c>
      <c r="G311" s="40">
        <v>0.16826218479024269</v>
      </c>
      <c r="H311" s="41">
        <v>2.1900000000000001E-33</v>
      </c>
      <c r="I311" s="79">
        <f>LOG(F311/G311,2)</f>
        <v>5.7273815102008143</v>
      </c>
      <c r="J311" s="37">
        <v>500</v>
      </c>
      <c r="K311" s="42">
        <v>2.7000000000000001E-33</v>
      </c>
      <c r="L311" s="46" t="s">
        <v>712</v>
      </c>
      <c r="M311" s="48" t="s">
        <v>713</v>
      </c>
      <c r="R311"/>
      <c r="S311"/>
    </row>
    <row r="312" spans="1:19" ht="15" customHeight="1">
      <c r="A312" s="26" t="s">
        <v>465</v>
      </c>
      <c r="B312" s="26" t="s">
        <v>457</v>
      </c>
      <c r="C312" s="51">
        <v>0</v>
      </c>
      <c r="D312" s="43" t="s">
        <v>931</v>
      </c>
      <c r="E312" s="26" t="s">
        <v>22</v>
      </c>
      <c r="F312" s="39">
        <v>2.7707431687327175</v>
      </c>
      <c r="G312" s="40">
        <v>0</v>
      </c>
      <c r="H312" s="41">
        <v>2.23E-12</v>
      </c>
      <c r="I312" s="79">
        <f>LOG(F312/0.05,2)</f>
        <v>5.7922010827301342</v>
      </c>
      <c r="J312" s="37">
        <v>500</v>
      </c>
      <c r="K312" s="42">
        <v>4.73E-59</v>
      </c>
      <c r="L312" s="46" t="s">
        <v>458</v>
      </c>
      <c r="M312" s="48" t="s">
        <v>47</v>
      </c>
      <c r="R312"/>
      <c r="S312"/>
    </row>
    <row r="313" spans="1:19" ht="15" customHeight="1">
      <c r="A313" s="26" t="s">
        <v>465</v>
      </c>
      <c r="B313" s="26" t="s">
        <v>714</v>
      </c>
      <c r="C313" s="51">
        <v>0</v>
      </c>
      <c r="D313" s="38" t="s">
        <v>1028</v>
      </c>
      <c r="E313" s="26" t="s">
        <v>17</v>
      </c>
      <c r="F313" s="39">
        <v>6.746157280392703</v>
      </c>
      <c r="G313" s="40">
        <v>0.11217478986016179</v>
      </c>
      <c r="H313" s="41">
        <v>6.6399999999999996E-26</v>
      </c>
      <c r="I313" s="79">
        <f>LOG(F313/G313,2)</f>
        <v>5.910245567350624</v>
      </c>
      <c r="J313" s="37">
        <v>500</v>
      </c>
      <c r="K313" s="42">
        <v>9.2299999999999997E-93</v>
      </c>
      <c r="L313" s="46" t="s">
        <v>715</v>
      </c>
      <c r="M313" s="48" t="s">
        <v>86</v>
      </c>
      <c r="R313"/>
      <c r="S313"/>
    </row>
    <row r="314" spans="1:19" ht="15" customHeight="1">
      <c r="A314" s="26" t="s">
        <v>465</v>
      </c>
      <c r="B314" s="26" t="s">
        <v>716</v>
      </c>
      <c r="C314" s="45">
        <v>0.49</v>
      </c>
      <c r="D314" s="43" t="s">
        <v>1029</v>
      </c>
      <c r="E314" s="26" t="s">
        <v>22</v>
      </c>
      <c r="F314" s="39">
        <v>4.8186837717090736</v>
      </c>
      <c r="G314" s="40">
        <v>5.6087394930080893E-2</v>
      </c>
      <c r="H314" s="41">
        <v>2.2100000000000002E-19</v>
      </c>
      <c r="I314" s="79">
        <f>LOG(F314/G314,2)</f>
        <v>6.424818740180382</v>
      </c>
      <c r="J314" s="37">
        <v>500</v>
      </c>
      <c r="K314" s="42">
        <v>2.1400000000000001E-35</v>
      </c>
      <c r="L314" s="46" t="s">
        <v>717</v>
      </c>
      <c r="M314" s="48" t="s">
        <v>136</v>
      </c>
      <c r="R314"/>
      <c r="S314"/>
    </row>
    <row r="315" spans="1:19" ht="15" customHeight="1">
      <c r="A315" s="26" t="s">
        <v>465</v>
      </c>
      <c r="B315" s="26" t="s">
        <v>718</v>
      </c>
      <c r="C315" s="51">
        <v>0</v>
      </c>
      <c r="D315" s="38" t="s">
        <v>1030</v>
      </c>
      <c r="E315" s="26" t="s">
        <v>17</v>
      </c>
      <c r="F315" s="39">
        <v>104.32450365750145</v>
      </c>
      <c r="G315" s="40">
        <v>0.61696134423088977</v>
      </c>
      <c r="H315" s="41">
        <v>0</v>
      </c>
      <c r="I315" s="79">
        <f>LOG(F315/G315,2)</f>
        <v>7.4016822413824475</v>
      </c>
      <c r="J315" s="37">
        <v>500</v>
      </c>
      <c r="K315" s="42">
        <v>2.34E-69</v>
      </c>
      <c r="L315" s="46" t="s">
        <v>719</v>
      </c>
      <c r="M315" s="48" t="s">
        <v>187</v>
      </c>
      <c r="R315"/>
      <c r="S315"/>
    </row>
    <row r="316" spans="1:19" ht="15" customHeight="1">
      <c r="A316" s="16" t="s">
        <v>465</v>
      </c>
      <c r="B316" s="16" t="s">
        <v>464</v>
      </c>
      <c r="C316" s="106">
        <v>0</v>
      </c>
      <c r="D316" s="107" t="s">
        <v>934</v>
      </c>
      <c r="E316" s="16" t="s">
        <v>17</v>
      </c>
      <c r="F316" s="62">
        <v>24.09341885854537</v>
      </c>
      <c r="G316" s="63">
        <v>0.11217478986016179</v>
      </c>
      <c r="H316" s="22">
        <v>1.52E-96</v>
      </c>
      <c r="I316" s="108">
        <f>LOG(F316/G316,2)</f>
        <v>7.7467468350677446</v>
      </c>
      <c r="J316" s="97">
        <v>500</v>
      </c>
      <c r="K316" s="98">
        <v>6.3399999999999997E-27</v>
      </c>
      <c r="L316" s="99" t="s">
        <v>455</v>
      </c>
      <c r="M316" s="100" t="s">
        <v>89</v>
      </c>
      <c r="R316"/>
      <c r="S316"/>
    </row>
    <row r="317" spans="1:19" ht="15" customHeight="1">
      <c r="R317"/>
      <c r="S317"/>
    </row>
    <row r="318" spans="1:19">
      <c r="D318" s="7"/>
      <c r="E318" s="8"/>
      <c r="F318" s="7"/>
      <c r="G318" s="11"/>
      <c r="H318" s="10"/>
      <c r="I318" s="9"/>
      <c r="J318" s="8"/>
      <c r="K318" s="8"/>
      <c r="L318" s="7"/>
      <c r="M318" s="7"/>
      <c r="R318"/>
      <c r="S318"/>
    </row>
    <row r="319" spans="1:19">
      <c r="D319" s="7"/>
      <c r="E319" s="8"/>
      <c r="F319" s="7"/>
      <c r="G319" s="11"/>
      <c r="H319" s="10"/>
      <c r="I319" s="9"/>
      <c r="J319" s="8"/>
      <c r="K319" s="8"/>
      <c r="L319" s="7"/>
      <c r="M319" s="7"/>
      <c r="R319"/>
      <c r="S319"/>
    </row>
    <row r="320" spans="1:19">
      <c r="D320" s="7"/>
      <c r="E320" s="8"/>
      <c r="F320" s="7"/>
      <c r="G320" s="11"/>
      <c r="H320" s="10"/>
      <c r="I320" s="9"/>
      <c r="J320" s="8"/>
      <c r="K320" s="8"/>
      <c r="L320" s="7"/>
      <c r="M320" s="7"/>
      <c r="R320"/>
      <c r="S320"/>
    </row>
    <row r="321" spans="3:13" customFormat="1">
      <c r="C321" s="2"/>
      <c r="D321" s="7"/>
      <c r="E321" s="8"/>
      <c r="F321" s="7"/>
      <c r="G321" s="11"/>
      <c r="H321" s="10"/>
      <c r="I321" s="9"/>
      <c r="J321" s="8"/>
      <c r="K321" s="8"/>
      <c r="L321" s="7"/>
      <c r="M321" s="7"/>
    </row>
    <row r="322" spans="3:13" customFormat="1">
      <c r="C322" s="2"/>
      <c r="D322" s="7"/>
      <c r="E322" s="8"/>
      <c r="F322" s="7"/>
      <c r="G322" s="11"/>
      <c r="H322" s="10"/>
      <c r="I322" s="9"/>
      <c r="J322" s="8"/>
      <c r="K322" s="8"/>
      <c r="L322" s="7"/>
      <c r="M322" s="7"/>
    </row>
    <row r="323" spans="3:13" customFormat="1">
      <c r="C323" s="2"/>
      <c r="D323" s="7"/>
      <c r="E323" s="8"/>
      <c r="F323" s="7"/>
      <c r="G323" s="11"/>
      <c r="H323" s="10"/>
      <c r="I323" s="9"/>
      <c r="J323" s="8"/>
      <c r="K323" s="8"/>
      <c r="L323" s="7"/>
      <c r="M323" s="7"/>
    </row>
    <row r="324" spans="3:13" customFormat="1">
      <c r="C324" s="2"/>
      <c r="D324" s="7"/>
      <c r="E324" s="8"/>
      <c r="F324" s="7"/>
      <c r="G324" s="11"/>
      <c r="H324" s="10"/>
      <c r="I324" s="9"/>
      <c r="J324" s="8"/>
      <c r="K324" s="8"/>
      <c r="L324" s="7"/>
      <c r="M324" s="7"/>
    </row>
    <row r="325" spans="3:13" customFormat="1">
      <c r="C325" s="2"/>
      <c r="D325" s="7"/>
      <c r="E325" s="8"/>
      <c r="F325" s="7"/>
      <c r="G325" s="11"/>
      <c r="H325" s="10"/>
      <c r="I325" s="9"/>
      <c r="J325" s="8"/>
      <c r="K325" s="8"/>
      <c r="L325" s="7"/>
      <c r="M325" s="7"/>
    </row>
    <row r="326" spans="3:13" customFormat="1">
      <c r="C326" s="8"/>
      <c r="D326" s="7"/>
      <c r="E326" s="8"/>
      <c r="F326" s="7"/>
      <c r="G326" s="11"/>
      <c r="H326" s="10"/>
      <c r="I326" s="9"/>
      <c r="J326" s="8"/>
      <c r="K326" s="8"/>
      <c r="L326" s="7"/>
      <c r="M326" s="7"/>
    </row>
    <row r="327" spans="3:13" customFormat="1">
      <c r="C327" s="8"/>
      <c r="D327" s="7"/>
      <c r="E327" s="8"/>
      <c r="F327" s="7"/>
      <c r="G327" s="11"/>
      <c r="H327" s="10"/>
      <c r="I327" s="9"/>
      <c r="J327" s="8"/>
      <c r="K327" s="8"/>
      <c r="L327" s="7"/>
      <c r="M327" s="7"/>
    </row>
    <row r="328" spans="3:13" customFormat="1">
      <c r="C328" s="8"/>
      <c r="D328" s="7"/>
      <c r="E328" s="8"/>
      <c r="F328" s="7"/>
      <c r="G328" s="11"/>
      <c r="H328" s="10"/>
      <c r="I328" s="9"/>
      <c r="J328" s="8"/>
      <c r="K328" s="8"/>
      <c r="L328" s="7"/>
      <c r="M328" s="7"/>
    </row>
    <row r="329" spans="3:13" customFormat="1">
      <c r="C329" s="8"/>
      <c r="D329" s="7"/>
      <c r="E329" s="8"/>
      <c r="F329" s="7"/>
      <c r="G329" s="11"/>
      <c r="H329" s="10"/>
      <c r="I329" s="9"/>
      <c r="J329" s="8"/>
      <c r="K329" s="8"/>
      <c r="L329" s="7"/>
      <c r="M329" s="7"/>
    </row>
    <row r="330" spans="3:13" customFormat="1">
      <c r="C330" s="8"/>
      <c r="D330" s="7"/>
      <c r="E330" s="8"/>
      <c r="F330" s="7"/>
      <c r="G330" s="11"/>
      <c r="H330" s="10"/>
      <c r="I330" s="9"/>
      <c r="J330" s="8"/>
      <c r="K330" s="8"/>
      <c r="L330" s="7"/>
      <c r="M330" s="7"/>
    </row>
    <row r="331" spans="3:13" customFormat="1">
      <c r="C331" s="8"/>
      <c r="D331" s="7"/>
      <c r="E331" s="8"/>
      <c r="F331" s="7"/>
      <c r="G331" s="11"/>
      <c r="H331" s="10"/>
      <c r="I331" s="9"/>
      <c r="J331" s="8"/>
      <c r="K331" s="8"/>
      <c r="L331" s="7"/>
      <c r="M331" s="7"/>
    </row>
    <row r="332" spans="3:13" customFormat="1">
      <c r="C332" s="8"/>
      <c r="D332" s="7"/>
      <c r="E332" s="8"/>
      <c r="F332" s="7"/>
      <c r="G332" s="11"/>
      <c r="H332" s="10"/>
      <c r="I332" s="9"/>
      <c r="J332" s="8"/>
      <c r="K332" s="8"/>
      <c r="L332" s="7"/>
      <c r="M332" s="7"/>
    </row>
    <row r="333" spans="3:13" customFormat="1">
      <c r="C333" s="8"/>
      <c r="D333" s="7"/>
      <c r="E333" s="8"/>
      <c r="F333" s="7"/>
      <c r="G333" s="11"/>
      <c r="H333" s="10"/>
      <c r="I333" s="9"/>
      <c r="J333" s="8"/>
      <c r="K333" s="8"/>
      <c r="L333" s="7"/>
      <c r="M333" s="7"/>
    </row>
    <row r="334" spans="3:13" customFormat="1">
      <c r="C334" s="8"/>
      <c r="D334" s="7"/>
      <c r="E334" s="8"/>
      <c r="F334" s="7"/>
      <c r="G334" s="11"/>
      <c r="H334" s="10"/>
      <c r="I334" s="9"/>
      <c r="J334" s="8"/>
      <c r="K334" s="8"/>
      <c r="L334" s="7"/>
      <c r="M334" s="7"/>
    </row>
    <row r="335" spans="3:13" customFormat="1">
      <c r="C335" s="8"/>
      <c r="D335" s="7"/>
      <c r="E335" s="8"/>
      <c r="F335" s="7"/>
      <c r="G335" s="11"/>
      <c r="H335" s="10"/>
      <c r="I335" s="9"/>
      <c r="J335" s="8"/>
      <c r="K335" s="8"/>
      <c r="L335" s="7"/>
      <c r="M335" s="7"/>
    </row>
    <row r="336" spans="3:13" customFormat="1">
      <c r="C336" s="8"/>
      <c r="D336" s="7"/>
      <c r="E336" s="8"/>
      <c r="F336" s="7"/>
      <c r="G336" s="11"/>
      <c r="H336" s="10"/>
      <c r="I336" s="9"/>
      <c r="J336" s="8"/>
      <c r="K336" s="8"/>
      <c r="L336" s="7"/>
      <c r="M336" s="7"/>
    </row>
    <row r="337" spans="3:13" customFormat="1">
      <c r="C337" s="8"/>
      <c r="D337" s="7"/>
      <c r="E337" s="8"/>
      <c r="F337" s="7"/>
      <c r="G337" s="11"/>
      <c r="H337" s="10"/>
      <c r="I337" s="9"/>
      <c r="J337" s="8"/>
      <c r="K337" s="8"/>
      <c r="L337" s="7"/>
      <c r="M337" s="7"/>
    </row>
    <row r="338" spans="3:13" customFormat="1">
      <c r="C338" s="8"/>
      <c r="D338" s="7"/>
      <c r="E338" s="8"/>
      <c r="F338" s="7"/>
      <c r="G338" s="11"/>
      <c r="H338" s="10"/>
      <c r="I338" s="9"/>
      <c r="J338" s="8"/>
      <c r="K338" s="8"/>
      <c r="L338" s="7"/>
      <c r="M338" s="7"/>
    </row>
    <row r="339" spans="3:13" customFormat="1">
      <c r="C339" s="8"/>
      <c r="D339" s="7"/>
      <c r="E339" s="8"/>
      <c r="F339" s="7"/>
      <c r="G339" s="11"/>
      <c r="H339" s="10"/>
      <c r="I339" s="9"/>
      <c r="J339" s="8"/>
      <c r="K339" s="8"/>
      <c r="L339" s="7"/>
      <c r="M339" s="7"/>
    </row>
    <row r="340" spans="3:13" customFormat="1">
      <c r="C340" s="8"/>
      <c r="D340" s="7"/>
      <c r="E340" s="8"/>
      <c r="F340" s="7"/>
      <c r="G340" s="11"/>
      <c r="H340" s="10"/>
      <c r="I340" s="9"/>
      <c r="J340" s="8"/>
      <c r="K340" s="8"/>
      <c r="L340" s="7"/>
      <c r="M340" s="7"/>
    </row>
    <row r="341" spans="3:13" customFormat="1">
      <c r="C341" s="8"/>
      <c r="D341" s="7"/>
      <c r="E341" s="8"/>
      <c r="F341" s="7"/>
      <c r="G341" s="11"/>
      <c r="H341" s="10"/>
      <c r="I341" s="9"/>
      <c r="J341" s="8"/>
      <c r="K341" s="8"/>
      <c r="L341" s="7"/>
      <c r="M341" s="7"/>
    </row>
    <row r="342" spans="3:13" customFormat="1">
      <c r="C342" s="8"/>
      <c r="D342" s="7"/>
      <c r="E342" s="8"/>
      <c r="F342" s="7"/>
      <c r="G342" s="11"/>
      <c r="H342" s="10"/>
      <c r="I342" s="9"/>
      <c r="J342" s="8"/>
      <c r="K342" s="8"/>
      <c r="L342" s="7"/>
      <c r="M342" s="7"/>
    </row>
    <row r="343" spans="3:13" customFormat="1">
      <c r="C343" s="8"/>
      <c r="D343" s="7"/>
      <c r="E343" s="8"/>
      <c r="F343" s="7"/>
      <c r="G343" s="11"/>
      <c r="H343" s="10"/>
      <c r="I343" s="9"/>
      <c r="J343" s="8"/>
      <c r="K343" s="8"/>
      <c r="L343" s="7"/>
      <c r="M343" s="7"/>
    </row>
    <row r="344" spans="3:13" customFormat="1">
      <c r="C344" s="8"/>
      <c r="D344" s="7"/>
      <c r="E344" s="8"/>
      <c r="F344" s="7"/>
      <c r="G344" s="11"/>
      <c r="H344" s="10"/>
      <c r="I344" s="9"/>
      <c r="J344" s="8"/>
      <c r="K344" s="8"/>
      <c r="L344" s="7"/>
      <c r="M344" s="7"/>
    </row>
    <row r="345" spans="3:13" customFormat="1">
      <c r="C345" s="8"/>
      <c r="D345" s="7"/>
      <c r="E345" s="8"/>
      <c r="F345" s="7"/>
      <c r="G345" s="11"/>
      <c r="H345" s="10"/>
      <c r="I345" s="9"/>
      <c r="J345" s="8"/>
      <c r="K345" s="8"/>
      <c r="L345" s="7"/>
      <c r="M345" s="7"/>
    </row>
    <row r="346" spans="3:13" customFormat="1">
      <c r="C346" s="8"/>
      <c r="D346" s="7"/>
      <c r="E346" s="8"/>
      <c r="F346" s="7"/>
      <c r="G346" s="11"/>
      <c r="H346" s="10"/>
      <c r="I346" s="9"/>
      <c r="J346" s="8"/>
      <c r="K346" s="8"/>
      <c r="L346" s="7"/>
      <c r="M346" s="7"/>
    </row>
    <row r="347" spans="3:13" customFormat="1">
      <c r="C347" s="8"/>
      <c r="D347" s="7"/>
      <c r="E347" s="8"/>
      <c r="F347" s="7"/>
      <c r="G347" s="11"/>
      <c r="H347" s="10"/>
      <c r="I347" s="9"/>
      <c r="J347" s="8"/>
      <c r="K347" s="8"/>
      <c r="L347" s="7"/>
      <c r="M347" s="7"/>
    </row>
    <row r="348" spans="3:13" customFormat="1">
      <c r="C348" s="8"/>
      <c r="D348" s="7"/>
      <c r="E348" s="8"/>
      <c r="F348" s="7"/>
      <c r="G348" s="11"/>
      <c r="H348" s="10"/>
      <c r="I348" s="9"/>
      <c r="J348" s="8"/>
      <c r="K348" s="8"/>
      <c r="L348" s="7"/>
      <c r="M348" s="7"/>
    </row>
    <row r="349" spans="3:13" customFormat="1">
      <c r="C349" s="8"/>
      <c r="D349" s="7"/>
      <c r="E349" s="8"/>
      <c r="F349" s="7"/>
      <c r="G349" s="11"/>
      <c r="H349" s="10"/>
      <c r="I349" s="9"/>
      <c r="J349" s="8"/>
      <c r="K349" s="8"/>
      <c r="L349" s="7"/>
      <c r="M349" s="7"/>
    </row>
    <row r="350" spans="3:13" customFormat="1">
      <c r="C350" s="8"/>
      <c r="D350" s="7"/>
      <c r="E350" s="8"/>
      <c r="F350" s="7"/>
      <c r="G350" s="11"/>
      <c r="H350" s="10"/>
      <c r="I350" s="9"/>
      <c r="J350" s="8"/>
      <c r="K350" s="8"/>
      <c r="L350" s="7"/>
      <c r="M350" s="7"/>
    </row>
    <row r="351" spans="3:13" customFormat="1">
      <c r="C351" s="8"/>
      <c r="D351" s="7"/>
      <c r="E351" s="8"/>
      <c r="F351" s="7"/>
      <c r="G351" s="11"/>
      <c r="H351" s="10"/>
      <c r="I351" s="9"/>
      <c r="J351" s="8"/>
      <c r="K351" s="8"/>
      <c r="L351" s="7"/>
      <c r="M351" s="7"/>
    </row>
    <row r="352" spans="3:13" customFormat="1">
      <c r="C352" s="8"/>
      <c r="D352" s="7"/>
      <c r="E352" s="8"/>
      <c r="F352" s="7"/>
      <c r="G352" s="11"/>
      <c r="H352" s="10"/>
      <c r="I352" s="9"/>
      <c r="J352" s="8"/>
      <c r="K352" s="8"/>
      <c r="L352" s="7"/>
      <c r="M352" s="7"/>
    </row>
    <row r="353" spans="3:13" customFormat="1">
      <c r="C353" s="8"/>
      <c r="D353" s="7"/>
      <c r="E353" s="8"/>
      <c r="F353" s="7"/>
      <c r="G353" s="11"/>
      <c r="H353" s="10"/>
      <c r="I353" s="9"/>
      <c r="J353" s="8"/>
      <c r="K353" s="8"/>
      <c r="L353" s="7"/>
      <c r="M353" s="7"/>
    </row>
    <row r="354" spans="3:13" customFormat="1">
      <c r="C354" s="8"/>
      <c r="D354" s="7"/>
      <c r="E354" s="8"/>
      <c r="F354" s="7"/>
      <c r="G354" s="11"/>
      <c r="H354" s="10"/>
      <c r="I354" s="9"/>
      <c r="J354" s="8"/>
      <c r="K354" s="8"/>
      <c r="L354" s="7"/>
      <c r="M354" s="7"/>
    </row>
    <row r="355" spans="3:13" customFormat="1">
      <c r="C355" s="8"/>
      <c r="D355" s="7"/>
      <c r="E355" s="8"/>
      <c r="F355" s="7"/>
      <c r="G355" s="11"/>
      <c r="H355" s="10"/>
      <c r="I355" s="9"/>
      <c r="J355" s="8"/>
      <c r="K355" s="8"/>
      <c r="L355" s="7"/>
      <c r="M355" s="7"/>
    </row>
    <row r="356" spans="3:13" customFormat="1">
      <c r="C356" s="8"/>
      <c r="D356" s="7"/>
      <c r="E356" s="8"/>
      <c r="F356" s="7"/>
      <c r="G356" s="11"/>
      <c r="H356" s="10"/>
      <c r="I356" s="9"/>
      <c r="J356" s="8"/>
      <c r="K356" s="8"/>
      <c r="L356" s="7"/>
      <c r="M356" s="7"/>
    </row>
    <row r="357" spans="3:13" customFormat="1">
      <c r="C357" s="8"/>
      <c r="D357" s="7"/>
      <c r="E357" s="8"/>
      <c r="F357" s="7"/>
      <c r="G357" s="11"/>
      <c r="H357" s="10"/>
      <c r="I357" s="9"/>
      <c r="J357" s="8"/>
      <c r="K357" s="8"/>
      <c r="L357" s="7"/>
      <c r="M357" s="7"/>
    </row>
    <row r="358" spans="3:13" customFormat="1">
      <c r="C358" s="8"/>
      <c r="D358" s="7"/>
      <c r="E358" s="8"/>
      <c r="F358" s="7"/>
      <c r="G358" s="11"/>
      <c r="H358" s="10"/>
      <c r="I358" s="9"/>
      <c r="J358" s="8"/>
      <c r="K358" s="8"/>
      <c r="L358" s="7"/>
      <c r="M358" s="7"/>
    </row>
    <row r="359" spans="3:13" customFormat="1">
      <c r="C359" s="8"/>
      <c r="D359" s="7"/>
      <c r="E359" s="8"/>
      <c r="F359" s="7"/>
      <c r="G359" s="11"/>
      <c r="H359" s="10"/>
      <c r="I359" s="9"/>
      <c r="J359" s="8"/>
      <c r="K359" s="8"/>
      <c r="L359" s="7"/>
      <c r="M359" s="7"/>
    </row>
    <row r="360" spans="3:13" customFormat="1">
      <c r="C360" s="8"/>
      <c r="D360" s="7"/>
      <c r="E360" s="8"/>
      <c r="F360" s="7"/>
      <c r="G360" s="11"/>
      <c r="H360" s="10"/>
      <c r="I360" s="9"/>
      <c r="J360" s="8"/>
      <c r="K360" s="8"/>
      <c r="L360" s="7"/>
      <c r="M360" s="7"/>
    </row>
    <row r="361" spans="3:13" customFormat="1">
      <c r="C361" s="8"/>
      <c r="D361" s="7"/>
      <c r="E361" s="8"/>
      <c r="F361" s="7"/>
      <c r="G361" s="11"/>
      <c r="H361" s="10"/>
      <c r="I361" s="9"/>
      <c r="J361" s="8"/>
      <c r="K361" s="8"/>
      <c r="L361" s="7"/>
      <c r="M361" s="7"/>
    </row>
    <row r="362" spans="3:13" customFormat="1">
      <c r="C362" s="8"/>
      <c r="D362" s="7"/>
      <c r="E362" s="8"/>
      <c r="F362" s="7"/>
      <c r="G362" s="11"/>
      <c r="H362" s="10"/>
      <c r="I362" s="9"/>
      <c r="J362" s="8"/>
      <c r="K362" s="8"/>
      <c r="L362" s="7"/>
      <c r="M362" s="7"/>
    </row>
    <row r="363" spans="3:13" customFormat="1">
      <c r="C363" s="8"/>
      <c r="D363" s="7"/>
      <c r="E363" s="8"/>
      <c r="F363" s="7"/>
      <c r="G363" s="11"/>
      <c r="H363" s="10"/>
      <c r="I363" s="9"/>
      <c r="J363" s="8"/>
      <c r="K363" s="8"/>
      <c r="L363" s="7"/>
      <c r="M363" s="7"/>
    </row>
    <row r="364" spans="3:13" customFormat="1">
      <c r="C364" s="8"/>
      <c r="D364" s="7"/>
      <c r="E364" s="8"/>
      <c r="F364" s="7"/>
      <c r="G364" s="11"/>
      <c r="H364" s="10"/>
      <c r="I364" s="9"/>
      <c r="J364" s="8"/>
      <c r="K364" s="8"/>
      <c r="L364" s="7"/>
      <c r="M364" s="7"/>
    </row>
    <row r="365" spans="3:13" customFormat="1">
      <c r="C365" s="8"/>
      <c r="D365" s="7"/>
      <c r="E365" s="8"/>
      <c r="F365" s="7"/>
      <c r="G365" s="11"/>
      <c r="H365" s="10"/>
      <c r="I365" s="9"/>
      <c r="J365" s="8"/>
      <c r="K365" s="8"/>
      <c r="L365" s="7"/>
      <c r="M365" s="7"/>
    </row>
    <row r="366" spans="3:13" customFormat="1">
      <c r="C366" s="8"/>
      <c r="D366" s="7"/>
      <c r="E366" s="8"/>
      <c r="F366" s="7"/>
      <c r="G366" s="11"/>
      <c r="H366" s="10"/>
      <c r="I366" s="9"/>
      <c r="J366" s="8"/>
      <c r="K366" s="8"/>
      <c r="L366" s="7"/>
      <c r="M366" s="7"/>
    </row>
    <row r="367" spans="3:13" customFormat="1">
      <c r="C367" s="8"/>
      <c r="D367" s="7"/>
      <c r="E367" s="8"/>
      <c r="F367" s="7"/>
      <c r="G367" s="11"/>
      <c r="H367" s="10"/>
      <c r="I367" s="9"/>
      <c r="J367" s="8"/>
      <c r="K367" s="8"/>
      <c r="L367" s="7"/>
      <c r="M367" s="7"/>
    </row>
    <row r="368" spans="3:13" customFormat="1">
      <c r="C368" s="8"/>
      <c r="D368" s="7"/>
      <c r="E368" s="8"/>
      <c r="F368" s="7"/>
      <c r="G368" s="11"/>
      <c r="H368" s="10"/>
      <c r="I368" s="9"/>
      <c r="J368" s="8"/>
      <c r="K368" s="8"/>
      <c r="L368" s="7"/>
      <c r="M368" s="7"/>
    </row>
    <row r="369" spans="3:13" customFormat="1">
      <c r="C369" s="8"/>
      <c r="D369" s="7"/>
      <c r="E369" s="8"/>
      <c r="F369" s="7"/>
      <c r="G369" s="11"/>
      <c r="H369" s="10"/>
      <c r="I369" s="9"/>
      <c r="J369" s="8"/>
      <c r="K369" s="8"/>
      <c r="L369" s="7"/>
      <c r="M369" s="7"/>
    </row>
    <row r="370" spans="3:13" customFormat="1">
      <c r="C370" s="8"/>
      <c r="D370" s="7"/>
      <c r="E370" s="8"/>
      <c r="F370" s="7"/>
      <c r="G370" s="11"/>
      <c r="H370" s="10"/>
      <c r="I370" s="9"/>
      <c r="J370" s="8"/>
      <c r="K370" s="8"/>
      <c r="L370" s="7"/>
      <c r="M370" s="7"/>
    </row>
    <row r="371" spans="3:13" customFormat="1">
      <c r="C371" s="8"/>
      <c r="D371" s="7"/>
      <c r="E371" s="8"/>
      <c r="F371" s="7"/>
      <c r="G371" s="11"/>
      <c r="H371" s="10"/>
      <c r="I371" s="9"/>
      <c r="J371" s="8"/>
      <c r="K371" s="8"/>
      <c r="L371" s="7"/>
      <c r="M371" s="7"/>
    </row>
    <row r="372" spans="3:13" customFormat="1">
      <c r="C372" s="8"/>
      <c r="D372" s="7"/>
      <c r="E372" s="8"/>
      <c r="F372" s="7"/>
      <c r="G372" s="11"/>
      <c r="H372" s="10"/>
      <c r="I372" s="9"/>
      <c r="J372" s="8"/>
      <c r="K372" s="8"/>
      <c r="L372" s="7"/>
      <c r="M372" s="7"/>
    </row>
    <row r="373" spans="3:13" customFormat="1">
      <c r="C373" s="8"/>
      <c r="D373" s="7"/>
      <c r="E373" s="8"/>
      <c r="F373" s="7"/>
      <c r="G373" s="11"/>
      <c r="H373" s="10"/>
      <c r="I373" s="9"/>
      <c r="J373" s="8"/>
      <c r="K373" s="8"/>
      <c r="L373" s="7"/>
      <c r="M373" s="7"/>
    </row>
    <row r="374" spans="3:13" customFormat="1">
      <c r="C374" s="8"/>
      <c r="D374" s="7"/>
      <c r="E374" s="8"/>
      <c r="F374" s="7"/>
      <c r="G374" s="11"/>
      <c r="H374" s="10"/>
      <c r="I374" s="9"/>
      <c r="J374" s="8"/>
      <c r="K374" s="8"/>
      <c r="L374" s="7"/>
      <c r="M374" s="7"/>
    </row>
    <row r="375" spans="3:13" customFormat="1">
      <c r="C375" s="8"/>
      <c r="D375" s="7"/>
      <c r="E375" s="8"/>
      <c r="F375" s="7"/>
      <c r="G375" s="11"/>
      <c r="H375" s="10"/>
      <c r="I375" s="9"/>
      <c r="J375" s="8"/>
      <c r="K375" s="8"/>
      <c r="L375" s="7"/>
      <c r="M375" s="7"/>
    </row>
    <row r="376" spans="3:13" customFormat="1">
      <c r="C376" s="8"/>
      <c r="D376" s="7"/>
      <c r="E376" s="8"/>
      <c r="F376" s="7"/>
      <c r="G376" s="11"/>
      <c r="H376" s="10"/>
      <c r="I376" s="9"/>
      <c r="J376" s="8"/>
      <c r="K376" s="8"/>
      <c r="L376" s="7"/>
      <c r="M376" s="7"/>
    </row>
    <row r="377" spans="3:13" customFormat="1">
      <c r="C377" s="8"/>
      <c r="D377" s="7"/>
      <c r="E377" s="8"/>
      <c r="F377" s="7"/>
      <c r="G377" s="11"/>
      <c r="H377" s="10"/>
      <c r="I377" s="9"/>
      <c r="J377" s="8"/>
      <c r="K377" s="8"/>
      <c r="L377" s="7"/>
      <c r="M377" s="7"/>
    </row>
    <row r="378" spans="3:13" customFormat="1">
      <c r="C378" s="8"/>
      <c r="D378" s="7"/>
      <c r="E378" s="8"/>
      <c r="F378" s="7"/>
      <c r="G378" s="11"/>
      <c r="H378" s="10"/>
      <c r="I378" s="9"/>
      <c r="J378" s="8"/>
      <c r="K378" s="8"/>
      <c r="L378" s="7"/>
      <c r="M378" s="7"/>
    </row>
    <row r="379" spans="3:13" customFormat="1">
      <c r="C379" s="8"/>
      <c r="D379" s="7"/>
      <c r="E379" s="8"/>
      <c r="F379" s="7"/>
      <c r="G379" s="11"/>
      <c r="H379" s="10"/>
      <c r="I379" s="9"/>
      <c r="J379" s="8"/>
      <c r="K379" s="8"/>
      <c r="L379" s="7"/>
      <c r="M379" s="7"/>
    </row>
    <row r="380" spans="3:13" customFormat="1">
      <c r="C380" s="8"/>
      <c r="D380" s="7"/>
      <c r="E380" s="8"/>
      <c r="F380" s="7"/>
      <c r="G380" s="11"/>
      <c r="H380" s="10"/>
      <c r="I380" s="9"/>
      <c r="J380" s="8"/>
      <c r="K380" s="8"/>
      <c r="L380" s="7"/>
      <c r="M380" s="7"/>
    </row>
    <row r="381" spans="3:13" customFormat="1">
      <c r="C381" s="8"/>
      <c r="D381" s="7"/>
      <c r="E381" s="8"/>
      <c r="F381" s="7"/>
      <c r="G381" s="11"/>
      <c r="H381" s="10"/>
      <c r="I381" s="9"/>
      <c r="J381" s="8"/>
      <c r="K381" s="8"/>
      <c r="L381" s="7"/>
      <c r="M381" s="7"/>
    </row>
    <row r="382" spans="3:13" customFormat="1">
      <c r="C382" s="8"/>
      <c r="D382" s="7"/>
      <c r="E382" s="8"/>
      <c r="F382" s="7"/>
      <c r="G382" s="11"/>
      <c r="H382" s="10"/>
      <c r="I382" s="9"/>
      <c r="J382" s="8"/>
      <c r="K382" s="8"/>
      <c r="L382" s="7"/>
      <c r="M382" s="7"/>
    </row>
    <row r="383" spans="3:13" customFormat="1">
      <c r="C383" s="8"/>
      <c r="D383" s="7"/>
      <c r="E383" s="8"/>
      <c r="F383" s="7"/>
      <c r="G383" s="11"/>
      <c r="H383" s="10"/>
      <c r="I383" s="9"/>
      <c r="J383" s="8"/>
      <c r="K383" s="8"/>
      <c r="L383" s="7"/>
      <c r="M383" s="7"/>
    </row>
    <row r="384" spans="3:13" customFormat="1">
      <c r="C384" s="8"/>
      <c r="D384" s="7"/>
      <c r="E384" s="8"/>
      <c r="F384" s="7"/>
      <c r="G384" s="11"/>
      <c r="H384" s="10"/>
      <c r="I384" s="9"/>
      <c r="J384" s="8"/>
      <c r="K384" s="8"/>
      <c r="L384" s="7"/>
      <c r="M384" s="7"/>
    </row>
    <row r="385" spans="3:13" customFormat="1">
      <c r="C385" s="8"/>
      <c r="D385" s="7"/>
      <c r="E385" s="8"/>
      <c r="F385" s="7"/>
      <c r="G385" s="11"/>
      <c r="H385" s="10"/>
      <c r="I385" s="9"/>
      <c r="J385" s="8"/>
      <c r="K385" s="8"/>
      <c r="L385" s="7"/>
      <c r="M385" s="7"/>
    </row>
    <row r="386" spans="3:13" customFormat="1">
      <c r="C386" s="8"/>
      <c r="D386" s="7"/>
      <c r="E386" s="8"/>
      <c r="F386" s="7"/>
      <c r="G386" s="11"/>
      <c r="H386" s="10"/>
      <c r="I386" s="9"/>
      <c r="J386" s="8"/>
      <c r="K386" s="8"/>
      <c r="L386" s="7"/>
      <c r="M386" s="7"/>
    </row>
    <row r="387" spans="3:13" customFormat="1">
      <c r="C387" s="8"/>
      <c r="D387" s="7"/>
      <c r="E387" s="8"/>
      <c r="F387" s="7"/>
      <c r="G387" s="11"/>
      <c r="H387" s="10"/>
      <c r="I387" s="9"/>
      <c r="J387" s="8"/>
      <c r="K387" s="8"/>
      <c r="L387" s="7"/>
      <c r="M387" s="7"/>
    </row>
    <row r="388" spans="3:13" customFormat="1">
      <c r="C388" s="8"/>
      <c r="D388" s="7"/>
      <c r="E388" s="8"/>
      <c r="F388" s="7"/>
      <c r="G388" s="11"/>
      <c r="H388" s="10"/>
      <c r="I388" s="9"/>
      <c r="J388" s="8"/>
      <c r="K388" s="8"/>
      <c r="L388" s="7"/>
      <c r="M388" s="7"/>
    </row>
    <row r="389" spans="3:13" customFormat="1">
      <c r="C389" s="8"/>
      <c r="D389" s="7"/>
      <c r="E389" s="8"/>
      <c r="F389" s="7"/>
      <c r="G389" s="11"/>
      <c r="H389" s="10"/>
      <c r="I389" s="9"/>
      <c r="J389" s="8"/>
      <c r="K389" s="8"/>
      <c r="L389" s="7"/>
      <c r="M389" s="7"/>
    </row>
    <row r="390" spans="3:13" customFormat="1">
      <c r="C390" s="8"/>
      <c r="D390" s="7"/>
      <c r="E390" s="8"/>
      <c r="F390" s="7"/>
      <c r="G390" s="11"/>
      <c r="H390" s="10"/>
      <c r="I390" s="9"/>
      <c r="J390" s="8"/>
      <c r="K390" s="8"/>
      <c r="L390" s="7"/>
      <c r="M390" s="7"/>
    </row>
    <row r="391" spans="3:13" customFormat="1">
      <c r="C391" s="8"/>
      <c r="D391" s="7"/>
      <c r="E391" s="8"/>
      <c r="F391" s="7"/>
      <c r="G391" s="11"/>
      <c r="H391" s="10"/>
      <c r="I391" s="9"/>
      <c r="J391" s="8"/>
      <c r="K391" s="8"/>
      <c r="L391" s="7"/>
      <c r="M391" s="7"/>
    </row>
    <row r="392" spans="3:13" customFormat="1">
      <c r="C392" s="8"/>
      <c r="D392" s="7"/>
      <c r="E392" s="8"/>
      <c r="F392" s="7"/>
      <c r="G392" s="11"/>
      <c r="H392" s="10"/>
      <c r="I392" s="9"/>
      <c r="J392" s="8"/>
      <c r="K392" s="8"/>
      <c r="L392" s="7"/>
      <c r="M392" s="7"/>
    </row>
    <row r="393" spans="3:13" customFormat="1">
      <c r="C393" s="8"/>
      <c r="D393" s="7"/>
      <c r="E393" s="8"/>
      <c r="F393" s="7"/>
      <c r="G393" s="11"/>
      <c r="H393" s="10"/>
      <c r="I393" s="9"/>
      <c r="J393" s="8"/>
      <c r="K393" s="8"/>
      <c r="L393" s="7"/>
      <c r="M393" s="7"/>
    </row>
    <row r="394" spans="3:13" customFormat="1">
      <c r="C394" s="8"/>
      <c r="D394" s="7"/>
      <c r="E394" s="8"/>
      <c r="F394" s="7"/>
      <c r="G394" s="11"/>
      <c r="H394" s="10"/>
      <c r="I394" s="9"/>
      <c r="J394" s="8"/>
      <c r="K394" s="8"/>
      <c r="L394" s="7"/>
      <c r="M394" s="7"/>
    </row>
    <row r="395" spans="3:13" customFormat="1">
      <c r="C395" s="8"/>
      <c r="D395" s="7"/>
      <c r="E395" s="8"/>
      <c r="F395" s="7"/>
      <c r="G395" s="11"/>
      <c r="H395" s="10"/>
      <c r="I395" s="9"/>
      <c r="J395" s="8"/>
      <c r="K395" s="8"/>
      <c r="L395" s="7"/>
      <c r="M395" s="7"/>
    </row>
    <row r="396" spans="3:13" customFormat="1">
      <c r="C396" s="8"/>
      <c r="D396" s="7"/>
      <c r="E396" s="8"/>
      <c r="F396" s="7"/>
      <c r="G396" s="11"/>
      <c r="H396" s="10"/>
      <c r="I396" s="9"/>
      <c r="J396" s="8"/>
      <c r="K396" s="8"/>
      <c r="L396" s="7"/>
      <c r="M396" s="7"/>
    </row>
    <row r="397" spans="3:13" customFormat="1">
      <c r="C397" s="8"/>
      <c r="D397" s="7"/>
      <c r="E397" s="8"/>
      <c r="F397" s="7"/>
      <c r="G397" s="11"/>
      <c r="H397" s="10"/>
      <c r="I397" s="9"/>
      <c r="J397" s="8"/>
      <c r="K397" s="8"/>
      <c r="L397" s="7"/>
      <c r="M397" s="7"/>
    </row>
    <row r="398" spans="3:13" customFormat="1">
      <c r="C398" s="8"/>
      <c r="D398" s="7"/>
      <c r="E398" s="8"/>
      <c r="F398" s="7"/>
      <c r="G398" s="11"/>
      <c r="H398" s="10"/>
      <c r="I398" s="9"/>
      <c r="J398" s="8"/>
      <c r="K398" s="8"/>
      <c r="L398" s="7"/>
      <c r="M398" s="7"/>
    </row>
    <row r="399" spans="3:13" customFormat="1">
      <c r="C399" s="8"/>
      <c r="D399" s="7"/>
      <c r="E399" s="8"/>
      <c r="F399" s="7"/>
      <c r="G399" s="11"/>
      <c r="H399" s="10"/>
      <c r="I399" s="9"/>
      <c r="J399" s="8"/>
      <c r="K399" s="8"/>
      <c r="L399" s="7"/>
      <c r="M399" s="7"/>
    </row>
    <row r="400" spans="3:13" customFormat="1">
      <c r="C400" s="8"/>
      <c r="D400" s="7"/>
      <c r="E400" s="8"/>
      <c r="F400" s="7"/>
      <c r="G400" s="11"/>
      <c r="H400" s="10"/>
      <c r="I400" s="9"/>
      <c r="J400" s="8"/>
      <c r="K400" s="8"/>
      <c r="L400" s="7"/>
      <c r="M400" s="7"/>
    </row>
    <row r="401" spans="3:13" customFormat="1">
      <c r="C401" s="8"/>
      <c r="D401" s="7"/>
      <c r="E401" s="8"/>
      <c r="F401" s="7"/>
      <c r="G401" s="11"/>
      <c r="H401" s="10"/>
      <c r="I401" s="9"/>
      <c r="J401" s="8"/>
      <c r="K401" s="8"/>
      <c r="L401" s="7"/>
      <c r="M401" s="7"/>
    </row>
    <row r="402" spans="3:13" customFormat="1">
      <c r="C402" s="8"/>
      <c r="D402" s="7"/>
      <c r="E402" s="8"/>
      <c r="F402" s="7"/>
      <c r="G402" s="11"/>
      <c r="H402" s="10"/>
      <c r="I402" s="9"/>
      <c r="J402" s="8"/>
      <c r="K402" s="8"/>
      <c r="L402" s="7"/>
      <c r="M402" s="7"/>
    </row>
    <row r="403" spans="3:13" customFormat="1">
      <c r="C403" s="8"/>
      <c r="D403" s="7"/>
      <c r="E403" s="8"/>
      <c r="F403" s="7"/>
      <c r="G403" s="11"/>
      <c r="H403" s="10"/>
      <c r="I403" s="9"/>
      <c r="J403" s="8"/>
      <c r="K403" s="8"/>
      <c r="L403" s="7"/>
      <c r="M403" s="7"/>
    </row>
    <row r="404" spans="3:13" customFormat="1">
      <c r="C404" s="8"/>
      <c r="D404" s="7"/>
      <c r="E404" s="8"/>
      <c r="F404" s="7"/>
      <c r="G404" s="11"/>
      <c r="H404" s="10"/>
      <c r="I404" s="9"/>
      <c r="J404" s="8"/>
      <c r="K404" s="8"/>
      <c r="L404" s="7"/>
      <c r="M404" s="7"/>
    </row>
    <row r="405" spans="3:13" customFormat="1">
      <c r="C405" s="8"/>
      <c r="D405" s="7"/>
      <c r="E405" s="8"/>
      <c r="F405" s="7"/>
      <c r="G405" s="11"/>
      <c r="H405" s="10"/>
      <c r="I405" s="9"/>
      <c r="J405" s="8"/>
      <c r="K405" s="8"/>
      <c r="L405" s="7"/>
      <c r="M405" s="7"/>
    </row>
    <row r="406" spans="3:13" customFormat="1">
      <c r="C406" s="8"/>
      <c r="D406" s="7"/>
      <c r="E406" s="8"/>
      <c r="F406" s="7"/>
      <c r="G406" s="11"/>
      <c r="H406" s="10"/>
      <c r="I406" s="9"/>
      <c r="J406" s="8"/>
      <c r="K406" s="8"/>
      <c r="L406" s="7"/>
      <c r="M406" s="7"/>
    </row>
    <row r="407" spans="3:13" customFormat="1">
      <c r="C407" s="8"/>
      <c r="D407" s="7"/>
      <c r="E407" s="8"/>
      <c r="F407" s="7"/>
      <c r="G407" s="11"/>
      <c r="H407" s="10"/>
      <c r="I407" s="9"/>
      <c r="J407" s="8"/>
      <c r="K407" s="8"/>
      <c r="L407" s="7"/>
      <c r="M407" s="7"/>
    </row>
    <row r="408" spans="3:13" customFormat="1">
      <c r="C408" s="8"/>
      <c r="D408" s="7"/>
      <c r="E408" s="8"/>
      <c r="F408" s="7"/>
      <c r="G408" s="11"/>
      <c r="H408" s="10"/>
      <c r="I408" s="9"/>
      <c r="J408" s="8"/>
      <c r="K408" s="8"/>
      <c r="L408" s="7"/>
      <c r="M408" s="7"/>
    </row>
    <row r="409" spans="3:13" customFormat="1">
      <c r="C409" s="8"/>
      <c r="D409" s="7"/>
      <c r="E409" s="8"/>
      <c r="F409" s="7"/>
      <c r="G409" s="11"/>
      <c r="H409" s="10"/>
      <c r="I409" s="9"/>
      <c r="J409" s="8"/>
      <c r="K409" s="8"/>
      <c r="L409" s="7"/>
      <c r="M409" s="7"/>
    </row>
    <row r="410" spans="3:13" customFormat="1">
      <c r="C410" s="8"/>
      <c r="D410" s="7"/>
      <c r="E410" s="8"/>
      <c r="F410" s="7"/>
      <c r="G410" s="11"/>
      <c r="H410" s="10"/>
      <c r="I410" s="9"/>
      <c r="J410" s="8"/>
      <c r="K410" s="8"/>
      <c r="L410" s="7"/>
      <c r="M410" s="7"/>
    </row>
    <row r="411" spans="3:13" customFormat="1">
      <c r="C411" s="8"/>
      <c r="D411" s="7"/>
      <c r="E411" s="8"/>
      <c r="F411" s="7"/>
      <c r="G411" s="11"/>
      <c r="H411" s="10"/>
      <c r="I411" s="9"/>
      <c r="J411" s="8"/>
      <c r="K411" s="8"/>
      <c r="L411" s="7"/>
      <c r="M411" s="7"/>
    </row>
    <row r="412" spans="3:13" customFormat="1">
      <c r="C412" s="8"/>
      <c r="D412" s="7"/>
      <c r="E412" s="8"/>
      <c r="F412" s="7"/>
      <c r="G412" s="11"/>
      <c r="H412" s="10"/>
      <c r="I412" s="9"/>
      <c r="J412" s="8"/>
      <c r="K412" s="8"/>
      <c r="L412" s="7"/>
      <c r="M412" s="7"/>
    </row>
    <row r="413" spans="3:13" customFormat="1">
      <c r="C413" s="8"/>
      <c r="D413" s="7"/>
      <c r="E413" s="8"/>
      <c r="F413" s="7"/>
      <c r="G413" s="11"/>
      <c r="H413" s="10"/>
      <c r="I413" s="9"/>
      <c r="J413" s="8"/>
      <c r="K413" s="8"/>
      <c r="L413" s="7"/>
      <c r="M413" s="7"/>
    </row>
    <row r="414" spans="3:13" customFormat="1">
      <c r="C414" s="8"/>
      <c r="D414" s="7"/>
      <c r="E414" s="8"/>
      <c r="F414" s="7"/>
      <c r="G414" s="11"/>
      <c r="H414" s="10"/>
      <c r="I414" s="9"/>
      <c r="J414" s="8"/>
      <c r="K414" s="8"/>
      <c r="L414" s="7"/>
      <c r="M414" s="7"/>
    </row>
    <row r="415" spans="3:13" customFormat="1">
      <c r="C415" s="8"/>
      <c r="D415" s="7"/>
      <c r="E415" s="8"/>
      <c r="F415" s="7"/>
      <c r="G415" s="11"/>
      <c r="H415" s="10"/>
      <c r="I415" s="9"/>
      <c r="J415" s="8"/>
      <c r="K415" s="8"/>
      <c r="L415" s="7"/>
      <c r="M415" s="7"/>
    </row>
    <row r="416" spans="3:13" customFormat="1">
      <c r="C416" s="8"/>
      <c r="D416" s="7"/>
      <c r="E416" s="8"/>
      <c r="F416" s="7"/>
      <c r="G416" s="11"/>
      <c r="H416" s="10"/>
      <c r="I416" s="9"/>
      <c r="J416" s="8"/>
      <c r="K416" s="8"/>
      <c r="L416" s="7"/>
      <c r="M416" s="7"/>
    </row>
    <row r="417" spans="3:13" customFormat="1">
      <c r="C417" s="8"/>
      <c r="D417" s="7"/>
      <c r="E417" s="8"/>
      <c r="F417" s="7"/>
      <c r="G417" s="11"/>
      <c r="H417" s="10"/>
      <c r="I417" s="9"/>
      <c r="J417" s="8"/>
      <c r="K417" s="8"/>
      <c r="L417" s="7"/>
      <c r="M417" s="7"/>
    </row>
    <row r="418" spans="3:13" customFormat="1">
      <c r="C418" s="8"/>
      <c r="D418" s="7"/>
      <c r="E418" s="8"/>
      <c r="F418" s="7"/>
      <c r="G418" s="11"/>
      <c r="H418" s="10"/>
      <c r="I418" s="9"/>
      <c r="J418" s="8"/>
      <c r="K418" s="8"/>
      <c r="L418" s="7"/>
      <c r="M418" s="7"/>
    </row>
    <row r="419" spans="3:13" customFormat="1">
      <c r="C419" s="8"/>
      <c r="D419" s="7"/>
      <c r="E419" s="8"/>
      <c r="F419" s="7"/>
      <c r="G419" s="11"/>
      <c r="H419" s="10"/>
      <c r="I419" s="9"/>
      <c r="J419" s="8"/>
      <c r="K419" s="8"/>
      <c r="L419" s="7"/>
      <c r="M419" s="7"/>
    </row>
    <row r="420" spans="3:13" customFormat="1">
      <c r="C420" s="8"/>
      <c r="D420" s="7"/>
      <c r="E420" s="8"/>
      <c r="F420" s="7"/>
      <c r="G420" s="11"/>
      <c r="H420" s="10"/>
      <c r="I420" s="9"/>
      <c r="J420" s="8"/>
      <c r="K420" s="8"/>
      <c r="L420" s="7"/>
      <c r="M420" s="7"/>
    </row>
    <row r="421" spans="3:13" customFormat="1">
      <c r="C421" s="8"/>
      <c r="D421" s="7"/>
      <c r="E421" s="8"/>
      <c r="F421" s="7"/>
      <c r="G421" s="11"/>
      <c r="H421" s="10"/>
      <c r="I421" s="9"/>
      <c r="J421" s="8"/>
      <c r="K421" s="8"/>
      <c r="L421" s="7"/>
      <c r="M421" s="7"/>
    </row>
    <row r="422" spans="3:13" customFormat="1">
      <c r="C422" s="8"/>
      <c r="D422" s="7"/>
      <c r="E422" s="8"/>
      <c r="F422" s="7"/>
      <c r="G422" s="11"/>
      <c r="H422" s="10"/>
      <c r="I422" s="9"/>
      <c r="J422" s="8"/>
      <c r="K422" s="8"/>
      <c r="L422" s="7"/>
      <c r="M422" s="7"/>
    </row>
    <row r="423" spans="3:13" customFormat="1">
      <c r="C423" s="8"/>
      <c r="D423" s="7"/>
      <c r="E423" s="8"/>
      <c r="F423" s="7"/>
      <c r="G423" s="11"/>
      <c r="H423" s="10"/>
      <c r="I423" s="9"/>
      <c r="J423" s="8"/>
      <c r="K423" s="8"/>
      <c r="L423" s="7"/>
      <c r="M423" s="7"/>
    </row>
    <row r="424" spans="3:13" customFormat="1">
      <c r="C424" s="8"/>
      <c r="D424" s="7"/>
      <c r="E424" s="8"/>
      <c r="F424" s="7"/>
      <c r="G424" s="11"/>
      <c r="H424" s="10"/>
      <c r="I424" s="9"/>
      <c r="J424" s="8"/>
      <c r="K424" s="8"/>
      <c r="L424" s="7"/>
      <c r="M424" s="7"/>
    </row>
    <row r="425" spans="3:13" customFormat="1">
      <c r="C425" s="8"/>
      <c r="D425" s="7"/>
      <c r="E425" s="8"/>
      <c r="F425" s="7"/>
      <c r="G425" s="11"/>
      <c r="H425" s="10"/>
      <c r="I425" s="9"/>
      <c r="J425" s="8"/>
      <c r="K425" s="8"/>
      <c r="L425" s="7"/>
      <c r="M425" s="7"/>
    </row>
    <row r="426" spans="3:13" customFormat="1">
      <c r="C426" s="8"/>
      <c r="D426" s="7"/>
      <c r="E426" s="8"/>
      <c r="F426" s="7"/>
      <c r="G426" s="11"/>
      <c r="H426" s="10"/>
      <c r="I426" s="9"/>
      <c r="J426" s="8"/>
      <c r="K426" s="8"/>
      <c r="L426" s="7"/>
      <c r="M426" s="7"/>
    </row>
    <row r="427" spans="3:13" customFormat="1">
      <c r="C427" s="8"/>
      <c r="D427" s="7"/>
      <c r="E427" s="8"/>
      <c r="F427" s="7"/>
      <c r="G427" s="11"/>
      <c r="H427" s="10"/>
      <c r="I427" s="9"/>
      <c r="J427" s="8"/>
      <c r="K427" s="8"/>
      <c r="L427" s="7"/>
      <c r="M427" s="7"/>
    </row>
    <row r="428" spans="3:13" customFormat="1">
      <c r="C428" s="8"/>
      <c r="D428" s="7"/>
      <c r="E428" s="8"/>
      <c r="F428" s="7"/>
      <c r="G428" s="11"/>
      <c r="H428" s="10"/>
      <c r="I428" s="9"/>
      <c r="J428" s="8"/>
      <c r="K428" s="8"/>
      <c r="L428" s="7"/>
      <c r="M428" s="7"/>
    </row>
    <row r="429" spans="3:13" customFormat="1">
      <c r="C429" s="8"/>
      <c r="D429" s="7"/>
      <c r="E429" s="8"/>
      <c r="F429" s="7"/>
      <c r="G429" s="11"/>
      <c r="H429" s="10"/>
      <c r="I429" s="9"/>
      <c r="J429" s="8"/>
      <c r="K429" s="8"/>
      <c r="L429" s="7"/>
      <c r="M429" s="7"/>
    </row>
    <row r="430" spans="3:13" customFormat="1">
      <c r="C430" s="8"/>
      <c r="D430" s="7"/>
      <c r="E430" s="8"/>
      <c r="F430" s="7"/>
      <c r="G430" s="11"/>
      <c r="H430" s="10"/>
      <c r="I430" s="9"/>
      <c r="J430" s="8"/>
      <c r="K430" s="8"/>
      <c r="L430" s="7"/>
      <c r="M430" s="7"/>
    </row>
    <row r="431" spans="3:13" customFormat="1">
      <c r="C431" s="8"/>
      <c r="D431" s="7"/>
      <c r="E431" s="8"/>
      <c r="F431" s="7"/>
      <c r="G431" s="11"/>
      <c r="H431" s="10"/>
      <c r="I431" s="9"/>
      <c r="J431" s="8"/>
      <c r="K431" s="8"/>
      <c r="L431" s="7"/>
      <c r="M431" s="7"/>
    </row>
    <row r="432" spans="3:13" customFormat="1">
      <c r="C432" s="8"/>
      <c r="D432" s="7"/>
      <c r="E432" s="8"/>
      <c r="F432" s="7"/>
      <c r="G432" s="11"/>
      <c r="H432" s="10"/>
      <c r="I432" s="9"/>
      <c r="J432" s="8"/>
      <c r="K432" s="8"/>
      <c r="L432" s="7"/>
      <c r="M432" s="7"/>
    </row>
    <row r="433" spans="3:13" customFormat="1">
      <c r="C433" s="8"/>
      <c r="D433" s="7"/>
      <c r="E433" s="8"/>
      <c r="F433" s="7"/>
      <c r="G433" s="11"/>
      <c r="H433" s="10"/>
      <c r="I433" s="9"/>
      <c r="J433" s="8"/>
      <c r="K433" s="8"/>
      <c r="L433" s="7"/>
      <c r="M433" s="7"/>
    </row>
    <row r="434" spans="3:13" customFormat="1">
      <c r="C434" s="8"/>
      <c r="D434" s="7"/>
      <c r="E434" s="8"/>
      <c r="F434" s="7"/>
      <c r="G434" s="11"/>
      <c r="H434" s="10"/>
      <c r="I434" s="9"/>
      <c r="J434" s="8"/>
      <c r="K434" s="8"/>
      <c r="L434" s="7"/>
      <c r="M434" s="7"/>
    </row>
    <row r="435" spans="3:13" customFormat="1">
      <c r="C435" s="8"/>
      <c r="D435" s="7"/>
      <c r="E435" s="8"/>
      <c r="F435" s="7"/>
      <c r="G435" s="11"/>
      <c r="H435" s="10"/>
      <c r="I435" s="9"/>
      <c r="J435" s="8"/>
      <c r="K435" s="8"/>
      <c r="L435" s="7"/>
      <c r="M435" s="7"/>
    </row>
    <row r="436" spans="3:13" customFormat="1">
      <c r="C436" s="8"/>
      <c r="D436" s="7"/>
      <c r="E436" s="8"/>
      <c r="F436" s="7"/>
      <c r="G436" s="11"/>
      <c r="H436" s="10"/>
      <c r="I436" s="9"/>
      <c r="J436" s="8"/>
      <c r="K436" s="8"/>
      <c r="L436" s="7"/>
      <c r="M436" s="7"/>
    </row>
    <row r="437" spans="3:13" customFormat="1">
      <c r="C437" s="8"/>
      <c r="D437" s="7"/>
      <c r="E437" s="8"/>
      <c r="F437" s="7"/>
      <c r="G437" s="11"/>
      <c r="H437" s="10"/>
      <c r="I437" s="9"/>
      <c r="J437" s="8"/>
      <c r="K437" s="8"/>
      <c r="L437" s="7"/>
      <c r="M437" s="7"/>
    </row>
    <row r="438" spans="3:13" customFormat="1">
      <c r="C438" s="8"/>
      <c r="D438" s="7"/>
      <c r="E438" s="8"/>
      <c r="F438" s="7"/>
      <c r="G438" s="11"/>
      <c r="H438" s="10"/>
      <c r="I438" s="9"/>
      <c r="J438" s="8"/>
      <c r="K438" s="8"/>
      <c r="L438" s="7"/>
      <c r="M438" s="7"/>
    </row>
    <row r="439" spans="3:13" customFormat="1">
      <c r="C439" s="8"/>
      <c r="D439" s="7"/>
      <c r="E439" s="8"/>
      <c r="F439" s="7"/>
      <c r="G439" s="11"/>
      <c r="H439" s="10"/>
      <c r="I439" s="9"/>
      <c r="J439" s="8"/>
      <c r="K439" s="8"/>
      <c r="L439" s="7"/>
      <c r="M439" s="7"/>
    </row>
    <row r="440" spans="3:13" customFormat="1">
      <c r="C440" s="8"/>
      <c r="D440" s="7"/>
      <c r="E440" s="8"/>
      <c r="F440" s="7"/>
      <c r="G440" s="11"/>
      <c r="H440" s="10"/>
      <c r="I440" s="9"/>
      <c r="J440" s="8"/>
      <c r="K440" s="8"/>
      <c r="L440" s="7"/>
      <c r="M440" s="7"/>
    </row>
    <row r="441" spans="3:13" customFormat="1">
      <c r="C441" s="8"/>
      <c r="D441" s="7"/>
      <c r="E441" s="8"/>
      <c r="F441" s="7"/>
      <c r="G441" s="11"/>
      <c r="H441" s="10"/>
      <c r="I441" s="9"/>
      <c r="J441" s="8"/>
      <c r="K441" s="8"/>
      <c r="L441" s="7"/>
      <c r="M441" s="7"/>
    </row>
    <row r="442" spans="3:13" customFormat="1">
      <c r="C442" s="8"/>
      <c r="D442" s="7"/>
      <c r="E442" s="8"/>
      <c r="F442" s="7"/>
      <c r="G442" s="11"/>
      <c r="H442" s="10"/>
      <c r="I442" s="9"/>
      <c r="J442" s="8"/>
      <c r="K442" s="8"/>
      <c r="L442" s="7"/>
      <c r="M442" s="7"/>
    </row>
    <row r="443" spans="3:13" customFormat="1">
      <c r="C443" s="8"/>
      <c r="D443" s="7"/>
      <c r="E443" s="8"/>
      <c r="F443" s="7"/>
      <c r="G443" s="11"/>
      <c r="H443" s="10"/>
      <c r="I443" s="9"/>
      <c r="J443" s="8"/>
      <c r="K443" s="8"/>
      <c r="L443" s="7"/>
      <c r="M443" s="7"/>
    </row>
    <row r="444" spans="3:13" customFormat="1">
      <c r="C444" s="8"/>
      <c r="D444" s="7"/>
      <c r="E444" s="8"/>
      <c r="F444" s="7"/>
      <c r="G444" s="11"/>
      <c r="H444" s="10"/>
      <c r="I444" s="9"/>
      <c r="J444" s="8"/>
      <c r="K444" s="8"/>
      <c r="L444" s="7"/>
      <c r="M444" s="7"/>
    </row>
    <row r="445" spans="3:13" customFormat="1">
      <c r="C445" s="8"/>
      <c r="D445" s="7"/>
      <c r="E445" s="8"/>
      <c r="F445" s="7"/>
      <c r="G445" s="11"/>
      <c r="H445" s="10"/>
      <c r="I445" s="9"/>
      <c r="J445" s="8"/>
      <c r="K445" s="8"/>
      <c r="L445" s="7"/>
      <c r="M445" s="7"/>
    </row>
    <row r="446" spans="3:13" customFormat="1">
      <c r="C446" s="8"/>
      <c r="D446" s="7"/>
      <c r="E446" s="8"/>
      <c r="F446" s="7"/>
      <c r="G446" s="11"/>
      <c r="H446" s="10"/>
      <c r="I446" s="9"/>
      <c r="J446" s="8"/>
      <c r="K446" s="8"/>
      <c r="L446" s="7"/>
      <c r="M446" s="7"/>
    </row>
    <row r="447" spans="3:13" customFormat="1">
      <c r="C447" s="8"/>
      <c r="D447" s="7"/>
      <c r="E447" s="8"/>
      <c r="F447" s="7"/>
      <c r="G447" s="11"/>
      <c r="H447" s="10"/>
      <c r="I447" s="9"/>
      <c r="J447" s="8"/>
      <c r="K447" s="8"/>
      <c r="L447" s="7"/>
      <c r="M447" s="7"/>
    </row>
    <row r="448" spans="3:13" customFormat="1">
      <c r="C448" s="8"/>
      <c r="D448" s="7"/>
      <c r="E448" s="8"/>
      <c r="F448" s="7"/>
      <c r="G448" s="11"/>
      <c r="H448" s="10"/>
      <c r="I448" s="9"/>
      <c r="J448" s="8"/>
      <c r="K448" s="8"/>
      <c r="L448" s="7"/>
      <c r="M448" s="7"/>
    </row>
    <row r="449" spans="3:13" customFormat="1">
      <c r="C449" s="8"/>
      <c r="D449" s="7"/>
      <c r="E449" s="8"/>
      <c r="F449" s="7"/>
      <c r="G449" s="11"/>
      <c r="H449" s="10"/>
      <c r="I449" s="9"/>
      <c r="J449" s="8"/>
      <c r="K449" s="8"/>
      <c r="L449" s="7"/>
      <c r="M449" s="7"/>
    </row>
    <row r="450" spans="3:13" customFormat="1">
      <c r="C450" s="8"/>
      <c r="D450" s="7"/>
      <c r="E450" s="8"/>
      <c r="F450" s="7"/>
      <c r="G450" s="11"/>
      <c r="H450" s="10"/>
      <c r="I450" s="9"/>
      <c r="J450" s="8"/>
      <c r="K450" s="8"/>
      <c r="L450" s="7"/>
      <c r="M450" s="7"/>
    </row>
    <row r="451" spans="3:13" customFormat="1">
      <c r="C451" s="8"/>
      <c r="D451" s="7"/>
      <c r="E451" s="8"/>
      <c r="F451" s="7"/>
      <c r="G451" s="11"/>
      <c r="H451" s="10"/>
      <c r="I451" s="9"/>
      <c r="J451" s="8"/>
      <c r="K451" s="8"/>
      <c r="L451" s="7"/>
      <c r="M451" s="7"/>
    </row>
    <row r="452" spans="3:13" customFormat="1">
      <c r="C452" s="8"/>
      <c r="D452" s="7"/>
      <c r="E452" s="8"/>
      <c r="F452" s="7"/>
      <c r="G452" s="11"/>
      <c r="H452" s="10"/>
      <c r="I452" s="9"/>
      <c r="J452" s="8"/>
      <c r="K452" s="8"/>
      <c r="L452" s="7"/>
      <c r="M452" s="7"/>
    </row>
    <row r="453" spans="3:13" customFormat="1">
      <c r="C453" s="8"/>
      <c r="D453" s="7"/>
      <c r="E453" s="8"/>
      <c r="F453" s="7"/>
      <c r="G453" s="11"/>
      <c r="H453" s="10"/>
      <c r="I453" s="9"/>
      <c r="J453" s="8"/>
      <c r="K453" s="8"/>
      <c r="L453" s="7"/>
      <c r="M453" s="7"/>
    </row>
    <row r="454" spans="3:13" customFormat="1">
      <c r="C454" s="8"/>
      <c r="D454" s="7"/>
      <c r="E454" s="8"/>
      <c r="F454" s="7"/>
      <c r="G454" s="11"/>
      <c r="H454" s="10"/>
      <c r="I454" s="9"/>
      <c r="J454" s="8"/>
      <c r="K454" s="8"/>
      <c r="L454" s="7"/>
      <c r="M454" s="7"/>
    </row>
    <row r="455" spans="3:13" customFormat="1">
      <c r="C455" s="8"/>
      <c r="D455" s="7"/>
      <c r="E455" s="8"/>
      <c r="F455" s="7"/>
      <c r="G455" s="11"/>
      <c r="H455" s="10"/>
      <c r="I455" s="9"/>
      <c r="J455" s="8"/>
      <c r="K455" s="8"/>
      <c r="L455" s="7"/>
      <c r="M455" s="7"/>
    </row>
    <row r="456" spans="3:13" customFormat="1">
      <c r="C456" s="8"/>
      <c r="D456" s="7"/>
      <c r="E456" s="8"/>
      <c r="F456" s="7"/>
      <c r="G456" s="11"/>
      <c r="H456" s="10"/>
      <c r="I456" s="9"/>
      <c r="J456" s="8"/>
      <c r="K456" s="8"/>
      <c r="L456" s="7"/>
      <c r="M456" s="7"/>
    </row>
    <row r="457" spans="3:13" customFormat="1">
      <c r="C457" s="8"/>
      <c r="D457" s="7"/>
      <c r="E457" s="8"/>
      <c r="F457" s="7"/>
      <c r="G457" s="11"/>
      <c r="H457" s="10"/>
      <c r="I457" s="9"/>
      <c r="J457" s="8"/>
      <c r="K457" s="8"/>
      <c r="L457" s="7"/>
      <c r="M457" s="7"/>
    </row>
    <row r="458" spans="3:13" customFormat="1">
      <c r="C458" s="8"/>
      <c r="D458" s="7"/>
      <c r="E458" s="8"/>
      <c r="F458" s="7"/>
      <c r="G458" s="11"/>
      <c r="H458" s="10"/>
      <c r="I458" s="9"/>
      <c r="J458" s="8"/>
      <c r="K458" s="8"/>
      <c r="L458" s="7"/>
      <c r="M458" s="7"/>
    </row>
    <row r="459" spans="3:13" customFormat="1">
      <c r="C459" s="8"/>
      <c r="D459" s="7"/>
      <c r="E459" s="8"/>
      <c r="F459" s="7"/>
      <c r="G459" s="11"/>
      <c r="H459" s="10"/>
      <c r="I459" s="9"/>
      <c r="J459" s="8"/>
      <c r="K459" s="8"/>
      <c r="L459" s="7"/>
      <c r="M459" s="7"/>
    </row>
    <row r="460" spans="3:13" customFormat="1">
      <c r="C460" s="8"/>
      <c r="D460" s="7"/>
      <c r="E460" s="8"/>
      <c r="F460" s="7"/>
      <c r="G460" s="11"/>
      <c r="H460" s="10"/>
      <c r="I460" s="9"/>
      <c r="J460" s="8"/>
      <c r="K460" s="8"/>
      <c r="L460" s="7"/>
      <c r="M460" s="7"/>
    </row>
    <row r="461" spans="3:13" customFormat="1">
      <c r="C461" s="8"/>
      <c r="D461" s="7"/>
      <c r="E461" s="8"/>
      <c r="F461" s="7"/>
      <c r="G461" s="11"/>
      <c r="H461" s="10"/>
      <c r="I461" s="9"/>
      <c r="J461" s="8"/>
      <c r="K461" s="8"/>
      <c r="L461" s="7"/>
      <c r="M461" s="7"/>
    </row>
    <row r="462" spans="3:13" customFormat="1">
      <c r="C462" s="8"/>
      <c r="D462" s="7"/>
      <c r="E462" s="8"/>
      <c r="F462" s="7"/>
      <c r="G462" s="11"/>
      <c r="H462" s="10"/>
      <c r="I462" s="9"/>
      <c r="J462" s="8"/>
      <c r="K462" s="8"/>
      <c r="L462" s="7"/>
      <c r="M462" s="7"/>
    </row>
    <row r="463" spans="3:13" customFormat="1">
      <c r="C463" s="8"/>
      <c r="D463" s="7"/>
      <c r="E463" s="8"/>
      <c r="F463" s="7"/>
      <c r="G463" s="11"/>
      <c r="H463" s="10"/>
      <c r="I463" s="9"/>
      <c r="J463" s="8"/>
      <c r="K463" s="8"/>
      <c r="L463" s="7"/>
      <c r="M463" s="7"/>
    </row>
    <row r="464" spans="3:13" customFormat="1">
      <c r="C464" s="8"/>
      <c r="D464" s="7"/>
      <c r="E464" s="8"/>
      <c r="F464" s="7"/>
      <c r="G464" s="11"/>
      <c r="H464" s="10"/>
      <c r="I464" s="9"/>
      <c r="J464" s="8"/>
      <c r="K464" s="8"/>
      <c r="L464" s="7"/>
      <c r="M464" s="7"/>
    </row>
    <row r="465" spans="3:13" customFormat="1">
      <c r="C465" s="8"/>
      <c r="D465" s="7"/>
      <c r="E465" s="8"/>
      <c r="F465" s="7"/>
      <c r="G465" s="11"/>
      <c r="H465" s="10"/>
      <c r="I465" s="9"/>
      <c r="J465" s="8"/>
      <c r="K465" s="8"/>
      <c r="L465" s="7"/>
      <c r="M465" s="7"/>
    </row>
    <row r="466" spans="3:13" customFormat="1">
      <c r="C466" s="8"/>
      <c r="D466" s="7"/>
      <c r="E466" s="8"/>
      <c r="F466" s="7"/>
      <c r="G466" s="11"/>
      <c r="H466" s="10"/>
      <c r="I466" s="9"/>
      <c r="J466" s="8"/>
      <c r="K466" s="8"/>
      <c r="L466" s="7"/>
      <c r="M466" s="7"/>
    </row>
    <row r="467" spans="3:13" customFormat="1">
      <c r="C467" s="8"/>
      <c r="D467" s="7"/>
      <c r="E467" s="8"/>
      <c r="F467" s="7"/>
      <c r="G467" s="11"/>
      <c r="H467" s="10"/>
      <c r="I467" s="9"/>
      <c r="J467" s="8"/>
      <c r="K467" s="8"/>
      <c r="L467" s="7"/>
      <c r="M467" s="7"/>
    </row>
    <row r="468" spans="3:13" customFormat="1">
      <c r="C468" s="8"/>
      <c r="D468" s="7"/>
      <c r="E468" s="8"/>
      <c r="F468" s="7"/>
      <c r="G468" s="11"/>
      <c r="H468" s="10"/>
      <c r="I468" s="9"/>
      <c r="J468" s="8"/>
      <c r="K468" s="8"/>
      <c r="L468" s="7"/>
      <c r="M468" s="7"/>
    </row>
    <row r="469" spans="3:13" customFormat="1">
      <c r="C469" s="8"/>
      <c r="D469" s="7"/>
      <c r="E469" s="8"/>
      <c r="F469" s="7"/>
      <c r="G469" s="11"/>
      <c r="H469" s="10"/>
      <c r="I469" s="9"/>
      <c r="J469" s="8"/>
      <c r="K469" s="8"/>
      <c r="L469" s="7"/>
      <c r="M469" s="7"/>
    </row>
    <row r="470" spans="3:13" customFormat="1">
      <c r="C470" s="8"/>
      <c r="D470" s="7"/>
      <c r="E470" s="8"/>
      <c r="F470" s="7"/>
      <c r="G470" s="11"/>
      <c r="H470" s="10"/>
      <c r="I470" s="9"/>
      <c r="J470" s="8"/>
      <c r="K470" s="8"/>
      <c r="L470" s="7"/>
      <c r="M470" s="7"/>
    </row>
    <row r="471" spans="3:13" customFormat="1">
      <c r="C471" s="8"/>
      <c r="D471" s="7"/>
      <c r="E471" s="8"/>
      <c r="F471" s="7"/>
      <c r="G471" s="11"/>
      <c r="H471" s="10"/>
      <c r="I471" s="9"/>
      <c r="J471" s="8"/>
      <c r="K471" s="8"/>
      <c r="L471" s="7"/>
      <c r="M471" s="7"/>
    </row>
    <row r="472" spans="3:13" customFormat="1">
      <c r="C472" s="8"/>
      <c r="D472" s="7"/>
      <c r="E472" s="8"/>
      <c r="F472" s="7"/>
      <c r="G472" s="11"/>
      <c r="H472" s="10"/>
      <c r="I472" s="9"/>
      <c r="J472" s="8"/>
      <c r="K472" s="8"/>
      <c r="L472" s="7"/>
      <c r="M472" s="7"/>
    </row>
    <row r="473" spans="3:13" customFormat="1">
      <c r="C473" s="8"/>
      <c r="D473" s="7"/>
      <c r="E473" s="8"/>
      <c r="F473" s="7"/>
      <c r="G473" s="11"/>
      <c r="H473" s="10"/>
      <c r="I473" s="9"/>
      <c r="J473" s="8"/>
      <c r="K473" s="8"/>
      <c r="L473" s="7"/>
      <c r="M473" s="7"/>
    </row>
    <row r="474" spans="3:13" customFormat="1">
      <c r="C474" s="8"/>
      <c r="D474" s="7"/>
      <c r="E474" s="8"/>
      <c r="F474" s="7"/>
      <c r="G474" s="11"/>
      <c r="H474" s="10"/>
      <c r="I474" s="9"/>
      <c r="J474" s="8"/>
      <c r="K474" s="8"/>
      <c r="L474" s="7"/>
      <c r="M474" s="7"/>
    </row>
    <row r="475" spans="3:13" customFormat="1">
      <c r="C475" s="8"/>
      <c r="D475" s="7"/>
      <c r="E475" s="8"/>
      <c r="F475" s="7"/>
      <c r="G475" s="11"/>
      <c r="H475" s="10"/>
      <c r="I475" s="9"/>
      <c r="J475" s="8"/>
      <c r="K475" s="8"/>
      <c r="L475" s="7"/>
      <c r="M475" s="7"/>
    </row>
    <row r="476" spans="3:13" customFormat="1">
      <c r="C476" s="8"/>
      <c r="D476" s="7"/>
      <c r="E476" s="8"/>
      <c r="F476" s="7"/>
      <c r="G476" s="11"/>
      <c r="H476" s="10"/>
      <c r="I476" s="9"/>
      <c r="J476" s="8"/>
      <c r="K476" s="8"/>
      <c r="L476" s="7"/>
      <c r="M476" s="7"/>
    </row>
    <row r="477" spans="3:13" customFormat="1">
      <c r="C477" s="8"/>
      <c r="D477" s="7"/>
      <c r="E477" s="8"/>
      <c r="F477" s="7"/>
      <c r="G477" s="11"/>
      <c r="H477" s="10"/>
      <c r="I477" s="9"/>
      <c r="J477" s="8"/>
      <c r="K477" s="8"/>
      <c r="L477" s="7"/>
      <c r="M477" s="7"/>
    </row>
    <row r="478" spans="3:13" customFormat="1">
      <c r="C478" s="8"/>
      <c r="D478" s="7"/>
      <c r="E478" s="8"/>
      <c r="F478" s="7"/>
      <c r="G478" s="11"/>
      <c r="H478" s="10"/>
      <c r="I478" s="9"/>
      <c r="J478" s="8"/>
      <c r="K478" s="8"/>
      <c r="L478" s="7"/>
      <c r="M478" s="7"/>
    </row>
    <row r="479" spans="3:13" customFormat="1">
      <c r="C479" s="8"/>
      <c r="D479" s="7"/>
      <c r="E479" s="8"/>
      <c r="F479" s="7"/>
      <c r="G479" s="11"/>
      <c r="H479" s="10"/>
      <c r="I479" s="9"/>
      <c r="J479" s="8"/>
      <c r="K479" s="8"/>
      <c r="L479" s="7"/>
      <c r="M479" s="7"/>
    </row>
    <row r="480" spans="3:13" customFormat="1">
      <c r="C480" s="8"/>
      <c r="D480" s="7"/>
      <c r="E480" s="8"/>
      <c r="F480" s="7"/>
      <c r="G480" s="11"/>
      <c r="H480" s="10"/>
      <c r="I480" s="9"/>
      <c r="J480" s="8"/>
      <c r="K480" s="8"/>
      <c r="L480" s="7"/>
      <c r="M480" s="7"/>
    </row>
    <row r="481" spans="3:13" customFormat="1">
      <c r="C481" s="8"/>
      <c r="D481" s="7"/>
      <c r="E481" s="8"/>
      <c r="F481" s="7"/>
      <c r="G481" s="11"/>
      <c r="H481" s="10"/>
      <c r="I481" s="9"/>
      <c r="J481" s="8"/>
      <c r="K481" s="8"/>
      <c r="L481" s="7"/>
      <c r="M481" s="7"/>
    </row>
    <row r="482" spans="3:13" customFormat="1">
      <c r="C482" s="8"/>
      <c r="D482" s="7"/>
      <c r="E482" s="8"/>
      <c r="F482" s="7"/>
      <c r="G482" s="11"/>
      <c r="H482" s="10"/>
      <c r="I482" s="9"/>
      <c r="J482" s="8"/>
      <c r="K482" s="8"/>
      <c r="L482" s="7"/>
      <c r="M482" s="7"/>
    </row>
    <row r="483" spans="3:13" customFormat="1">
      <c r="C483" s="8"/>
      <c r="D483" s="7"/>
      <c r="E483" s="8"/>
      <c r="F483" s="7"/>
      <c r="G483" s="11"/>
      <c r="H483" s="10"/>
      <c r="I483" s="9"/>
      <c r="J483" s="8"/>
      <c r="K483" s="8"/>
      <c r="L483" s="7"/>
      <c r="M483" s="7"/>
    </row>
    <row r="484" spans="3:13" customFormat="1">
      <c r="C484" s="8"/>
      <c r="D484" s="7"/>
      <c r="E484" s="8"/>
      <c r="F484" s="7"/>
      <c r="G484" s="11"/>
      <c r="H484" s="10"/>
      <c r="I484" s="9"/>
      <c r="J484" s="8"/>
      <c r="K484" s="8"/>
      <c r="L484" s="7"/>
      <c r="M484" s="7"/>
    </row>
    <row r="485" spans="3:13" customFormat="1">
      <c r="C485" s="8"/>
      <c r="D485" s="7"/>
      <c r="E485" s="8"/>
      <c r="F485" s="7"/>
      <c r="G485" s="11"/>
      <c r="H485" s="10"/>
      <c r="I485" s="9"/>
      <c r="J485" s="8"/>
      <c r="K485" s="8"/>
      <c r="L485" s="7"/>
      <c r="M485" s="7"/>
    </row>
    <row r="486" spans="3:13" customFormat="1">
      <c r="C486" s="8"/>
      <c r="D486" s="7"/>
      <c r="E486" s="8"/>
      <c r="F486" s="7"/>
      <c r="G486" s="11"/>
      <c r="H486" s="10"/>
      <c r="I486" s="9"/>
      <c r="J486" s="8"/>
      <c r="K486" s="8"/>
      <c r="L486" s="7"/>
      <c r="M486" s="7"/>
    </row>
    <row r="487" spans="3:13" customFormat="1">
      <c r="C487" s="8"/>
      <c r="D487" s="7"/>
      <c r="E487" s="8"/>
      <c r="F487" s="7"/>
      <c r="G487" s="11"/>
      <c r="H487" s="10"/>
      <c r="I487" s="9"/>
      <c r="J487" s="8"/>
      <c r="K487" s="8"/>
      <c r="L487" s="7"/>
      <c r="M487" s="7"/>
    </row>
    <row r="488" spans="3:13" customFormat="1">
      <c r="C488" s="8"/>
      <c r="D488" s="7"/>
      <c r="E488" s="8"/>
      <c r="F488" s="7"/>
      <c r="G488" s="11"/>
      <c r="H488" s="10"/>
      <c r="I488" s="9"/>
      <c r="J488" s="8"/>
      <c r="K488" s="8"/>
      <c r="L488" s="7"/>
      <c r="M488" s="7"/>
    </row>
    <row r="489" spans="3:13" customFormat="1">
      <c r="C489" s="8"/>
      <c r="D489" s="7"/>
      <c r="E489" s="8"/>
      <c r="F489" s="7"/>
      <c r="G489" s="11"/>
      <c r="H489" s="10"/>
      <c r="I489" s="9"/>
      <c r="J489" s="8"/>
      <c r="K489" s="8"/>
      <c r="L489" s="7"/>
      <c r="M489" s="7"/>
    </row>
    <row r="490" spans="3:13" customFormat="1">
      <c r="C490" s="8"/>
      <c r="D490" s="7"/>
      <c r="E490" s="8"/>
      <c r="F490" s="7"/>
      <c r="G490" s="11"/>
      <c r="H490" s="10"/>
      <c r="I490" s="9"/>
      <c r="J490" s="8"/>
      <c r="K490" s="8"/>
      <c r="L490" s="7"/>
      <c r="M490" s="7"/>
    </row>
    <row r="491" spans="3:13" customFormat="1">
      <c r="C491" s="8"/>
      <c r="D491" s="7"/>
      <c r="E491" s="8"/>
      <c r="F491" s="7"/>
      <c r="G491" s="11"/>
      <c r="H491" s="10"/>
      <c r="I491" s="9"/>
      <c r="J491" s="8"/>
      <c r="K491" s="8"/>
      <c r="L491" s="7"/>
      <c r="M491" s="7"/>
    </row>
    <row r="492" spans="3:13" customFormat="1">
      <c r="C492" s="8"/>
      <c r="D492" s="7"/>
      <c r="E492" s="8"/>
      <c r="F492" s="7"/>
      <c r="G492" s="11"/>
      <c r="H492" s="10"/>
      <c r="I492" s="9"/>
      <c r="J492" s="8"/>
      <c r="K492" s="8"/>
      <c r="L492" s="7"/>
      <c r="M492" s="7"/>
    </row>
    <row r="493" spans="3:13" customFormat="1">
      <c r="C493" s="8"/>
      <c r="D493" s="7"/>
      <c r="E493" s="8"/>
      <c r="F493" s="7"/>
      <c r="G493" s="11"/>
      <c r="H493" s="10"/>
      <c r="I493" s="9"/>
      <c r="J493" s="8"/>
      <c r="K493" s="8"/>
      <c r="L493" s="7"/>
      <c r="M493" s="7"/>
    </row>
    <row r="494" spans="3:13" customFormat="1">
      <c r="C494" s="8"/>
      <c r="D494" s="7"/>
      <c r="E494" s="8"/>
      <c r="F494" s="7"/>
      <c r="G494" s="11"/>
      <c r="H494" s="10"/>
      <c r="I494" s="9"/>
      <c r="J494" s="8"/>
      <c r="K494" s="8"/>
      <c r="L494" s="7"/>
      <c r="M494" s="7"/>
    </row>
    <row r="495" spans="3:13" customFormat="1">
      <c r="C495" s="8"/>
      <c r="D495" s="7"/>
      <c r="E495" s="8"/>
      <c r="F495" s="7"/>
      <c r="G495" s="11"/>
      <c r="H495" s="10"/>
      <c r="I495" s="9"/>
      <c r="J495" s="8"/>
      <c r="K495" s="8"/>
      <c r="L495" s="7"/>
      <c r="M495" s="7"/>
    </row>
    <row r="496" spans="3:13" customFormat="1">
      <c r="C496" s="8"/>
      <c r="D496" s="7"/>
      <c r="E496" s="8"/>
      <c r="F496" s="7"/>
      <c r="G496" s="11"/>
      <c r="H496" s="10"/>
      <c r="I496" s="9"/>
      <c r="J496" s="8"/>
      <c r="K496" s="8"/>
      <c r="L496" s="7"/>
      <c r="M496" s="7"/>
    </row>
    <row r="497" spans="3:13" customFormat="1">
      <c r="C497" s="8"/>
      <c r="D497" s="7"/>
      <c r="E497" s="8"/>
      <c r="F497" s="7"/>
      <c r="G497" s="11"/>
      <c r="H497" s="10"/>
      <c r="I497" s="9"/>
      <c r="J497" s="8"/>
      <c r="K497" s="8"/>
      <c r="L497" s="7"/>
      <c r="M497" s="7"/>
    </row>
    <row r="498" spans="3:13" customFormat="1">
      <c r="C498" s="8"/>
      <c r="D498" s="7"/>
      <c r="E498" s="8"/>
      <c r="F498" s="7"/>
      <c r="G498" s="11"/>
      <c r="H498" s="10"/>
      <c r="I498" s="9"/>
      <c r="J498" s="8"/>
      <c r="K498" s="8"/>
      <c r="L498" s="7"/>
      <c r="M498" s="7"/>
    </row>
    <row r="499" spans="3:13" customFormat="1">
      <c r="C499" s="8"/>
      <c r="D499" s="7"/>
      <c r="E499" s="8"/>
      <c r="F499" s="7"/>
      <c r="G499" s="11"/>
      <c r="H499" s="10"/>
      <c r="I499" s="9"/>
      <c r="J499" s="8"/>
      <c r="K499" s="8"/>
      <c r="L499" s="7"/>
      <c r="M499" s="7"/>
    </row>
    <row r="500" spans="3:13" customFormat="1">
      <c r="C500" s="8"/>
      <c r="D500" s="7"/>
      <c r="E500" s="8"/>
      <c r="F500" s="7"/>
      <c r="G500" s="11"/>
      <c r="H500" s="10"/>
      <c r="I500" s="9"/>
      <c r="J500" s="8"/>
      <c r="K500" s="8"/>
      <c r="L500" s="7"/>
      <c r="M500" s="7"/>
    </row>
    <row r="501" spans="3:13" customFormat="1">
      <c r="C501" s="8"/>
      <c r="D501" s="7"/>
      <c r="E501" s="8"/>
      <c r="F501" s="7"/>
      <c r="G501" s="11"/>
      <c r="H501" s="10"/>
      <c r="I501" s="9"/>
      <c r="J501" s="8"/>
      <c r="K501" s="8"/>
      <c r="L501" s="7"/>
      <c r="M501" s="7"/>
    </row>
    <row r="502" spans="3:13" customFormat="1">
      <c r="C502" s="8"/>
      <c r="D502" s="7"/>
      <c r="E502" s="8"/>
      <c r="F502" s="7"/>
      <c r="G502" s="11"/>
      <c r="H502" s="10"/>
      <c r="I502" s="9"/>
      <c r="J502" s="8"/>
      <c r="K502" s="8"/>
      <c r="L502" s="7"/>
      <c r="M502" s="7"/>
    </row>
    <row r="503" spans="3:13" customFormat="1">
      <c r="C503" s="8"/>
      <c r="D503" s="7"/>
      <c r="E503" s="8"/>
      <c r="F503" s="7"/>
      <c r="G503" s="11"/>
      <c r="H503" s="10"/>
      <c r="I503" s="9"/>
      <c r="J503" s="8"/>
      <c r="K503" s="8"/>
      <c r="L503" s="7"/>
      <c r="M503" s="7"/>
    </row>
    <row r="504" spans="3:13" customFormat="1">
      <c r="C504" s="8"/>
      <c r="D504" s="7"/>
      <c r="E504" s="8"/>
      <c r="F504" s="7"/>
      <c r="G504" s="11"/>
      <c r="H504" s="10"/>
      <c r="I504" s="9"/>
      <c r="J504" s="8"/>
      <c r="K504" s="8"/>
      <c r="L504" s="7"/>
      <c r="M504" s="7"/>
    </row>
    <row r="505" spans="3:13" customFormat="1">
      <c r="C505" s="8"/>
      <c r="D505" s="7"/>
      <c r="E505" s="8"/>
      <c r="F505" s="7"/>
      <c r="G505" s="11"/>
      <c r="H505" s="10"/>
      <c r="I505" s="9"/>
      <c r="J505" s="8"/>
      <c r="K505" s="8"/>
      <c r="L505" s="7"/>
      <c r="M505" s="7"/>
    </row>
    <row r="506" spans="3:13" customFormat="1">
      <c r="C506" s="8"/>
      <c r="D506" s="7"/>
      <c r="E506" s="8"/>
      <c r="F506" s="7"/>
      <c r="G506" s="11"/>
      <c r="H506" s="10"/>
      <c r="I506" s="9"/>
      <c r="J506" s="8"/>
      <c r="K506" s="8"/>
      <c r="L506" s="7"/>
      <c r="M506" s="7"/>
    </row>
    <row r="507" spans="3:13" customFormat="1">
      <c r="C507" s="8"/>
      <c r="D507" s="7"/>
      <c r="E507" s="8"/>
      <c r="F507" s="7"/>
      <c r="G507" s="11"/>
      <c r="H507" s="10"/>
      <c r="I507" s="9"/>
      <c r="J507" s="8"/>
      <c r="K507" s="8"/>
      <c r="L507" s="7"/>
      <c r="M507" s="7"/>
    </row>
    <row r="508" spans="3:13" customFormat="1">
      <c r="C508" s="8"/>
      <c r="D508" s="7"/>
      <c r="E508" s="8"/>
      <c r="F508" s="7"/>
      <c r="G508" s="11"/>
      <c r="H508" s="10"/>
      <c r="I508" s="9"/>
      <c r="J508" s="8"/>
      <c r="K508" s="8"/>
      <c r="L508" s="7"/>
      <c r="M508" s="7"/>
    </row>
    <row r="509" spans="3:13" customFormat="1">
      <c r="C509" s="8"/>
      <c r="D509" s="7"/>
      <c r="E509" s="8"/>
      <c r="F509" s="7"/>
      <c r="G509" s="11"/>
      <c r="H509" s="10"/>
      <c r="I509" s="9"/>
      <c r="J509" s="8"/>
      <c r="K509" s="8"/>
      <c r="L509" s="7"/>
      <c r="M509" s="7"/>
    </row>
    <row r="510" spans="3:13" customFormat="1">
      <c r="C510" s="8"/>
      <c r="D510" s="7"/>
      <c r="E510" s="8"/>
      <c r="F510" s="7"/>
      <c r="G510" s="11"/>
      <c r="H510" s="10"/>
      <c r="I510" s="9"/>
      <c r="J510" s="8"/>
      <c r="K510" s="8"/>
      <c r="L510" s="7"/>
      <c r="M510" s="7"/>
    </row>
    <row r="511" spans="3:13" customFormat="1">
      <c r="C511" s="8"/>
      <c r="D511" s="7"/>
      <c r="E511" s="8"/>
      <c r="F511" s="7"/>
      <c r="G511" s="11"/>
      <c r="H511" s="10"/>
      <c r="I511" s="9"/>
      <c r="J511" s="8"/>
      <c r="K511" s="8"/>
      <c r="L511" s="7"/>
      <c r="M511" s="7"/>
    </row>
    <row r="512" spans="3:13" customFormat="1">
      <c r="C512" s="8"/>
      <c r="D512" s="7"/>
      <c r="E512" s="8"/>
      <c r="F512" s="7"/>
      <c r="G512" s="11"/>
      <c r="H512" s="10"/>
      <c r="I512" s="9"/>
      <c r="J512" s="8"/>
      <c r="K512" s="8"/>
      <c r="L512" s="7"/>
      <c r="M512" s="7"/>
    </row>
    <row r="513" spans="3:13" customFormat="1">
      <c r="C513" s="8"/>
      <c r="D513" s="7"/>
      <c r="E513" s="8"/>
      <c r="F513" s="7"/>
      <c r="G513" s="11"/>
      <c r="H513" s="10"/>
      <c r="I513" s="9"/>
      <c r="J513" s="8"/>
      <c r="K513" s="8"/>
      <c r="L513" s="7"/>
      <c r="M513" s="7"/>
    </row>
    <row r="514" spans="3:13" customFormat="1">
      <c r="C514" s="8"/>
      <c r="D514" s="7"/>
      <c r="E514" s="8"/>
      <c r="F514" s="7"/>
      <c r="G514" s="11"/>
      <c r="H514" s="10"/>
      <c r="I514" s="9"/>
      <c r="J514" s="8"/>
      <c r="K514" s="8"/>
      <c r="L514" s="7"/>
      <c r="M514" s="7"/>
    </row>
    <row r="515" spans="3:13" customFormat="1">
      <c r="C515" s="8"/>
      <c r="D515" s="7"/>
      <c r="E515" s="8"/>
      <c r="F515" s="7"/>
      <c r="G515" s="11"/>
      <c r="H515" s="10"/>
      <c r="I515" s="9"/>
      <c r="J515" s="8"/>
      <c r="K515" s="8"/>
      <c r="L515" s="7"/>
      <c r="M515" s="7"/>
    </row>
    <row r="516" spans="3:13" customFormat="1">
      <c r="C516" s="8"/>
      <c r="D516" s="7"/>
      <c r="E516" s="8"/>
      <c r="F516" s="7"/>
      <c r="G516" s="11"/>
      <c r="H516" s="10"/>
      <c r="I516" s="9"/>
      <c r="J516" s="8"/>
      <c r="K516" s="8"/>
      <c r="L516" s="7"/>
      <c r="M516" s="7"/>
    </row>
    <row r="517" spans="3:13" customFormat="1">
      <c r="C517" s="8"/>
      <c r="D517" s="7"/>
      <c r="E517" s="8"/>
      <c r="F517" s="7"/>
      <c r="G517" s="11"/>
      <c r="H517" s="10"/>
      <c r="I517" s="9"/>
      <c r="J517" s="8"/>
      <c r="K517" s="8"/>
      <c r="L517" s="7"/>
      <c r="M517" s="7"/>
    </row>
    <row r="518" spans="3:13" customFormat="1">
      <c r="C518" s="8"/>
      <c r="D518" s="7"/>
      <c r="E518" s="8"/>
      <c r="F518" s="7"/>
      <c r="G518" s="11"/>
      <c r="H518" s="10"/>
      <c r="I518" s="9"/>
      <c r="J518" s="8"/>
      <c r="K518" s="8"/>
      <c r="L518" s="7"/>
      <c r="M518" s="7"/>
    </row>
    <row r="519" spans="3:13" customFormat="1">
      <c r="C519" s="8"/>
      <c r="D519" s="7"/>
      <c r="E519" s="8"/>
      <c r="F519" s="7"/>
      <c r="G519" s="11"/>
      <c r="H519" s="10"/>
      <c r="I519" s="9"/>
      <c r="J519" s="8"/>
      <c r="K519" s="8"/>
      <c r="L519" s="7"/>
      <c r="M519" s="7"/>
    </row>
    <row r="520" spans="3:13" customFormat="1">
      <c r="C520" s="8"/>
      <c r="D520" s="7"/>
      <c r="E520" s="8"/>
      <c r="F520" s="7"/>
      <c r="G520" s="11"/>
      <c r="H520" s="10"/>
      <c r="I520" s="9"/>
      <c r="J520" s="8"/>
      <c r="K520" s="8"/>
      <c r="L520" s="7"/>
      <c r="M520" s="7"/>
    </row>
    <row r="521" spans="3:13" customFormat="1">
      <c r="C521" s="8"/>
      <c r="D521" s="7"/>
      <c r="E521" s="8"/>
      <c r="F521" s="7"/>
      <c r="G521" s="11"/>
      <c r="H521" s="10"/>
      <c r="I521" s="9"/>
      <c r="J521" s="8"/>
      <c r="K521" s="8"/>
      <c r="L521" s="7"/>
      <c r="M521" s="7"/>
    </row>
    <row r="522" spans="3:13" customFormat="1">
      <c r="C522" s="8"/>
      <c r="D522" s="7"/>
      <c r="E522" s="8"/>
      <c r="F522" s="7"/>
      <c r="G522" s="11"/>
      <c r="H522" s="10"/>
      <c r="I522" s="9"/>
      <c r="J522" s="8"/>
      <c r="K522" s="8"/>
      <c r="L522" s="7"/>
      <c r="M522" s="7"/>
    </row>
    <row r="523" spans="3:13" customFormat="1">
      <c r="C523" s="8"/>
      <c r="D523" s="7"/>
      <c r="E523" s="8"/>
      <c r="F523" s="7"/>
      <c r="G523" s="11"/>
      <c r="H523" s="10"/>
      <c r="I523" s="9"/>
      <c r="J523" s="8"/>
      <c r="K523" s="8"/>
      <c r="L523" s="7"/>
      <c r="M523" s="7"/>
    </row>
    <row r="524" spans="3:13" customFormat="1">
      <c r="C524" s="8"/>
      <c r="D524" s="7"/>
      <c r="E524" s="8"/>
      <c r="F524" s="7"/>
      <c r="G524" s="11"/>
      <c r="H524" s="10"/>
      <c r="I524" s="9"/>
      <c r="J524" s="8"/>
      <c r="K524" s="8"/>
      <c r="L524" s="7"/>
      <c r="M524" s="7"/>
    </row>
    <row r="525" spans="3:13" customFormat="1">
      <c r="C525" s="8"/>
      <c r="D525" s="7"/>
      <c r="E525" s="8"/>
      <c r="F525" s="7"/>
      <c r="G525" s="11"/>
      <c r="H525" s="10"/>
      <c r="I525" s="9"/>
      <c r="J525" s="8"/>
      <c r="K525" s="8"/>
      <c r="L525" s="7"/>
      <c r="M525" s="7"/>
    </row>
    <row r="526" spans="3:13" customFormat="1">
      <c r="C526" s="8"/>
      <c r="D526" s="7"/>
      <c r="E526" s="8"/>
      <c r="F526" s="7"/>
      <c r="G526" s="11"/>
      <c r="H526" s="10"/>
      <c r="I526" s="9"/>
      <c r="J526" s="8"/>
      <c r="K526" s="8"/>
      <c r="L526" s="7"/>
      <c r="M526" s="7"/>
    </row>
    <row r="527" spans="3:13" customFormat="1">
      <c r="C527" s="8"/>
      <c r="D527" s="7"/>
      <c r="E527" s="8"/>
      <c r="F527" s="7"/>
      <c r="G527" s="11"/>
      <c r="H527" s="10"/>
      <c r="I527" s="9"/>
      <c r="J527" s="8"/>
      <c r="K527" s="8"/>
      <c r="L527" s="7"/>
      <c r="M527" s="7"/>
    </row>
    <row r="528" spans="3:13" customFormat="1">
      <c r="C528" s="8"/>
      <c r="D528" s="7"/>
      <c r="E528" s="8"/>
      <c r="F528" s="7"/>
      <c r="G528" s="11"/>
      <c r="H528" s="10"/>
      <c r="I528" s="9"/>
      <c r="J528" s="8"/>
      <c r="K528" s="8"/>
      <c r="L528" s="7"/>
      <c r="M528" s="7"/>
    </row>
    <row r="529" spans="3:13" customFormat="1">
      <c r="C529" s="8"/>
      <c r="D529" s="7"/>
      <c r="E529" s="8"/>
      <c r="F529" s="7"/>
      <c r="G529" s="11"/>
      <c r="H529" s="10"/>
      <c r="I529" s="9"/>
      <c r="J529" s="8"/>
      <c r="K529" s="8"/>
      <c r="L529" s="7"/>
      <c r="M529" s="7"/>
    </row>
    <row r="530" spans="3:13" customFormat="1">
      <c r="C530" s="8"/>
      <c r="D530" s="7"/>
      <c r="E530" s="8"/>
      <c r="F530" s="7"/>
      <c r="G530" s="11"/>
      <c r="H530" s="10"/>
      <c r="I530" s="9"/>
      <c r="J530" s="8"/>
      <c r="K530" s="8"/>
      <c r="L530" s="7"/>
      <c r="M530" s="7"/>
    </row>
    <row r="531" spans="3:13" customFormat="1">
      <c r="C531" s="8"/>
      <c r="D531" s="7"/>
      <c r="E531" s="8"/>
      <c r="F531" s="7"/>
      <c r="G531" s="11"/>
      <c r="H531" s="10"/>
      <c r="I531" s="9"/>
      <c r="J531" s="8"/>
      <c r="K531" s="8"/>
      <c r="L531" s="7"/>
      <c r="M531" s="7"/>
    </row>
    <row r="532" spans="3:13" customFormat="1">
      <c r="C532" s="8"/>
      <c r="D532" s="7"/>
      <c r="E532" s="8"/>
      <c r="F532" s="7"/>
      <c r="G532" s="11"/>
      <c r="H532" s="10"/>
      <c r="I532" s="9"/>
      <c r="J532" s="8"/>
      <c r="K532" s="8"/>
      <c r="L532" s="7"/>
      <c r="M532" s="7"/>
    </row>
    <row r="533" spans="3:13" customFormat="1">
      <c r="C533" s="8"/>
      <c r="D533" s="7"/>
      <c r="E533" s="8"/>
      <c r="F533" s="7"/>
      <c r="G533" s="11"/>
      <c r="H533" s="10"/>
      <c r="I533" s="9"/>
      <c r="J533" s="8"/>
      <c r="K533" s="8"/>
      <c r="L533" s="7"/>
      <c r="M533" s="7"/>
    </row>
    <row r="534" spans="3:13" customFormat="1">
      <c r="C534" s="8"/>
      <c r="D534" s="7"/>
      <c r="E534" s="8"/>
      <c r="F534" s="7"/>
      <c r="G534" s="11"/>
      <c r="H534" s="10"/>
      <c r="I534" s="9"/>
      <c r="J534" s="8"/>
      <c r="K534" s="8"/>
      <c r="L534" s="7"/>
      <c r="M534" s="7"/>
    </row>
    <row r="535" spans="3:13" customFormat="1">
      <c r="C535" s="8"/>
      <c r="D535" s="7"/>
      <c r="E535" s="8"/>
      <c r="F535" s="7"/>
      <c r="G535" s="11"/>
      <c r="H535" s="10"/>
      <c r="I535" s="9"/>
      <c r="J535" s="8"/>
      <c r="K535" s="8"/>
      <c r="L535" s="7"/>
      <c r="M535" s="7"/>
    </row>
    <row r="536" spans="3:13" customFormat="1">
      <c r="C536" s="8"/>
      <c r="D536" s="7"/>
      <c r="E536" s="8"/>
      <c r="F536" s="7"/>
      <c r="G536" s="11"/>
      <c r="H536" s="10"/>
      <c r="I536" s="9"/>
      <c r="J536" s="8"/>
      <c r="K536" s="8"/>
      <c r="L536" s="7"/>
      <c r="M536" s="7"/>
    </row>
    <row r="537" spans="3:13" customFormat="1">
      <c r="C537" s="8"/>
      <c r="D537" s="7"/>
      <c r="E537" s="8"/>
      <c r="F537" s="7"/>
      <c r="G537" s="11"/>
      <c r="H537" s="10"/>
      <c r="I537" s="9"/>
      <c r="J537" s="8"/>
      <c r="K537" s="8"/>
      <c r="L537" s="7"/>
      <c r="M537" s="7"/>
    </row>
    <row r="538" spans="3:13" customFormat="1">
      <c r="C538" s="8"/>
      <c r="D538" s="7"/>
      <c r="E538" s="8"/>
      <c r="F538" s="7"/>
      <c r="G538" s="11"/>
      <c r="H538" s="10"/>
      <c r="I538" s="9"/>
      <c r="J538" s="8"/>
      <c r="K538" s="8"/>
      <c r="L538" s="7"/>
      <c r="M538" s="7"/>
    </row>
    <row r="539" spans="3:13" customFormat="1">
      <c r="C539" s="8"/>
      <c r="D539" s="7"/>
      <c r="E539" s="8"/>
      <c r="F539" s="7"/>
      <c r="G539" s="11"/>
      <c r="H539" s="10"/>
      <c r="I539" s="9"/>
      <c r="J539" s="8"/>
      <c r="K539" s="8"/>
      <c r="L539" s="7"/>
      <c r="M539" s="7"/>
    </row>
    <row r="540" spans="3:13" customFormat="1">
      <c r="C540" s="8"/>
      <c r="D540" s="7"/>
      <c r="E540" s="8"/>
      <c r="F540" s="7"/>
      <c r="G540" s="11"/>
      <c r="H540" s="10"/>
      <c r="I540" s="9"/>
      <c r="J540" s="8"/>
      <c r="K540" s="8"/>
      <c r="L540" s="7"/>
      <c r="M540" s="7"/>
    </row>
    <row r="541" spans="3:13" customFormat="1">
      <c r="C541" s="8"/>
      <c r="D541" s="7"/>
      <c r="E541" s="8"/>
      <c r="F541" s="7"/>
      <c r="G541" s="11"/>
      <c r="H541" s="10"/>
      <c r="I541" s="9"/>
      <c r="J541" s="8"/>
      <c r="K541" s="8"/>
      <c r="L541" s="7"/>
      <c r="M541" s="7"/>
    </row>
    <row r="542" spans="3:13" customFormat="1">
      <c r="C542" s="8"/>
      <c r="D542" s="7"/>
      <c r="E542" s="8"/>
      <c r="F542" s="7"/>
      <c r="G542" s="11"/>
      <c r="H542" s="10"/>
      <c r="I542" s="9"/>
      <c r="J542" s="8"/>
      <c r="K542" s="8"/>
      <c r="L542" s="7"/>
      <c r="M542" s="7"/>
    </row>
    <row r="543" spans="3:13" customFormat="1">
      <c r="C543" s="8"/>
      <c r="D543" s="7"/>
      <c r="E543" s="8"/>
      <c r="F543" s="7"/>
      <c r="G543" s="11"/>
      <c r="H543" s="10"/>
      <c r="I543" s="9"/>
      <c r="J543" s="8"/>
      <c r="K543" s="8"/>
      <c r="L543" s="7"/>
      <c r="M543" s="7"/>
    </row>
    <row r="544" spans="3:13" customFormat="1">
      <c r="C544" s="8"/>
      <c r="D544" s="7"/>
      <c r="E544" s="8"/>
      <c r="F544" s="7"/>
      <c r="G544" s="11"/>
      <c r="H544" s="10"/>
      <c r="I544" s="9"/>
      <c r="J544" s="8"/>
      <c r="K544" s="8"/>
      <c r="L544" s="7"/>
      <c r="M544" s="7"/>
    </row>
    <row r="545" spans="3:13" customFormat="1">
      <c r="C545" s="8"/>
      <c r="D545" s="7"/>
      <c r="E545" s="8"/>
      <c r="F545" s="7"/>
      <c r="G545" s="11"/>
      <c r="H545" s="10"/>
      <c r="I545" s="9"/>
      <c r="J545" s="8"/>
      <c r="K545" s="8"/>
      <c r="L545" s="7"/>
      <c r="M545" s="7"/>
    </row>
    <row r="546" spans="3:13" customFormat="1">
      <c r="C546" s="8"/>
      <c r="D546" s="7"/>
      <c r="E546" s="8"/>
      <c r="F546" s="7"/>
      <c r="G546" s="11"/>
      <c r="H546" s="10"/>
      <c r="I546" s="9"/>
      <c r="J546" s="8"/>
      <c r="K546" s="8"/>
      <c r="L546" s="7"/>
      <c r="M546" s="7"/>
    </row>
    <row r="547" spans="3:13" customFormat="1">
      <c r="C547" s="8"/>
      <c r="D547" s="7"/>
      <c r="E547" s="8"/>
      <c r="F547" s="7"/>
      <c r="G547" s="11"/>
      <c r="H547" s="10"/>
      <c r="I547" s="9"/>
      <c r="J547" s="8"/>
      <c r="K547" s="8"/>
      <c r="L547" s="7"/>
      <c r="M547" s="7"/>
    </row>
    <row r="548" spans="3:13" customFormat="1">
      <c r="C548" s="8"/>
      <c r="D548" s="7"/>
      <c r="E548" s="8"/>
      <c r="F548" s="7"/>
      <c r="G548" s="11"/>
      <c r="H548" s="10"/>
      <c r="I548" s="9"/>
      <c r="J548" s="8"/>
      <c r="K548" s="8"/>
      <c r="L548" s="7"/>
      <c r="M548" s="7"/>
    </row>
    <row r="549" spans="3:13" customFormat="1">
      <c r="C549" s="8"/>
      <c r="D549" s="7"/>
      <c r="E549" s="8"/>
      <c r="F549" s="7"/>
      <c r="G549" s="11"/>
      <c r="H549" s="10"/>
      <c r="I549" s="9"/>
      <c r="J549" s="8"/>
      <c r="K549" s="8"/>
      <c r="L549" s="7"/>
      <c r="M549" s="7"/>
    </row>
    <row r="550" spans="3:13" customFormat="1">
      <c r="C550" s="8"/>
      <c r="D550" s="7"/>
      <c r="E550" s="8"/>
      <c r="F550" s="7"/>
      <c r="G550" s="11"/>
      <c r="H550" s="10"/>
      <c r="I550" s="9"/>
      <c r="J550" s="8"/>
      <c r="K550" s="8"/>
      <c r="L550" s="7"/>
      <c r="M550" s="7"/>
    </row>
    <row r="551" spans="3:13" customFormat="1">
      <c r="C551" s="8"/>
      <c r="D551" s="7"/>
      <c r="E551" s="8"/>
      <c r="F551" s="7"/>
      <c r="G551" s="11"/>
      <c r="H551" s="10"/>
      <c r="I551" s="9"/>
      <c r="J551" s="8"/>
      <c r="K551" s="8"/>
      <c r="L551" s="7"/>
      <c r="M551" s="7"/>
    </row>
    <row r="552" spans="3:13" customFormat="1">
      <c r="C552" s="8"/>
      <c r="D552" s="7"/>
      <c r="E552" s="8"/>
      <c r="F552" s="7"/>
      <c r="G552" s="11"/>
      <c r="H552" s="10"/>
      <c r="I552" s="9"/>
      <c r="J552" s="8"/>
      <c r="K552" s="8"/>
      <c r="L552" s="7"/>
      <c r="M552" s="7"/>
    </row>
    <row r="553" spans="3:13" customFormat="1">
      <c r="C553" s="8"/>
      <c r="D553" s="7"/>
      <c r="E553" s="8"/>
      <c r="F553" s="7"/>
      <c r="G553" s="11"/>
      <c r="H553" s="10"/>
      <c r="I553" s="9"/>
      <c r="J553" s="8"/>
      <c r="K553" s="8"/>
      <c r="L553" s="7"/>
      <c r="M553" s="7"/>
    </row>
    <row r="554" spans="3:13" customFormat="1">
      <c r="C554" s="8"/>
      <c r="D554" s="7"/>
      <c r="E554" s="8"/>
      <c r="F554" s="7"/>
      <c r="G554" s="11"/>
      <c r="H554" s="10"/>
      <c r="I554" s="9"/>
      <c r="J554" s="8"/>
      <c r="K554" s="8"/>
      <c r="L554" s="7"/>
      <c r="M554" s="7"/>
    </row>
    <row r="555" spans="3:13" customFormat="1">
      <c r="C555" s="8"/>
      <c r="D555" s="7"/>
      <c r="E555" s="8"/>
      <c r="F555" s="7"/>
      <c r="G555" s="11"/>
      <c r="H555" s="10"/>
      <c r="I555" s="9"/>
      <c r="J555" s="8"/>
      <c r="K555" s="8"/>
      <c r="L555" s="7"/>
      <c r="M555" s="7"/>
    </row>
    <row r="556" spans="3:13" customFormat="1">
      <c r="C556" s="8"/>
      <c r="D556" s="7"/>
      <c r="E556" s="8"/>
      <c r="F556" s="7"/>
      <c r="G556" s="11"/>
      <c r="H556" s="10"/>
      <c r="I556" s="9"/>
      <c r="J556" s="8"/>
      <c r="K556" s="8"/>
      <c r="L556" s="7"/>
      <c r="M556" s="7"/>
    </row>
    <row r="557" spans="3:13" customFormat="1">
      <c r="C557" s="8"/>
      <c r="D557" s="7"/>
      <c r="E557" s="8"/>
      <c r="F557" s="7"/>
      <c r="G557" s="11"/>
      <c r="H557" s="10"/>
      <c r="I557" s="9"/>
      <c r="J557" s="8"/>
      <c r="K557" s="8"/>
      <c r="L557" s="7"/>
      <c r="M557" s="7"/>
    </row>
    <row r="558" spans="3:13" customFormat="1">
      <c r="C558" s="8"/>
      <c r="D558" s="7"/>
      <c r="E558" s="8"/>
      <c r="F558" s="7"/>
      <c r="G558" s="11"/>
      <c r="H558" s="10"/>
      <c r="I558" s="9"/>
      <c r="J558" s="8"/>
      <c r="K558" s="8"/>
      <c r="L558" s="7"/>
      <c r="M558" s="7"/>
    </row>
    <row r="559" spans="3:13" customFormat="1">
      <c r="C559" s="8"/>
      <c r="D559" s="7"/>
      <c r="E559" s="8"/>
      <c r="F559" s="7"/>
      <c r="G559" s="11"/>
      <c r="H559" s="10"/>
      <c r="I559" s="9"/>
      <c r="J559" s="8"/>
      <c r="K559" s="8"/>
      <c r="L559" s="7"/>
      <c r="M559" s="7"/>
    </row>
    <row r="560" spans="3:13" customFormat="1">
      <c r="C560" s="8"/>
      <c r="D560" s="7"/>
      <c r="E560" s="8"/>
      <c r="F560" s="7"/>
      <c r="G560" s="11"/>
      <c r="H560" s="10"/>
      <c r="I560" s="9"/>
      <c r="J560" s="8"/>
      <c r="K560" s="8"/>
      <c r="L560" s="7"/>
      <c r="M560" s="7"/>
    </row>
    <row r="561" spans="3:13" customFormat="1">
      <c r="C561" s="8"/>
      <c r="D561" s="7"/>
      <c r="E561" s="8"/>
      <c r="F561" s="7"/>
      <c r="G561" s="11"/>
      <c r="H561" s="10"/>
      <c r="I561" s="9"/>
      <c r="J561" s="8"/>
      <c r="K561" s="8"/>
      <c r="L561" s="7"/>
      <c r="M561" s="7"/>
    </row>
    <row r="562" spans="3:13" customFormat="1">
      <c r="C562" s="8"/>
      <c r="D562" s="7"/>
      <c r="E562" s="8"/>
      <c r="F562" s="7"/>
      <c r="G562" s="11"/>
      <c r="H562" s="10"/>
      <c r="I562" s="9"/>
      <c r="J562" s="8"/>
      <c r="K562" s="8"/>
      <c r="L562" s="7"/>
      <c r="M562" s="7"/>
    </row>
    <row r="563" spans="3:13" customFormat="1">
      <c r="C563" s="8"/>
      <c r="D563" s="7"/>
      <c r="E563" s="8"/>
      <c r="F563" s="7"/>
      <c r="G563" s="11"/>
      <c r="H563" s="10"/>
      <c r="I563" s="9"/>
      <c r="J563" s="8"/>
      <c r="K563" s="8"/>
      <c r="L563" s="7"/>
      <c r="M563" s="7"/>
    </row>
    <row r="564" spans="3:13" customFormat="1">
      <c r="C564" s="8"/>
      <c r="D564" s="7"/>
      <c r="E564" s="8"/>
      <c r="F564" s="7"/>
      <c r="G564" s="11"/>
      <c r="H564" s="10"/>
      <c r="I564" s="9"/>
      <c r="J564" s="8"/>
      <c r="K564" s="8"/>
      <c r="L564" s="7"/>
      <c r="M564" s="7"/>
    </row>
    <row r="565" spans="3:13" customFormat="1">
      <c r="C565" s="8"/>
      <c r="D565" s="7"/>
      <c r="E565" s="8"/>
      <c r="F565" s="7"/>
      <c r="G565" s="11"/>
      <c r="H565" s="10"/>
      <c r="I565" s="9"/>
      <c r="J565" s="8"/>
      <c r="K565" s="8"/>
      <c r="L565" s="7"/>
      <c r="M565" s="7"/>
    </row>
    <row r="566" spans="3:13" customFormat="1">
      <c r="C566" s="8"/>
      <c r="D566" s="7"/>
      <c r="E566" s="8"/>
      <c r="F566" s="7"/>
      <c r="G566" s="11"/>
      <c r="H566" s="10"/>
      <c r="I566" s="9"/>
      <c r="J566" s="8"/>
      <c r="K566" s="8"/>
      <c r="L566" s="7"/>
      <c r="M566" s="7"/>
    </row>
    <row r="567" spans="3:13" customFormat="1">
      <c r="C567" s="8"/>
      <c r="D567" s="7"/>
      <c r="E567" s="8"/>
      <c r="F567" s="7"/>
      <c r="G567" s="11"/>
      <c r="H567" s="10"/>
      <c r="I567" s="9"/>
      <c r="J567" s="8"/>
      <c r="K567" s="8"/>
      <c r="L567" s="7"/>
      <c r="M567" s="7"/>
    </row>
    <row r="568" spans="3:13" customFormat="1">
      <c r="C568" s="8"/>
      <c r="D568" s="7"/>
      <c r="E568" s="8"/>
      <c r="F568" s="7"/>
      <c r="G568" s="11"/>
      <c r="H568" s="10"/>
      <c r="I568" s="9"/>
      <c r="J568" s="8"/>
      <c r="K568" s="8"/>
      <c r="L568" s="7"/>
      <c r="M568" s="7"/>
    </row>
    <row r="569" spans="3:13" customFormat="1">
      <c r="C569" s="8"/>
      <c r="D569" s="7"/>
      <c r="E569" s="8"/>
      <c r="F569" s="7"/>
      <c r="G569" s="11"/>
      <c r="H569" s="10"/>
      <c r="I569" s="9"/>
      <c r="J569" s="8"/>
      <c r="K569" s="8"/>
      <c r="L569" s="7"/>
      <c r="M569" s="7"/>
    </row>
    <row r="570" spans="3:13" customFormat="1">
      <c r="C570" s="8"/>
      <c r="D570" s="7"/>
      <c r="E570" s="8"/>
      <c r="F570" s="7"/>
      <c r="G570" s="11"/>
      <c r="H570" s="10"/>
      <c r="I570" s="9"/>
      <c r="J570" s="8"/>
      <c r="K570" s="8"/>
      <c r="L570" s="7"/>
      <c r="M570" s="7"/>
    </row>
    <row r="571" spans="3:13" customFormat="1">
      <c r="C571" s="8"/>
      <c r="D571" s="7"/>
      <c r="E571" s="8"/>
      <c r="F571" s="7"/>
      <c r="G571" s="11"/>
      <c r="H571" s="10"/>
      <c r="I571" s="9"/>
      <c r="J571" s="8"/>
      <c r="K571" s="8"/>
      <c r="L571" s="7"/>
      <c r="M571" s="7"/>
    </row>
    <row r="572" spans="3:13" customFormat="1">
      <c r="C572" s="8"/>
      <c r="D572" s="7"/>
      <c r="E572" s="8"/>
      <c r="F572" s="7"/>
      <c r="G572" s="11"/>
      <c r="H572" s="10"/>
      <c r="I572" s="9"/>
      <c r="J572" s="8"/>
      <c r="K572" s="8"/>
      <c r="L572" s="7"/>
      <c r="M572" s="7"/>
    </row>
    <row r="573" spans="3:13" customFormat="1">
      <c r="C573" s="8"/>
      <c r="D573" s="7"/>
      <c r="E573" s="8"/>
      <c r="F573" s="7"/>
      <c r="G573" s="11"/>
      <c r="H573" s="10"/>
      <c r="I573" s="9"/>
      <c r="J573" s="8"/>
      <c r="K573" s="8"/>
      <c r="L573" s="7"/>
      <c r="M573" s="7"/>
    </row>
    <row r="574" spans="3:13" customFormat="1">
      <c r="C574" s="8"/>
      <c r="D574" s="7"/>
      <c r="E574" s="8"/>
      <c r="F574" s="7"/>
      <c r="G574" s="11"/>
      <c r="H574" s="10"/>
      <c r="I574" s="9"/>
      <c r="J574" s="8"/>
      <c r="K574" s="8"/>
      <c r="L574" s="7"/>
      <c r="M574" s="7"/>
    </row>
    <row r="575" spans="3:13" customFormat="1">
      <c r="C575" s="8"/>
      <c r="D575" s="7"/>
      <c r="E575" s="8"/>
      <c r="F575" s="7"/>
      <c r="G575" s="11"/>
      <c r="H575" s="10"/>
      <c r="I575" s="9"/>
      <c r="J575" s="8"/>
      <c r="K575" s="8"/>
      <c r="L575" s="7"/>
      <c r="M575" s="7"/>
    </row>
    <row r="576" spans="3:13" customFormat="1">
      <c r="C576" s="8"/>
      <c r="D576" s="7"/>
      <c r="E576" s="8"/>
      <c r="F576" s="7"/>
      <c r="G576" s="11"/>
      <c r="H576" s="10"/>
      <c r="I576" s="9"/>
      <c r="J576" s="8"/>
      <c r="K576" s="8"/>
      <c r="L576" s="7"/>
      <c r="M576" s="7"/>
    </row>
    <row r="577" spans="3:13" customFormat="1">
      <c r="C577" s="8"/>
      <c r="D577" s="7"/>
      <c r="E577" s="8"/>
      <c r="F577" s="7"/>
      <c r="G577" s="11"/>
      <c r="H577" s="10"/>
      <c r="I577" s="9"/>
      <c r="J577" s="8"/>
      <c r="K577" s="8"/>
      <c r="L577" s="7"/>
      <c r="M577" s="7"/>
    </row>
    <row r="578" spans="3:13" customFormat="1">
      <c r="C578" s="8"/>
      <c r="D578" s="7"/>
      <c r="E578" s="8"/>
      <c r="F578" s="7"/>
      <c r="G578" s="11"/>
      <c r="H578" s="10"/>
      <c r="I578" s="9"/>
      <c r="J578" s="8"/>
      <c r="K578" s="8"/>
      <c r="L578" s="7"/>
      <c r="M578" s="7"/>
    </row>
    <row r="579" spans="3:13" customFormat="1">
      <c r="C579" s="8"/>
      <c r="D579" s="7"/>
      <c r="E579" s="8"/>
      <c r="F579" s="7"/>
      <c r="G579" s="11"/>
      <c r="H579" s="10"/>
      <c r="I579" s="9"/>
      <c r="J579" s="8"/>
      <c r="K579" s="8"/>
      <c r="L579" s="7"/>
      <c r="M579" s="7"/>
    </row>
    <row r="580" spans="3:13" customFormat="1">
      <c r="C580" s="8"/>
      <c r="D580" s="7"/>
      <c r="E580" s="8"/>
      <c r="F580" s="7"/>
      <c r="G580" s="11"/>
      <c r="H580" s="10"/>
      <c r="I580" s="9"/>
      <c r="J580" s="8"/>
      <c r="K580" s="8"/>
      <c r="L580" s="7"/>
      <c r="M580" s="7"/>
    </row>
    <row r="581" spans="3:13" customFormat="1">
      <c r="C581" s="8"/>
      <c r="D581" s="7"/>
      <c r="E581" s="8"/>
      <c r="F581" s="7"/>
      <c r="G581" s="11"/>
      <c r="H581" s="10"/>
      <c r="I581" s="9"/>
      <c r="J581" s="8"/>
      <c r="K581" s="8"/>
      <c r="L581" s="7"/>
      <c r="M581" s="7"/>
    </row>
    <row r="582" spans="3:13" customFormat="1">
      <c r="C582" s="8"/>
      <c r="D582" s="7"/>
      <c r="E582" s="8"/>
      <c r="F582" s="7"/>
      <c r="G582" s="11"/>
      <c r="H582" s="10"/>
      <c r="I582" s="9"/>
      <c r="J582" s="8"/>
      <c r="K582" s="8"/>
      <c r="L582" s="7"/>
      <c r="M582" s="7"/>
    </row>
    <row r="583" spans="3:13" customFormat="1">
      <c r="C583" s="8"/>
      <c r="D583" s="7"/>
      <c r="E583" s="8"/>
      <c r="F583" s="7"/>
      <c r="G583" s="11"/>
      <c r="H583" s="10"/>
      <c r="I583" s="9"/>
      <c r="J583" s="8"/>
      <c r="K583" s="8"/>
      <c r="L583" s="7"/>
      <c r="M583" s="7"/>
    </row>
    <row r="584" spans="3:13" customFormat="1">
      <c r="C584" s="8"/>
      <c r="D584" s="7"/>
      <c r="E584" s="8"/>
      <c r="F584" s="7"/>
      <c r="G584" s="11"/>
      <c r="H584" s="10"/>
      <c r="I584" s="9"/>
      <c r="J584" s="8"/>
      <c r="K584" s="8"/>
      <c r="L584" s="7"/>
      <c r="M584" s="7"/>
    </row>
    <row r="585" spans="3:13" customFormat="1">
      <c r="C585" s="8"/>
      <c r="D585" s="7"/>
      <c r="E585" s="8"/>
      <c r="F585" s="7"/>
      <c r="G585" s="11"/>
      <c r="H585" s="10"/>
      <c r="I585" s="9"/>
      <c r="J585" s="8"/>
      <c r="K585" s="8"/>
      <c r="L585" s="7"/>
      <c r="M585" s="7"/>
    </row>
    <row r="586" spans="3:13" customFormat="1">
      <c r="C586" s="8"/>
      <c r="D586" s="7"/>
      <c r="E586" s="8"/>
      <c r="F586" s="7"/>
      <c r="G586" s="11"/>
      <c r="H586" s="10"/>
      <c r="I586" s="9"/>
      <c r="J586" s="8"/>
      <c r="K586" s="8"/>
      <c r="L586" s="7"/>
      <c r="M586" s="7"/>
    </row>
    <row r="587" spans="3:13" customFormat="1">
      <c r="C587" s="8"/>
      <c r="D587" s="7"/>
      <c r="E587" s="8"/>
      <c r="F587" s="7"/>
      <c r="G587" s="11"/>
      <c r="H587" s="10"/>
      <c r="I587" s="9"/>
      <c r="J587" s="8"/>
      <c r="K587" s="8"/>
      <c r="L587" s="7"/>
      <c r="M587" s="7"/>
    </row>
    <row r="588" spans="3:13" customFormat="1">
      <c r="C588" s="8"/>
      <c r="D588" s="7"/>
      <c r="E588" s="8"/>
      <c r="F588" s="7"/>
      <c r="G588" s="11"/>
      <c r="H588" s="10"/>
      <c r="I588" s="9"/>
      <c r="J588" s="8"/>
      <c r="K588" s="8"/>
      <c r="L588" s="7"/>
      <c r="M588" s="7"/>
    </row>
    <row r="589" spans="3:13" customFormat="1">
      <c r="C589" s="8"/>
      <c r="D589" s="7"/>
      <c r="E589" s="8"/>
      <c r="F589" s="7"/>
      <c r="G589" s="11"/>
      <c r="H589" s="10"/>
      <c r="I589" s="9"/>
      <c r="J589" s="8"/>
      <c r="K589" s="8"/>
      <c r="L589" s="7"/>
      <c r="M589" s="7"/>
    </row>
    <row r="590" spans="3:13" customFormat="1">
      <c r="C590" s="8"/>
      <c r="D590" s="7"/>
      <c r="E590" s="8"/>
      <c r="F590" s="7"/>
      <c r="G590" s="11"/>
      <c r="H590" s="10"/>
      <c r="I590" s="9"/>
      <c r="J590" s="8"/>
      <c r="K590" s="8"/>
      <c r="L590" s="7"/>
      <c r="M590" s="7"/>
    </row>
    <row r="591" spans="3:13" customFormat="1">
      <c r="C591" s="8"/>
      <c r="D591" s="7"/>
      <c r="E591" s="8"/>
      <c r="F591" s="7"/>
      <c r="G591" s="11"/>
      <c r="H591" s="10"/>
      <c r="I591" s="9"/>
      <c r="J591" s="8"/>
      <c r="K591" s="8"/>
      <c r="L591" s="7"/>
      <c r="M591" s="7"/>
    </row>
    <row r="592" spans="3:13" customFormat="1">
      <c r="C592" s="8"/>
      <c r="D592" s="7"/>
      <c r="E592" s="8"/>
      <c r="F592" s="7"/>
      <c r="G592" s="11"/>
      <c r="H592" s="10"/>
      <c r="I592" s="9"/>
      <c r="J592" s="8"/>
      <c r="K592" s="8"/>
      <c r="L592" s="7"/>
      <c r="M592" s="7"/>
    </row>
    <row r="593" spans="3:13" customFormat="1">
      <c r="C593" s="8"/>
      <c r="D593" s="7"/>
      <c r="E593" s="8"/>
      <c r="F593" s="7"/>
      <c r="G593" s="11"/>
      <c r="H593" s="10"/>
      <c r="I593" s="9"/>
      <c r="J593" s="8"/>
      <c r="K593" s="8"/>
      <c r="L593" s="7"/>
      <c r="M593" s="7"/>
    </row>
    <row r="594" spans="3:13" customFormat="1">
      <c r="C594" s="8"/>
      <c r="D594" s="7"/>
      <c r="E594" s="8"/>
      <c r="F594" s="7"/>
      <c r="G594" s="11"/>
      <c r="H594" s="10"/>
      <c r="I594" s="9"/>
      <c r="J594" s="8"/>
      <c r="K594" s="8"/>
      <c r="L594" s="7"/>
      <c r="M594" s="7"/>
    </row>
    <row r="595" spans="3:13" customFormat="1">
      <c r="C595" s="8"/>
      <c r="D595" s="7"/>
      <c r="E595" s="8"/>
      <c r="F595" s="7"/>
      <c r="G595" s="11"/>
      <c r="H595" s="10"/>
      <c r="I595" s="9"/>
      <c r="J595" s="8"/>
      <c r="K595" s="8"/>
      <c r="L595" s="7"/>
      <c r="M595" s="7"/>
    </row>
    <row r="596" spans="3:13" customFormat="1">
      <c r="C596" s="8"/>
      <c r="D596" s="7"/>
      <c r="E596" s="8"/>
      <c r="F596" s="7"/>
      <c r="G596" s="11"/>
      <c r="H596" s="10"/>
      <c r="I596" s="9"/>
      <c r="J596" s="8"/>
      <c r="K596" s="8"/>
      <c r="L596" s="7"/>
      <c r="M596" s="7"/>
    </row>
    <row r="597" spans="3:13" customFormat="1">
      <c r="C597" s="8"/>
      <c r="D597" s="7"/>
      <c r="E597" s="8"/>
      <c r="F597" s="7"/>
      <c r="G597" s="11"/>
      <c r="H597" s="10"/>
      <c r="I597" s="9"/>
      <c r="J597" s="8"/>
      <c r="K597" s="8"/>
      <c r="L597" s="7"/>
      <c r="M597" s="7"/>
    </row>
    <row r="598" spans="3:13" customFormat="1">
      <c r="C598" s="8"/>
      <c r="D598" s="7"/>
      <c r="E598" s="8"/>
      <c r="F598" s="7"/>
      <c r="G598" s="11"/>
      <c r="H598" s="10"/>
      <c r="I598" s="9"/>
      <c r="J598" s="8"/>
      <c r="K598" s="8"/>
      <c r="L598" s="7"/>
      <c r="M598" s="7"/>
    </row>
    <row r="599" spans="3:13" customFormat="1">
      <c r="C599" s="8"/>
      <c r="D599" s="7"/>
      <c r="E599" s="8"/>
      <c r="F599" s="7"/>
      <c r="G599" s="11"/>
      <c r="H599" s="10"/>
      <c r="I599" s="9"/>
      <c r="J599" s="8"/>
      <c r="K599" s="8"/>
      <c r="L599" s="7"/>
      <c r="M599" s="7"/>
    </row>
    <row r="600" spans="3:13" customFormat="1">
      <c r="C600" s="8"/>
      <c r="D600" s="7"/>
      <c r="E600" s="8"/>
      <c r="F600" s="7"/>
      <c r="G600" s="11"/>
      <c r="H600" s="10"/>
      <c r="I600" s="9"/>
      <c r="J600" s="8"/>
      <c r="K600" s="8"/>
      <c r="L600" s="7"/>
      <c r="M600" s="7"/>
    </row>
    <row r="601" spans="3:13" customFormat="1">
      <c r="C601" s="8"/>
      <c r="D601" s="7"/>
      <c r="E601" s="8"/>
      <c r="F601" s="7"/>
      <c r="G601" s="11"/>
      <c r="H601" s="10"/>
      <c r="I601" s="9"/>
      <c r="J601" s="8"/>
      <c r="K601" s="8"/>
      <c r="L601" s="7"/>
      <c r="M601" s="7"/>
    </row>
    <row r="602" spans="3:13" customFormat="1">
      <c r="C602" s="8"/>
      <c r="D602" s="7"/>
      <c r="E602" s="8"/>
      <c r="F602" s="7"/>
      <c r="G602" s="11"/>
      <c r="H602" s="10"/>
      <c r="I602" s="9"/>
      <c r="J602" s="8"/>
      <c r="K602" s="8"/>
      <c r="L602" s="7"/>
      <c r="M602" s="7"/>
    </row>
    <row r="603" spans="3:13" customFormat="1">
      <c r="C603" s="8"/>
      <c r="D603" s="7"/>
      <c r="E603" s="8"/>
      <c r="F603" s="7"/>
      <c r="G603" s="11"/>
      <c r="H603" s="10"/>
      <c r="I603" s="9"/>
      <c r="J603" s="8"/>
      <c r="K603" s="8"/>
      <c r="L603" s="7"/>
      <c r="M603" s="7"/>
    </row>
    <row r="604" spans="3:13" customFormat="1">
      <c r="C604" s="8"/>
      <c r="D604" s="7"/>
      <c r="E604" s="8"/>
      <c r="F604" s="7"/>
      <c r="G604" s="11"/>
      <c r="H604" s="10"/>
      <c r="I604" s="9"/>
      <c r="J604" s="8"/>
      <c r="K604" s="8"/>
      <c r="L604" s="7"/>
      <c r="M604" s="7"/>
    </row>
    <row r="605" spans="3:13" customFormat="1">
      <c r="C605" s="8"/>
      <c r="D605" s="7"/>
      <c r="E605" s="8"/>
      <c r="F605" s="7"/>
      <c r="G605" s="11"/>
      <c r="H605" s="10"/>
      <c r="I605" s="9"/>
      <c r="J605" s="8"/>
      <c r="K605" s="8"/>
      <c r="L605" s="7"/>
      <c r="M605" s="7"/>
    </row>
    <row r="606" spans="3:13" customFormat="1">
      <c r="C606" s="8"/>
      <c r="D606" s="7"/>
      <c r="E606" s="8"/>
      <c r="F606" s="7"/>
      <c r="G606" s="11"/>
      <c r="H606" s="10"/>
      <c r="I606" s="9"/>
      <c r="J606" s="8"/>
      <c r="K606" s="8"/>
      <c r="L606" s="7"/>
      <c r="M606" s="7"/>
    </row>
    <row r="607" spans="3:13" customFormat="1">
      <c r="C607" s="8"/>
      <c r="D607" s="7"/>
      <c r="E607" s="8"/>
      <c r="F607" s="7"/>
      <c r="G607" s="11"/>
      <c r="H607" s="10"/>
      <c r="I607" s="9"/>
      <c r="J607" s="8"/>
      <c r="K607" s="8"/>
      <c r="L607" s="7"/>
      <c r="M607" s="7"/>
    </row>
    <row r="608" spans="3:13" customFormat="1">
      <c r="C608" s="8"/>
      <c r="D608" s="7"/>
      <c r="E608" s="8"/>
      <c r="F608" s="7"/>
      <c r="G608" s="11"/>
      <c r="H608" s="10"/>
      <c r="I608" s="9"/>
      <c r="J608" s="8"/>
      <c r="K608" s="8"/>
      <c r="L608" s="7"/>
      <c r="M608" s="7"/>
    </row>
    <row r="609" spans="3:13" customFormat="1">
      <c r="C609" s="8"/>
      <c r="D609" s="7"/>
      <c r="E609" s="8"/>
      <c r="F609" s="7"/>
      <c r="G609" s="11"/>
      <c r="H609" s="10"/>
      <c r="I609" s="9"/>
      <c r="J609" s="8"/>
      <c r="K609" s="8"/>
      <c r="L609" s="7"/>
      <c r="M609" s="7"/>
    </row>
    <row r="610" spans="3:13" customFormat="1">
      <c r="C610" s="8"/>
      <c r="D610" s="7"/>
      <c r="E610" s="8"/>
      <c r="F610" s="7"/>
      <c r="G610" s="11"/>
      <c r="H610" s="10"/>
      <c r="I610" s="9"/>
      <c r="J610" s="8"/>
      <c r="K610" s="8"/>
      <c r="L610" s="7"/>
      <c r="M610" s="7"/>
    </row>
    <row r="611" spans="3:13" customFormat="1">
      <c r="C611" s="8"/>
      <c r="D611" s="7"/>
      <c r="E611" s="8"/>
      <c r="F611" s="7"/>
      <c r="G611" s="11"/>
      <c r="H611" s="10"/>
      <c r="I611" s="9"/>
      <c r="J611" s="8"/>
      <c r="K611" s="8"/>
      <c r="L611" s="7"/>
      <c r="M611" s="7"/>
    </row>
    <row r="612" spans="3:13" customFormat="1">
      <c r="C612" s="8"/>
      <c r="D612" s="7"/>
      <c r="E612" s="8"/>
      <c r="F612" s="7"/>
      <c r="G612" s="11"/>
      <c r="H612" s="10"/>
      <c r="I612" s="9"/>
      <c r="J612" s="8"/>
      <c r="K612" s="8"/>
      <c r="L612" s="7"/>
      <c r="M612" s="7"/>
    </row>
    <row r="613" spans="3:13" customFormat="1">
      <c r="C613" s="8"/>
      <c r="D613" s="7"/>
      <c r="E613" s="8"/>
      <c r="F613" s="7"/>
      <c r="G613" s="11"/>
      <c r="H613" s="10"/>
      <c r="I613" s="9"/>
      <c r="J613" s="8"/>
      <c r="K613" s="8"/>
      <c r="L613" s="7"/>
      <c r="M613" s="7"/>
    </row>
    <row r="614" spans="3:13" customFormat="1">
      <c r="C614" s="8"/>
      <c r="D614" s="7"/>
      <c r="E614" s="8"/>
      <c r="F614" s="7"/>
      <c r="G614" s="11"/>
      <c r="H614" s="10"/>
      <c r="I614" s="9"/>
      <c r="J614" s="8"/>
      <c r="K614" s="8"/>
      <c r="L614" s="7"/>
      <c r="M614" s="7"/>
    </row>
    <row r="615" spans="3:13" customFormat="1">
      <c r="C615" s="8"/>
      <c r="D615" s="7"/>
      <c r="E615" s="8"/>
      <c r="F615" s="7"/>
      <c r="G615" s="11"/>
      <c r="H615" s="10"/>
      <c r="I615" s="9"/>
      <c r="J615" s="8"/>
      <c r="K615" s="8"/>
      <c r="L615" s="7"/>
      <c r="M615" s="7"/>
    </row>
    <row r="616" spans="3:13" customFormat="1">
      <c r="C616" s="8"/>
      <c r="D616" s="7"/>
      <c r="E616" s="8"/>
      <c r="F616" s="7"/>
      <c r="G616" s="11"/>
      <c r="H616" s="10"/>
      <c r="I616" s="9"/>
      <c r="J616" s="8"/>
      <c r="K616" s="8"/>
      <c r="L616" s="7"/>
      <c r="M616" s="7"/>
    </row>
    <row r="617" spans="3:13" customFormat="1">
      <c r="C617" s="8"/>
      <c r="D617" s="7"/>
      <c r="E617" s="8"/>
      <c r="F617" s="7"/>
      <c r="G617" s="11"/>
      <c r="H617" s="10"/>
      <c r="I617" s="9"/>
      <c r="J617" s="8"/>
      <c r="K617" s="8"/>
      <c r="L617" s="7"/>
      <c r="M617" s="7"/>
    </row>
    <row r="618" spans="3:13" customFormat="1">
      <c r="C618" s="8"/>
      <c r="D618" s="7"/>
      <c r="E618" s="8"/>
      <c r="F618" s="7"/>
      <c r="G618" s="11"/>
      <c r="H618" s="10"/>
      <c r="I618" s="9"/>
      <c r="J618" s="8"/>
      <c r="K618" s="8"/>
      <c r="L618" s="7"/>
      <c r="M618" s="7"/>
    </row>
    <row r="619" spans="3:13" customFormat="1">
      <c r="C619" s="8"/>
      <c r="D619" s="7"/>
      <c r="E619" s="8"/>
      <c r="F619" s="7"/>
      <c r="G619" s="11"/>
      <c r="H619" s="10"/>
      <c r="I619" s="9"/>
      <c r="J619" s="8"/>
      <c r="K619" s="8"/>
      <c r="L619" s="7"/>
      <c r="M619" s="7"/>
    </row>
    <row r="620" spans="3:13" customFormat="1">
      <c r="C620" s="8"/>
      <c r="D620" s="7"/>
      <c r="E620" s="8"/>
      <c r="F620" s="7"/>
      <c r="G620" s="11"/>
      <c r="H620" s="10"/>
      <c r="I620" s="9"/>
      <c r="J620" s="8"/>
      <c r="K620" s="8"/>
      <c r="L620" s="7"/>
      <c r="M620" s="7"/>
    </row>
    <row r="621" spans="3:13" customFormat="1">
      <c r="C621" s="8"/>
      <c r="D621" s="7"/>
      <c r="E621" s="8"/>
      <c r="F621" s="7"/>
      <c r="G621" s="11"/>
      <c r="H621" s="10"/>
      <c r="I621" s="9"/>
      <c r="J621" s="8"/>
      <c r="K621" s="8"/>
      <c r="L621" s="7"/>
      <c r="M621" s="7"/>
    </row>
    <row r="622" spans="3:13" customFormat="1">
      <c r="C622" s="8"/>
      <c r="D622" s="7"/>
      <c r="E622" s="8"/>
      <c r="F622" s="7"/>
      <c r="G622" s="11"/>
      <c r="H622" s="10"/>
      <c r="I622" s="9"/>
      <c r="J622" s="8"/>
      <c r="K622" s="8"/>
      <c r="L622" s="7"/>
      <c r="M622" s="7"/>
    </row>
    <row r="623" spans="3:13" customFormat="1">
      <c r="C623" s="8"/>
      <c r="D623" s="7"/>
      <c r="E623" s="8"/>
      <c r="F623" s="7"/>
      <c r="G623" s="11"/>
      <c r="H623" s="10"/>
      <c r="I623" s="9"/>
      <c r="J623" s="8"/>
      <c r="K623" s="8"/>
      <c r="L623" s="7"/>
      <c r="M623" s="7"/>
    </row>
    <row r="624" spans="3:13" customFormat="1">
      <c r="C624" s="8"/>
      <c r="D624" s="7"/>
      <c r="E624" s="8"/>
      <c r="F624" s="7"/>
      <c r="G624" s="11"/>
      <c r="H624" s="10"/>
      <c r="I624" s="9"/>
      <c r="J624" s="8"/>
      <c r="K624" s="8"/>
      <c r="L624" s="7"/>
      <c r="M624" s="7"/>
    </row>
    <row r="625" spans="3:13" customFormat="1">
      <c r="C625" s="8"/>
      <c r="D625" s="7"/>
      <c r="E625" s="8"/>
      <c r="F625" s="7"/>
      <c r="G625" s="11"/>
      <c r="H625" s="10"/>
      <c r="I625" s="9"/>
      <c r="J625" s="8"/>
      <c r="K625" s="8"/>
      <c r="L625" s="7"/>
      <c r="M625" s="7"/>
    </row>
    <row r="626" spans="3:13" customFormat="1">
      <c r="C626" s="8"/>
      <c r="D626" s="7"/>
      <c r="E626" s="8"/>
      <c r="F626" s="7"/>
      <c r="G626" s="11"/>
      <c r="H626" s="10"/>
      <c r="I626" s="9"/>
      <c r="J626" s="8"/>
      <c r="K626" s="8"/>
      <c r="L626" s="7"/>
      <c r="M626" s="7"/>
    </row>
    <row r="627" spans="3:13" customFormat="1">
      <c r="C627" s="8"/>
      <c r="D627" s="7"/>
      <c r="E627" s="8"/>
      <c r="F627" s="7"/>
      <c r="G627" s="11"/>
      <c r="H627" s="10"/>
      <c r="I627" s="9"/>
      <c r="J627" s="8"/>
      <c r="K627" s="8"/>
      <c r="L627" s="7"/>
      <c r="M627" s="7"/>
    </row>
    <row r="628" spans="3:13" customFormat="1">
      <c r="C628" s="8"/>
      <c r="D628" s="7"/>
      <c r="E628" s="8"/>
      <c r="F628" s="7"/>
      <c r="G628" s="11"/>
      <c r="H628" s="10"/>
      <c r="I628" s="9"/>
      <c r="J628" s="8"/>
      <c r="K628" s="8"/>
      <c r="L628" s="7"/>
      <c r="M628" s="7"/>
    </row>
    <row r="629" spans="3:13" customFormat="1">
      <c r="C629" s="8"/>
      <c r="D629" s="7"/>
      <c r="E629" s="8"/>
      <c r="F629" s="7"/>
      <c r="G629" s="11"/>
      <c r="H629" s="10"/>
      <c r="I629" s="9"/>
      <c r="J629" s="8"/>
      <c r="K629" s="8"/>
      <c r="L629" s="7"/>
      <c r="M629" s="7"/>
    </row>
    <row r="630" spans="3:13" customFormat="1">
      <c r="C630" s="8"/>
      <c r="D630" s="7"/>
      <c r="E630" s="8"/>
      <c r="F630" s="7"/>
      <c r="G630" s="11"/>
      <c r="H630" s="10"/>
      <c r="I630" s="9"/>
      <c r="J630" s="8"/>
      <c r="K630" s="8"/>
      <c r="L630" s="7"/>
      <c r="M630" s="7"/>
    </row>
    <row r="631" spans="3:13" customFormat="1">
      <c r="C631" s="8"/>
      <c r="D631" s="7"/>
      <c r="E631" s="8"/>
      <c r="F631" s="7"/>
      <c r="G631" s="11"/>
      <c r="H631" s="10"/>
      <c r="I631" s="9"/>
      <c r="J631" s="8"/>
      <c r="K631" s="8"/>
      <c r="L631" s="7"/>
      <c r="M631" s="7"/>
    </row>
    <row r="632" spans="3:13" customFormat="1">
      <c r="C632" s="8"/>
      <c r="D632" s="7"/>
      <c r="E632" s="8"/>
      <c r="F632" s="7"/>
      <c r="G632" s="11"/>
      <c r="H632" s="10"/>
      <c r="I632" s="9"/>
      <c r="J632" s="8"/>
      <c r="K632" s="8"/>
      <c r="L632" s="7"/>
      <c r="M632" s="7"/>
    </row>
    <row r="633" spans="3:13" customFormat="1">
      <c r="C633" s="8"/>
      <c r="D633" s="7"/>
      <c r="E633" s="8"/>
      <c r="F633" s="7"/>
      <c r="G633" s="11"/>
      <c r="H633" s="10"/>
      <c r="I633" s="9"/>
      <c r="J633" s="8"/>
      <c r="K633" s="8"/>
      <c r="L633" s="7"/>
      <c r="M633" s="7"/>
    </row>
    <row r="634" spans="3:13" customFormat="1">
      <c r="C634" s="8"/>
      <c r="D634" s="7"/>
      <c r="E634" s="8"/>
      <c r="F634" s="7"/>
      <c r="G634" s="11"/>
      <c r="H634" s="10"/>
      <c r="I634" s="9"/>
      <c r="J634" s="8"/>
      <c r="K634" s="8"/>
      <c r="L634" s="7"/>
      <c r="M634" s="7"/>
    </row>
    <row r="635" spans="3:13" customFormat="1">
      <c r="C635" s="8"/>
      <c r="D635" s="7"/>
      <c r="E635" s="8"/>
      <c r="F635" s="7"/>
      <c r="G635" s="11"/>
      <c r="H635" s="10"/>
      <c r="I635" s="9"/>
      <c r="J635" s="8"/>
      <c r="K635" s="8"/>
      <c r="L635" s="7"/>
      <c r="M635" s="7"/>
    </row>
    <row r="636" spans="3:13" customFormat="1">
      <c r="C636" s="8"/>
      <c r="D636" s="7"/>
      <c r="E636" s="8"/>
      <c r="F636" s="7"/>
      <c r="G636" s="11"/>
      <c r="H636" s="10"/>
      <c r="I636" s="9"/>
      <c r="J636" s="8"/>
      <c r="K636" s="8"/>
      <c r="L636" s="7"/>
      <c r="M636" s="7"/>
    </row>
    <row r="637" spans="3:13" customFormat="1">
      <c r="C637" s="8"/>
      <c r="D637" s="7"/>
      <c r="E637" s="8"/>
      <c r="F637" s="7"/>
      <c r="G637" s="11"/>
      <c r="H637" s="10"/>
      <c r="I637" s="9"/>
      <c r="J637" s="8"/>
      <c r="K637" s="8"/>
      <c r="L637" s="7"/>
      <c r="M637" s="7"/>
    </row>
    <row r="638" spans="3:13" customFormat="1">
      <c r="C638" s="8"/>
      <c r="D638" s="7"/>
      <c r="E638" s="8"/>
      <c r="F638" s="7"/>
      <c r="G638" s="11"/>
      <c r="H638" s="10"/>
      <c r="I638" s="9"/>
      <c r="J638" s="8"/>
      <c r="K638" s="8"/>
      <c r="L638" s="7"/>
      <c r="M638" s="7"/>
    </row>
    <row r="639" spans="3:13" customFormat="1">
      <c r="C639" s="8"/>
      <c r="D639" s="7"/>
      <c r="E639" s="8"/>
      <c r="F639" s="7"/>
      <c r="G639" s="11"/>
      <c r="H639" s="10"/>
      <c r="I639" s="9"/>
      <c r="J639" s="8"/>
      <c r="K639" s="8"/>
      <c r="L639" s="7"/>
      <c r="M639" s="7"/>
    </row>
    <row r="640" spans="3:13" customFormat="1">
      <c r="C640" s="8"/>
      <c r="D640" s="7"/>
      <c r="E640" s="8"/>
      <c r="F640" s="7"/>
      <c r="G640" s="11"/>
      <c r="H640" s="10"/>
      <c r="I640" s="9"/>
      <c r="J640" s="8"/>
      <c r="K640" s="8"/>
      <c r="L640" s="7"/>
      <c r="M640" s="7"/>
    </row>
    <row r="641" spans="3:13" customFormat="1">
      <c r="C641" s="8"/>
      <c r="D641" s="7"/>
      <c r="E641" s="8"/>
      <c r="F641" s="7"/>
      <c r="G641" s="11"/>
      <c r="H641" s="10"/>
      <c r="I641" s="9"/>
      <c r="J641" s="8"/>
      <c r="K641" s="8"/>
      <c r="L641" s="7"/>
      <c r="M641" s="7"/>
    </row>
    <row r="642" spans="3:13" customFormat="1">
      <c r="C642" s="8"/>
      <c r="D642" s="7"/>
      <c r="E642" s="8"/>
      <c r="F642" s="7"/>
      <c r="G642" s="11"/>
      <c r="H642" s="10"/>
      <c r="I642" s="9"/>
      <c r="J642" s="8"/>
      <c r="K642" s="8"/>
      <c r="L642" s="7"/>
      <c r="M642" s="7"/>
    </row>
    <row r="643" spans="3:13" customFormat="1">
      <c r="C643" s="8"/>
      <c r="D643" s="7"/>
      <c r="E643" s="8"/>
      <c r="F643" s="7"/>
      <c r="G643" s="11"/>
      <c r="H643" s="10"/>
      <c r="I643" s="9"/>
      <c r="J643" s="8"/>
      <c r="K643" s="8"/>
      <c r="L643" s="7"/>
      <c r="M643" s="7"/>
    </row>
    <row r="644" spans="3:13" customFormat="1">
      <c r="C644" s="8"/>
      <c r="D644" s="7"/>
      <c r="E644" s="8"/>
      <c r="F644" s="7"/>
      <c r="G644" s="11"/>
      <c r="H644" s="10"/>
      <c r="I644" s="9"/>
      <c r="J644" s="8"/>
      <c r="K644" s="8"/>
      <c r="L644" s="7"/>
      <c r="M644" s="7"/>
    </row>
    <row r="645" spans="3:13" customFormat="1">
      <c r="C645" s="8"/>
      <c r="D645" s="7"/>
      <c r="E645" s="8"/>
      <c r="F645" s="7"/>
      <c r="G645" s="11"/>
      <c r="H645" s="10"/>
      <c r="I645" s="9"/>
      <c r="J645" s="8"/>
      <c r="K645" s="8"/>
      <c r="L645" s="7"/>
      <c r="M645" s="7"/>
    </row>
    <row r="646" spans="3:13" customFormat="1">
      <c r="C646" s="8"/>
      <c r="D646" s="7"/>
      <c r="E646" s="8"/>
      <c r="F646" s="7"/>
      <c r="G646" s="11"/>
      <c r="H646" s="10"/>
      <c r="I646" s="9"/>
      <c r="J646" s="8"/>
      <c r="K646" s="8"/>
      <c r="L646" s="7"/>
      <c r="M646" s="7"/>
    </row>
    <row r="647" spans="3:13" customFormat="1">
      <c r="C647" s="8"/>
      <c r="D647" s="7"/>
      <c r="E647" s="8"/>
      <c r="F647" s="7"/>
      <c r="G647" s="11"/>
      <c r="H647" s="10"/>
      <c r="I647" s="9"/>
      <c r="J647" s="8"/>
      <c r="K647" s="8"/>
      <c r="L647" s="7"/>
      <c r="M647" s="7"/>
    </row>
    <row r="648" spans="3:13" customFormat="1">
      <c r="C648" s="8"/>
      <c r="D648" s="7"/>
      <c r="E648" s="8"/>
      <c r="F648" s="7"/>
      <c r="G648" s="11"/>
      <c r="H648" s="10"/>
      <c r="I648" s="9"/>
      <c r="J648" s="8"/>
      <c r="K648" s="8"/>
      <c r="L648" s="7"/>
      <c r="M648" s="7"/>
    </row>
    <row r="649" spans="3:13" customFormat="1">
      <c r="C649" s="8"/>
      <c r="D649" s="7"/>
      <c r="E649" s="8"/>
      <c r="F649" s="7"/>
      <c r="G649" s="11"/>
      <c r="H649" s="10"/>
      <c r="I649" s="9"/>
      <c r="J649" s="8"/>
      <c r="K649" s="8"/>
      <c r="L649" s="7"/>
      <c r="M649" s="7"/>
    </row>
    <row r="650" spans="3:13" customFormat="1">
      <c r="C650" s="8"/>
      <c r="D650" s="7"/>
      <c r="E650" s="8"/>
      <c r="F650" s="7"/>
      <c r="G650" s="11"/>
      <c r="H650" s="10"/>
      <c r="I650" s="9"/>
      <c r="J650" s="8"/>
      <c r="K650" s="8"/>
      <c r="L650" s="7"/>
      <c r="M650" s="7"/>
    </row>
    <row r="651" spans="3:13" customFormat="1">
      <c r="C651" s="8"/>
      <c r="D651" s="7"/>
      <c r="E651" s="8"/>
      <c r="F651" s="7"/>
      <c r="G651" s="11"/>
      <c r="H651" s="10"/>
      <c r="I651" s="9"/>
      <c r="J651" s="8"/>
      <c r="K651" s="8"/>
      <c r="L651" s="7"/>
      <c r="M651" s="7"/>
    </row>
    <row r="652" spans="3:13" customFormat="1">
      <c r="C652" s="8"/>
      <c r="D652" s="7"/>
      <c r="E652" s="8"/>
      <c r="F652" s="7"/>
      <c r="G652" s="11"/>
      <c r="H652" s="10"/>
      <c r="I652" s="9"/>
      <c r="J652" s="8"/>
      <c r="K652" s="8"/>
      <c r="L652" s="7"/>
      <c r="M652" s="7"/>
    </row>
    <row r="653" spans="3:13" customFormat="1">
      <c r="C653" s="8"/>
      <c r="D653" s="7"/>
      <c r="E653" s="8"/>
      <c r="F653" s="7"/>
      <c r="G653" s="11"/>
      <c r="H653" s="10"/>
      <c r="I653" s="9"/>
      <c r="J653" s="8"/>
      <c r="K653" s="8"/>
      <c r="L653" s="7"/>
      <c r="M653" s="7"/>
    </row>
    <row r="654" spans="3:13" customFormat="1">
      <c r="C654" s="8"/>
      <c r="D654" s="7"/>
      <c r="E654" s="8"/>
      <c r="F654" s="7"/>
      <c r="G654" s="11"/>
      <c r="H654" s="10"/>
      <c r="I654" s="9"/>
      <c r="J654" s="8"/>
      <c r="K654" s="8"/>
      <c r="L654" s="7"/>
      <c r="M654" s="7"/>
    </row>
    <row r="655" spans="3:13" customFormat="1">
      <c r="C655" s="8"/>
      <c r="D655" s="7"/>
      <c r="E655" s="8"/>
      <c r="F655" s="7"/>
      <c r="G655" s="11"/>
      <c r="H655" s="10"/>
      <c r="I655" s="9"/>
      <c r="J655" s="8"/>
      <c r="K655" s="8"/>
      <c r="L655" s="7"/>
      <c r="M655" s="7"/>
    </row>
    <row r="656" spans="3:13" customFormat="1">
      <c r="C656" s="8"/>
      <c r="D656" s="7"/>
      <c r="E656" s="8"/>
      <c r="F656" s="7"/>
      <c r="G656" s="11"/>
      <c r="H656" s="10"/>
      <c r="I656" s="9"/>
      <c r="J656" s="8"/>
      <c r="K656" s="8"/>
      <c r="L656" s="7"/>
      <c r="M656" s="7"/>
    </row>
    <row r="657" spans="3:13" customFormat="1">
      <c r="C657" s="8"/>
      <c r="D657" s="7"/>
      <c r="E657" s="8"/>
      <c r="F657" s="7"/>
      <c r="G657" s="11"/>
      <c r="H657" s="10"/>
      <c r="I657" s="9"/>
      <c r="J657" s="8"/>
      <c r="K657" s="8"/>
      <c r="L657" s="7"/>
      <c r="M657" s="7"/>
    </row>
    <row r="658" spans="3:13" customFormat="1">
      <c r="C658" s="8"/>
      <c r="D658" s="7"/>
      <c r="E658" s="8"/>
      <c r="F658" s="7"/>
      <c r="G658" s="11"/>
      <c r="H658" s="10"/>
      <c r="I658" s="9"/>
      <c r="J658" s="8"/>
      <c r="K658" s="8"/>
      <c r="L658" s="7"/>
      <c r="M658" s="7"/>
    </row>
    <row r="659" spans="3:13" customFormat="1">
      <c r="C659" s="8"/>
      <c r="D659" s="7"/>
      <c r="E659" s="8"/>
      <c r="F659" s="7"/>
      <c r="G659" s="11"/>
      <c r="H659" s="10"/>
      <c r="I659" s="9"/>
      <c r="J659" s="8"/>
      <c r="K659" s="8"/>
      <c r="L659" s="7"/>
      <c r="M659" s="7"/>
    </row>
    <row r="660" spans="3:13" customFormat="1">
      <c r="C660" s="8"/>
      <c r="D660" s="7"/>
      <c r="E660" s="8"/>
      <c r="F660" s="7"/>
      <c r="G660" s="11"/>
      <c r="H660" s="10"/>
      <c r="I660" s="9"/>
      <c r="J660" s="8"/>
      <c r="K660" s="8"/>
      <c r="L660" s="7"/>
      <c r="M660" s="7"/>
    </row>
    <row r="661" spans="3:13" customFormat="1">
      <c r="C661" s="8"/>
      <c r="D661" s="7"/>
      <c r="E661" s="8"/>
      <c r="F661" s="7"/>
      <c r="G661" s="11"/>
      <c r="H661" s="10"/>
      <c r="I661" s="9"/>
      <c r="J661" s="8"/>
      <c r="K661" s="8"/>
      <c r="L661" s="7"/>
      <c r="M661" s="7"/>
    </row>
    <row r="662" spans="3:13" customFormat="1">
      <c r="C662" s="8"/>
      <c r="D662" s="7"/>
      <c r="E662" s="8"/>
      <c r="F662" s="7"/>
      <c r="G662" s="11"/>
      <c r="H662" s="10"/>
      <c r="I662" s="9"/>
      <c r="J662" s="8"/>
      <c r="K662" s="8"/>
      <c r="L662" s="7"/>
      <c r="M662" s="7"/>
    </row>
    <row r="663" spans="3:13" customFormat="1">
      <c r="C663" s="8"/>
      <c r="D663" s="7"/>
      <c r="E663" s="8"/>
      <c r="F663" s="7"/>
      <c r="G663" s="11"/>
      <c r="H663" s="10"/>
      <c r="I663" s="9"/>
      <c r="J663" s="8"/>
      <c r="K663" s="8"/>
      <c r="L663" s="7"/>
      <c r="M663" s="7"/>
    </row>
    <row r="664" spans="3:13" customFormat="1">
      <c r="C664" s="8"/>
      <c r="D664" s="7"/>
      <c r="E664" s="8"/>
      <c r="F664" s="7"/>
      <c r="G664" s="11"/>
      <c r="H664" s="10"/>
      <c r="I664" s="9"/>
      <c r="J664" s="8"/>
      <c r="K664" s="8"/>
      <c r="L664" s="7"/>
      <c r="M664" s="7"/>
    </row>
    <row r="665" spans="3:13" customFormat="1">
      <c r="C665" s="8"/>
      <c r="D665" s="7"/>
      <c r="E665" s="8"/>
      <c r="F665" s="7"/>
      <c r="G665" s="11"/>
      <c r="H665" s="10"/>
      <c r="I665" s="9"/>
      <c r="J665" s="8"/>
      <c r="K665" s="8"/>
      <c r="L665" s="7"/>
      <c r="M665" s="7"/>
    </row>
    <row r="666" spans="3:13" customFormat="1">
      <c r="C666" s="8"/>
      <c r="D666" s="7"/>
      <c r="E666" s="8"/>
      <c r="F666" s="7"/>
      <c r="G666" s="11"/>
      <c r="H666" s="10"/>
      <c r="I666" s="9"/>
      <c r="J666" s="8"/>
      <c r="K666" s="8"/>
      <c r="L666" s="7"/>
      <c r="M666" s="7"/>
    </row>
    <row r="667" spans="3:13" customFormat="1">
      <c r="C667" s="8"/>
      <c r="D667" s="7"/>
      <c r="E667" s="8"/>
      <c r="F667" s="7"/>
      <c r="G667" s="11"/>
      <c r="H667" s="10"/>
      <c r="I667" s="9"/>
      <c r="J667" s="8"/>
      <c r="K667" s="8"/>
      <c r="L667" s="7"/>
      <c r="M667" s="7"/>
    </row>
    <row r="668" spans="3:13" customFormat="1">
      <c r="C668" s="8"/>
      <c r="D668" s="7"/>
      <c r="E668" s="8"/>
      <c r="F668" s="7"/>
      <c r="G668" s="11"/>
      <c r="H668" s="10"/>
      <c r="I668" s="9"/>
      <c r="J668" s="8"/>
      <c r="K668" s="8"/>
      <c r="L668" s="7"/>
      <c r="M668" s="7"/>
    </row>
    <row r="669" spans="3:13" customFormat="1">
      <c r="C669" s="8"/>
      <c r="D669" s="7"/>
      <c r="E669" s="8"/>
      <c r="F669" s="7"/>
      <c r="G669" s="11"/>
      <c r="H669" s="10"/>
      <c r="I669" s="9"/>
      <c r="J669" s="8"/>
      <c r="K669" s="8"/>
      <c r="L669" s="7"/>
      <c r="M669" s="7"/>
    </row>
    <row r="670" spans="3:13" customFormat="1">
      <c r="C670" s="8"/>
      <c r="D670" s="7"/>
      <c r="E670" s="8"/>
      <c r="F670" s="7"/>
      <c r="G670" s="11"/>
      <c r="H670" s="10"/>
      <c r="I670" s="9"/>
      <c r="J670" s="8"/>
      <c r="K670" s="8"/>
      <c r="L670" s="7"/>
      <c r="M670" s="7"/>
    </row>
    <row r="671" spans="3:13" customFormat="1">
      <c r="C671" s="8"/>
      <c r="D671" s="7"/>
      <c r="E671" s="8"/>
      <c r="F671" s="7"/>
      <c r="G671" s="11"/>
      <c r="H671" s="10"/>
      <c r="I671" s="9"/>
      <c r="J671" s="8"/>
      <c r="K671" s="8"/>
      <c r="L671" s="7"/>
      <c r="M671" s="7"/>
    </row>
    <row r="672" spans="3:13" customFormat="1">
      <c r="C672" s="8"/>
      <c r="D672" s="7"/>
      <c r="E672" s="8"/>
      <c r="F672" s="7"/>
      <c r="G672" s="11"/>
      <c r="H672" s="10"/>
      <c r="I672" s="9"/>
      <c r="J672" s="8"/>
      <c r="K672" s="8"/>
      <c r="L672" s="7"/>
      <c r="M672" s="7"/>
    </row>
    <row r="673" spans="3:13" customFormat="1">
      <c r="C673" s="8"/>
      <c r="D673" s="7"/>
      <c r="E673" s="8"/>
      <c r="F673" s="7"/>
      <c r="G673" s="11"/>
      <c r="H673" s="10"/>
      <c r="I673" s="9"/>
      <c r="J673" s="8"/>
      <c r="K673" s="8"/>
      <c r="L673" s="7"/>
      <c r="M673" s="7"/>
    </row>
    <row r="674" spans="3:13" customFormat="1">
      <c r="C674" s="8"/>
      <c r="D674" s="7"/>
      <c r="E674" s="8"/>
      <c r="F674" s="7"/>
      <c r="G674" s="11"/>
      <c r="H674" s="10"/>
      <c r="I674" s="9"/>
      <c r="J674" s="8"/>
      <c r="K674" s="8"/>
      <c r="L674" s="7"/>
      <c r="M674" s="7"/>
    </row>
    <row r="675" spans="3:13" customFormat="1">
      <c r="C675" s="8"/>
      <c r="D675" s="7"/>
      <c r="E675" s="8"/>
      <c r="F675" s="7"/>
      <c r="G675" s="11"/>
      <c r="H675" s="10"/>
      <c r="I675" s="9"/>
      <c r="J675" s="8"/>
      <c r="K675" s="8"/>
      <c r="L675" s="7"/>
      <c r="M675" s="7"/>
    </row>
    <row r="676" spans="3:13" customFormat="1">
      <c r="C676" s="8"/>
      <c r="D676" s="7"/>
      <c r="E676" s="8"/>
      <c r="F676" s="7"/>
      <c r="G676" s="11"/>
      <c r="H676" s="10"/>
      <c r="I676" s="9"/>
      <c r="J676" s="8"/>
      <c r="K676" s="8"/>
      <c r="L676" s="7"/>
      <c r="M676" s="7"/>
    </row>
    <row r="677" spans="3:13" customFormat="1">
      <c r="C677" s="8"/>
      <c r="D677" s="7"/>
      <c r="E677" s="8"/>
      <c r="F677" s="7"/>
      <c r="G677" s="11"/>
      <c r="H677" s="10"/>
      <c r="I677" s="9"/>
      <c r="J677" s="8"/>
      <c r="K677" s="8"/>
      <c r="L677" s="7"/>
      <c r="M677" s="7"/>
    </row>
    <row r="678" spans="3:13" customFormat="1">
      <c r="C678" s="8"/>
      <c r="D678" s="7"/>
      <c r="E678" s="8"/>
      <c r="F678" s="7"/>
      <c r="G678" s="11"/>
      <c r="H678" s="10"/>
      <c r="I678" s="9"/>
      <c r="J678" s="8"/>
      <c r="K678" s="8"/>
      <c r="L678" s="7"/>
      <c r="M678" s="7"/>
    </row>
    <row r="679" spans="3:13" customFormat="1">
      <c r="C679" s="8"/>
      <c r="D679" s="7"/>
      <c r="E679" s="8"/>
      <c r="F679" s="7"/>
      <c r="G679" s="11"/>
      <c r="H679" s="10"/>
      <c r="I679" s="9"/>
      <c r="J679" s="8"/>
      <c r="K679" s="8"/>
      <c r="L679" s="7"/>
      <c r="M679" s="7"/>
    </row>
    <row r="680" spans="3:13" customFormat="1">
      <c r="C680" s="8"/>
      <c r="D680" s="7"/>
      <c r="E680" s="8"/>
      <c r="F680" s="7"/>
      <c r="G680" s="11"/>
      <c r="H680" s="10"/>
      <c r="I680" s="9"/>
      <c r="J680" s="8"/>
      <c r="K680" s="8"/>
      <c r="L680" s="7"/>
      <c r="M680" s="7"/>
    </row>
    <row r="681" spans="3:13" customFormat="1">
      <c r="C681" s="8"/>
      <c r="D681" s="7"/>
      <c r="E681" s="8"/>
      <c r="F681" s="7"/>
      <c r="G681" s="11"/>
      <c r="H681" s="10"/>
      <c r="I681" s="9"/>
      <c r="J681" s="8"/>
      <c r="K681" s="8"/>
      <c r="L681" s="7"/>
      <c r="M681" s="7"/>
    </row>
    <row r="682" spans="3:13" customFormat="1">
      <c r="C682" s="8"/>
      <c r="D682" s="7"/>
      <c r="E682" s="8"/>
      <c r="F682" s="7"/>
      <c r="G682" s="11"/>
      <c r="H682" s="10"/>
      <c r="I682" s="9"/>
      <c r="J682" s="8"/>
      <c r="K682" s="8"/>
      <c r="L682" s="7"/>
      <c r="M682" s="7"/>
    </row>
    <row r="683" spans="3:13" customFormat="1">
      <c r="C683" s="8"/>
      <c r="D683" s="7"/>
      <c r="E683" s="8"/>
      <c r="F683" s="7"/>
      <c r="G683" s="11"/>
      <c r="H683" s="10"/>
      <c r="I683" s="9"/>
      <c r="J683" s="8"/>
      <c r="K683" s="8"/>
      <c r="L683" s="7"/>
      <c r="M683" s="7"/>
    </row>
    <row r="684" spans="3:13" customFormat="1">
      <c r="C684" s="8"/>
      <c r="D684" s="7"/>
      <c r="E684" s="8"/>
      <c r="F684" s="7"/>
      <c r="G684" s="11"/>
      <c r="H684" s="10"/>
      <c r="I684" s="9"/>
      <c r="J684" s="8"/>
      <c r="K684" s="8"/>
      <c r="L684" s="7"/>
      <c r="M684" s="7"/>
    </row>
    <row r="685" spans="3:13" customFormat="1">
      <c r="C685" s="8"/>
      <c r="D685" s="7"/>
      <c r="E685" s="8"/>
      <c r="F685" s="7"/>
      <c r="G685" s="11"/>
      <c r="H685" s="10"/>
      <c r="I685" s="9"/>
      <c r="J685" s="8"/>
      <c r="K685" s="8"/>
      <c r="L685" s="7"/>
      <c r="M685" s="7"/>
    </row>
    <row r="686" spans="3:13" customFormat="1">
      <c r="C686" s="8"/>
      <c r="D686" s="7"/>
      <c r="E686" s="8"/>
      <c r="F686" s="7"/>
      <c r="G686" s="11"/>
      <c r="H686" s="10"/>
      <c r="I686" s="9"/>
      <c r="J686" s="8"/>
      <c r="K686" s="8"/>
      <c r="L686" s="7"/>
      <c r="M686" s="7"/>
    </row>
    <row r="687" spans="3:13" customFormat="1">
      <c r="C687" s="8"/>
      <c r="D687" s="7"/>
      <c r="E687" s="8"/>
      <c r="F687" s="7"/>
      <c r="G687" s="11"/>
      <c r="H687" s="10"/>
      <c r="I687" s="9"/>
      <c r="J687" s="8"/>
      <c r="K687" s="8"/>
      <c r="L687" s="7"/>
      <c r="M687" s="7"/>
    </row>
    <row r="688" spans="3:13" customFormat="1">
      <c r="C688" s="8"/>
      <c r="D688" s="7"/>
      <c r="E688" s="8"/>
      <c r="F688" s="7"/>
      <c r="G688" s="11"/>
      <c r="H688" s="10"/>
      <c r="I688" s="9"/>
      <c r="J688" s="8"/>
      <c r="K688" s="8"/>
      <c r="L688" s="7"/>
      <c r="M688" s="7"/>
    </row>
    <row r="689" spans="3:13" customFormat="1">
      <c r="C689" s="8"/>
      <c r="D689" s="7"/>
      <c r="E689" s="8"/>
      <c r="F689" s="7"/>
      <c r="G689" s="11"/>
      <c r="H689" s="10"/>
      <c r="I689" s="9"/>
      <c r="J689" s="8"/>
      <c r="K689" s="8"/>
      <c r="L689" s="7"/>
      <c r="M689" s="7"/>
    </row>
    <row r="690" spans="3:13" customFormat="1">
      <c r="C690" s="8"/>
      <c r="D690" s="7"/>
      <c r="E690" s="8"/>
      <c r="F690" s="7"/>
      <c r="G690" s="11"/>
      <c r="H690" s="10"/>
      <c r="I690" s="9"/>
      <c r="J690" s="8"/>
      <c r="K690" s="8"/>
      <c r="L690" s="7"/>
      <c r="M690" s="7"/>
    </row>
    <row r="691" spans="3:13" customFormat="1">
      <c r="C691" s="8"/>
      <c r="D691" s="7"/>
      <c r="E691" s="8"/>
      <c r="F691" s="7"/>
      <c r="G691" s="11"/>
      <c r="H691" s="10"/>
      <c r="I691" s="9"/>
      <c r="J691" s="8"/>
      <c r="K691" s="8"/>
      <c r="L691" s="7"/>
      <c r="M691" s="7"/>
    </row>
    <row r="692" spans="3:13" customFormat="1">
      <c r="C692" s="8"/>
      <c r="D692" s="7"/>
      <c r="E692" s="8"/>
      <c r="F692" s="7"/>
      <c r="G692" s="11"/>
      <c r="H692" s="10"/>
      <c r="I692" s="9"/>
      <c r="J692" s="8"/>
      <c r="K692" s="8"/>
      <c r="L692" s="7"/>
      <c r="M692" s="7"/>
    </row>
    <row r="693" spans="3:13" customFormat="1">
      <c r="C693" s="8"/>
      <c r="D693" s="7"/>
      <c r="E693" s="8"/>
      <c r="F693" s="7"/>
      <c r="G693" s="11"/>
      <c r="H693" s="10"/>
      <c r="I693" s="9"/>
      <c r="J693" s="8"/>
      <c r="K693" s="8"/>
      <c r="L693" s="7"/>
      <c r="M693" s="7"/>
    </row>
    <row r="694" spans="3:13" customFormat="1">
      <c r="C694" s="8"/>
      <c r="D694" s="7"/>
      <c r="E694" s="8"/>
      <c r="F694" s="7"/>
      <c r="G694" s="11"/>
      <c r="H694" s="10"/>
      <c r="I694" s="9"/>
      <c r="J694" s="8"/>
      <c r="K694" s="8"/>
      <c r="L694" s="7"/>
      <c r="M694" s="7"/>
    </row>
    <row r="695" spans="3:13" customFormat="1">
      <c r="C695" s="8"/>
      <c r="D695" s="7"/>
      <c r="E695" s="8"/>
      <c r="F695" s="7"/>
      <c r="G695" s="11"/>
      <c r="H695" s="10"/>
      <c r="I695" s="9"/>
      <c r="J695" s="8"/>
      <c r="K695" s="8"/>
      <c r="L695" s="7"/>
      <c r="M695" s="7"/>
    </row>
    <row r="696" spans="3:13" customFormat="1">
      <c r="C696" s="8"/>
      <c r="D696" s="7"/>
      <c r="E696" s="8"/>
      <c r="F696" s="7"/>
      <c r="G696" s="11"/>
      <c r="H696" s="10"/>
      <c r="I696" s="9"/>
      <c r="J696" s="8"/>
      <c r="K696" s="8"/>
      <c r="L696" s="7"/>
      <c r="M696" s="7"/>
    </row>
    <row r="697" spans="3:13" customFormat="1">
      <c r="C697" s="8"/>
      <c r="D697" s="7"/>
      <c r="E697" s="8"/>
      <c r="F697" s="7"/>
      <c r="G697" s="11"/>
      <c r="H697" s="10"/>
      <c r="I697" s="9"/>
      <c r="J697" s="8"/>
      <c r="K697" s="8"/>
      <c r="L697" s="7"/>
      <c r="M697" s="7"/>
    </row>
    <row r="698" spans="3:13" customFormat="1">
      <c r="C698" s="8"/>
      <c r="D698" s="7"/>
      <c r="E698" s="8"/>
      <c r="F698" s="7"/>
      <c r="G698" s="11"/>
      <c r="H698" s="10"/>
      <c r="I698" s="9"/>
      <c r="J698" s="8"/>
      <c r="K698" s="8"/>
      <c r="L698" s="7"/>
      <c r="M698" s="7"/>
    </row>
    <row r="699" spans="3:13" customFormat="1">
      <c r="C699" s="8"/>
      <c r="D699" s="7"/>
      <c r="E699" s="8"/>
      <c r="F699" s="7"/>
      <c r="G699" s="11"/>
      <c r="H699" s="10"/>
      <c r="I699" s="9"/>
      <c r="J699" s="8"/>
      <c r="K699" s="8"/>
      <c r="L699" s="7"/>
      <c r="M699" s="7"/>
    </row>
    <row r="700" spans="3:13" customFormat="1">
      <c r="C700" s="8"/>
      <c r="D700" s="7"/>
      <c r="E700" s="8"/>
      <c r="F700" s="7"/>
      <c r="G700" s="11"/>
      <c r="H700" s="10"/>
      <c r="I700" s="9"/>
      <c r="J700" s="8"/>
      <c r="K700" s="8"/>
      <c r="L700" s="7"/>
      <c r="M700" s="7"/>
    </row>
    <row r="701" spans="3:13" customFormat="1">
      <c r="C701" s="8"/>
      <c r="D701" s="7"/>
      <c r="E701" s="8"/>
      <c r="F701" s="7"/>
      <c r="G701" s="11"/>
      <c r="H701" s="10"/>
      <c r="I701" s="9"/>
      <c r="J701" s="8"/>
      <c r="K701" s="8"/>
      <c r="L701" s="7"/>
      <c r="M701" s="7"/>
    </row>
    <row r="702" spans="3:13" customFormat="1">
      <c r="C702" s="8"/>
      <c r="D702" s="7"/>
      <c r="E702" s="8"/>
      <c r="F702" s="7"/>
      <c r="G702" s="11"/>
      <c r="H702" s="10"/>
      <c r="I702" s="9"/>
      <c r="J702" s="8"/>
      <c r="K702" s="8"/>
      <c r="L702" s="7"/>
      <c r="M702" s="7"/>
    </row>
    <row r="703" spans="3:13" customFormat="1">
      <c r="C703" s="8"/>
      <c r="D703" s="7"/>
      <c r="E703" s="8"/>
      <c r="F703" s="7"/>
      <c r="G703" s="11"/>
      <c r="H703" s="10"/>
      <c r="I703" s="9"/>
      <c r="J703" s="8"/>
      <c r="K703" s="8"/>
      <c r="L703" s="7"/>
      <c r="M703" s="7"/>
    </row>
    <row r="704" spans="3:13" customFormat="1">
      <c r="C704" s="8"/>
      <c r="D704" s="7"/>
      <c r="E704" s="8"/>
      <c r="F704" s="7"/>
      <c r="G704" s="11"/>
      <c r="H704" s="10"/>
      <c r="I704" s="9"/>
      <c r="J704" s="8"/>
      <c r="K704" s="8"/>
      <c r="L704" s="7"/>
      <c r="M704" s="7"/>
    </row>
    <row r="705" spans="3:13" customFormat="1">
      <c r="C705" s="8"/>
      <c r="D705" s="7"/>
      <c r="E705" s="8"/>
      <c r="F705" s="7"/>
      <c r="G705" s="11"/>
      <c r="H705" s="10"/>
      <c r="I705" s="9"/>
      <c r="J705" s="8"/>
      <c r="K705" s="8"/>
      <c r="L705" s="7"/>
      <c r="M705" s="7"/>
    </row>
    <row r="706" spans="3:13" customFormat="1">
      <c r="C706" s="8"/>
      <c r="D706" s="7"/>
      <c r="E706" s="8"/>
      <c r="F706" s="7"/>
      <c r="G706" s="11"/>
      <c r="H706" s="10"/>
      <c r="I706" s="9"/>
      <c r="J706" s="8"/>
      <c r="K706" s="8"/>
      <c r="L706" s="7"/>
      <c r="M706" s="7"/>
    </row>
    <row r="707" spans="3:13" customFormat="1">
      <c r="C707" s="8"/>
      <c r="D707" s="7"/>
      <c r="E707" s="8"/>
      <c r="F707" s="7"/>
      <c r="G707" s="11"/>
      <c r="H707" s="10"/>
      <c r="I707" s="9"/>
      <c r="J707" s="8"/>
      <c r="K707" s="8"/>
      <c r="L707" s="7"/>
      <c r="M707" s="7"/>
    </row>
    <row r="708" spans="3:13" customFormat="1">
      <c r="C708" s="8"/>
      <c r="D708" s="7"/>
      <c r="E708" s="8"/>
      <c r="F708" s="7"/>
      <c r="G708" s="11"/>
      <c r="H708" s="10"/>
      <c r="I708" s="9"/>
      <c r="J708" s="8"/>
      <c r="K708" s="8"/>
      <c r="L708" s="7"/>
      <c r="M708" s="7"/>
    </row>
    <row r="709" spans="3:13" customFormat="1">
      <c r="C709" s="8"/>
      <c r="D709" s="7"/>
      <c r="E709" s="8"/>
      <c r="F709" s="7"/>
      <c r="G709" s="11"/>
      <c r="H709" s="10"/>
      <c r="I709" s="9"/>
      <c r="J709" s="8"/>
      <c r="K709" s="8"/>
      <c r="L709" s="7"/>
      <c r="M709" s="7"/>
    </row>
    <row r="710" spans="3:13" customFormat="1">
      <c r="C710" s="8"/>
      <c r="D710" s="7"/>
      <c r="E710" s="8"/>
      <c r="F710" s="7"/>
      <c r="G710" s="11"/>
      <c r="H710" s="10"/>
      <c r="I710" s="9"/>
      <c r="J710" s="8"/>
      <c r="K710" s="8"/>
      <c r="L710" s="7"/>
      <c r="M710" s="7"/>
    </row>
    <row r="711" spans="3:13" customFormat="1">
      <c r="C711" s="8"/>
      <c r="D711" s="7"/>
      <c r="E711" s="8"/>
      <c r="F711" s="7"/>
      <c r="G711" s="11"/>
      <c r="H711" s="10"/>
      <c r="I711" s="9"/>
      <c r="J711" s="8"/>
      <c r="K711" s="8"/>
      <c r="L711" s="7"/>
      <c r="M711" s="7"/>
    </row>
    <row r="712" spans="3:13" customFormat="1">
      <c r="C712" s="8"/>
      <c r="D712" s="7"/>
      <c r="E712" s="8"/>
      <c r="F712" s="7"/>
      <c r="G712" s="11"/>
      <c r="H712" s="10"/>
      <c r="I712" s="9"/>
      <c r="J712" s="8"/>
      <c r="K712" s="8"/>
      <c r="L712" s="7"/>
      <c r="M712" s="7"/>
    </row>
    <row r="713" spans="3:13" customFormat="1">
      <c r="C713" s="8"/>
      <c r="D713" s="7"/>
      <c r="E713" s="8"/>
      <c r="F713" s="7"/>
      <c r="G713" s="11"/>
      <c r="H713" s="10"/>
      <c r="I713" s="9"/>
      <c r="J713" s="8"/>
      <c r="K713" s="8"/>
      <c r="L713" s="7"/>
      <c r="M713" s="7"/>
    </row>
    <row r="714" spans="3:13" customFormat="1">
      <c r="C714" s="8"/>
      <c r="D714" s="7"/>
      <c r="E714" s="8"/>
      <c r="F714" s="7"/>
      <c r="G714" s="11"/>
      <c r="H714" s="10"/>
      <c r="I714" s="9"/>
      <c r="J714" s="8"/>
      <c r="K714" s="8"/>
      <c r="L714" s="7"/>
      <c r="M714" s="7"/>
    </row>
    <row r="715" spans="3:13" customFormat="1">
      <c r="C715" s="8"/>
      <c r="D715" s="7"/>
      <c r="E715" s="8"/>
      <c r="F715" s="7"/>
      <c r="G715" s="11"/>
      <c r="H715" s="10"/>
      <c r="I715" s="9"/>
      <c r="J715" s="8"/>
      <c r="K715" s="8"/>
      <c r="L715" s="7"/>
      <c r="M715" s="7"/>
    </row>
    <row r="716" spans="3:13" customFormat="1">
      <c r="C716" s="8"/>
      <c r="D716" s="7"/>
      <c r="E716" s="8"/>
      <c r="F716" s="7"/>
      <c r="G716" s="11"/>
      <c r="H716" s="10"/>
      <c r="I716" s="9"/>
      <c r="J716" s="8"/>
      <c r="K716" s="8"/>
      <c r="L716" s="7"/>
      <c r="M716" s="7"/>
    </row>
    <row r="717" spans="3:13" customFormat="1">
      <c r="C717" s="8"/>
      <c r="D717" s="7"/>
      <c r="E717" s="8"/>
      <c r="F717" s="7"/>
      <c r="G717" s="11"/>
      <c r="H717" s="10"/>
      <c r="I717" s="9"/>
      <c r="J717" s="8"/>
      <c r="K717" s="8"/>
      <c r="L717" s="7"/>
      <c r="M717" s="7"/>
    </row>
    <row r="718" spans="3:13" customFormat="1">
      <c r="C718" s="8"/>
      <c r="D718" s="7"/>
      <c r="E718" s="8"/>
      <c r="F718" s="7"/>
      <c r="G718" s="11"/>
      <c r="H718" s="10"/>
      <c r="I718" s="9"/>
      <c r="J718" s="8"/>
      <c r="K718" s="8"/>
      <c r="L718" s="7"/>
      <c r="M718" s="7"/>
    </row>
    <row r="719" spans="3:13" customFormat="1">
      <c r="C719" s="8"/>
      <c r="D719" s="7"/>
      <c r="E719" s="8"/>
      <c r="F719" s="7"/>
      <c r="G719" s="11"/>
      <c r="H719" s="10"/>
      <c r="I719" s="9"/>
      <c r="J719" s="8"/>
      <c r="K719" s="8"/>
      <c r="L719" s="7"/>
      <c r="M719" s="7"/>
    </row>
    <row r="720" spans="3:13" customFormat="1">
      <c r="C720" s="8"/>
      <c r="D720" s="7"/>
      <c r="E720" s="8"/>
      <c r="F720" s="7"/>
      <c r="G720" s="11"/>
      <c r="H720" s="10"/>
      <c r="I720" s="9"/>
      <c r="J720" s="8"/>
      <c r="K720" s="8"/>
      <c r="L720" s="7"/>
      <c r="M720" s="7"/>
    </row>
    <row r="721" spans="3:13" customFormat="1">
      <c r="C721" s="8"/>
      <c r="D721" s="7"/>
      <c r="E721" s="8"/>
      <c r="F721" s="7"/>
      <c r="G721" s="11"/>
      <c r="H721" s="10"/>
      <c r="I721" s="9"/>
      <c r="J721" s="8"/>
      <c r="K721" s="8"/>
      <c r="L721" s="7"/>
      <c r="M721" s="7"/>
    </row>
    <row r="722" spans="3:13" customFormat="1">
      <c r="C722" s="8"/>
      <c r="D722" s="7"/>
      <c r="E722" s="8"/>
      <c r="F722" s="7"/>
      <c r="G722" s="11"/>
      <c r="H722" s="10"/>
      <c r="I722" s="9"/>
      <c r="J722" s="8"/>
      <c r="K722" s="8"/>
      <c r="L722" s="7"/>
      <c r="M722" s="7"/>
    </row>
    <row r="723" spans="3:13" customFormat="1">
      <c r="C723" s="8"/>
      <c r="D723" s="7"/>
      <c r="E723" s="8"/>
      <c r="F723" s="7"/>
      <c r="G723" s="11"/>
      <c r="H723" s="10"/>
      <c r="I723" s="9"/>
      <c r="J723" s="8"/>
      <c r="K723" s="8"/>
      <c r="L723" s="7"/>
      <c r="M723" s="7"/>
    </row>
    <row r="724" spans="3:13" customFormat="1">
      <c r="C724" s="8"/>
      <c r="D724" s="7"/>
      <c r="E724" s="8"/>
      <c r="F724" s="7"/>
      <c r="G724" s="11"/>
      <c r="H724" s="10"/>
      <c r="I724" s="9"/>
      <c r="J724" s="8"/>
      <c r="K724" s="8"/>
      <c r="L724" s="7"/>
      <c r="M724" s="7"/>
    </row>
    <row r="725" spans="3:13" customFormat="1">
      <c r="C725" s="8"/>
      <c r="D725" s="7"/>
      <c r="E725" s="8"/>
      <c r="F725" s="7"/>
      <c r="G725" s="11"/>
      <c r="H725" s="10"/>
      <c r="I725" s="9"/>
      <c r="J725" s="8"/>
      <c r="K725" s="8"/>
      <c r="L725" s="7"/>
      <c r="M725" s="7"/>
    </row>
    <row r="726" spans="3:13" customFormat="1">
      <c r="C726" s="8"/>
      <c r="D726" s="7"/>
      <c r="E726" s="8"/>
      <c r="F726" s="7"/>
      <c r="G726" s="11"/>
      <c r="H726" s="10"/>
      <c r="I726" s="9"/>
      <c r="J726" s="8"/>
      <c r="K726" s="8"/>
      <c r="L726" s="7"/>
      <c r="M726" s="7"/>
    </row>
    <row r="727" spans="3:13" customFormat="1">
      <c r="C727" s="8"/>
      <c r="D727" s="7"/>
      <c r="E727" s="8"/>
      <c r="F727" s="7"/>
      <c r="G727" s="11"/>
      <c r="H727" s="10"/>
      <c r="I727" s="9"/>
      <c r="J727" s="8"/>
      <c r="K727" s="8"/>
      <c r="L727" s="7"/>
      <c r="M727" s="7"/>
    </row>
    <row r="728" spans="3:13" customFormat="1">
      <c r="C728" s="8"/>
      <c r="D728" s="7"/>
      <c r="E728" s="8"/>
      <c r="F728" s="7"/>
      <c r="G728" s="11"/>
      <c r="H728" s="10"/>
      <c r="I728" s="9"/>
      <c r="J728" s="8"/>
      <c r="K728" s="8"/>
      <c r="L728" s="7"/>
      <c r="M728" s="7"/>
    </row>
    <row r="729" spans="3:13" customFormat="1">
      <c r="C729" s="8"/>
      <c r="D729" s="7"/>
      <c r="E729" s="8"/>
      <c r="F729" s="7"/>
      <c r="G729" s="11"/>
      <c r="H729" s="10"/>
      <c r="I729" s="9"/>
      <c r="J729" s="8"/>
      <c r="K729" s="8"/>
      <c r="L729" s="7"/>
      <c r="M729" s="7"/>
    </row>
    <row r="730" spans="3:13" customFormat="1">
      <c r="C730" s="8"/>
      <c r="D730" s="7"/>
      <c r="E730" s="8"/>
      <c r="F730" s="7"/>
      <c r="G730" s="11"/>
      <c r="H730" s="10"/>
      <c r="I730" s="9"/>
      <c r="J730" s="8"/>
      <c r="K730" s="8"/>
      <c r="L730" s="7"/>
      <c r="M730" s="7"/>
    </row>
    <row r="731" spans="3:13" customFormat="1">
      <c r="C731" s="8"/>
      <c r="D731" s="7"/>
      <c r="E731" s="8"/>
      <c r="F731" s="7"/>
      <c r="G731" s="11"/>
      <c r="H731" s="10"/>
      <c r="I731" s="9"/>
      <c r="J731" s="8"/>
      <c r="K731" s="8"/>
      <c r="L731" s="7"/>
      <c r="M731" s="7"/>
    </row>
    <row r="732" spans="3:13" customFormat="1">
      <c r="C732" s="8"/>
      <c r="D732" s="7"/>
      <c r="E732" s="8"/>
      <c r="F732" s="7"/>
      <c r="G732" s="11"/>
      <c r="H732" s="10"/>
      <c r="I732" s="9"/>
      <c r="J732" s="8"/>
      <c r="K732" s="8"/>
      <c r="L732" s="7"/>
      <c r="M732" s="7"/>
    </row>
    <row r="733" spans="3:13" customFormat="1">
      <c r="C733" s="8"/>
      <c r="D733" s="7"/>
      <c r="E733" s="8"/>
      <c r="F733" s="7"/>
      <c r="G733" s="11"/>
      <c r="H733" s="10"/>
      <c r="I733" s="9"/>
      <c r="J733" s="8"/>
      <c r="K733" s="8"/>
      <c r="L733" s="7"/>
      <c r="M733" s="7"/>
    </row>
    <row r="734" spans="3:13" customFormat="1">
      <c r="C734" s="8"/>
      <c r="D734" s="7"/>
      <c r="E734" s="8"/>
      <c r="F734" s="7"/>
      <c r="G734" s="11"/>
      <c r="H734" s="10"/>
      <c r="I734" s="9"/>
      <c r="J734" s="8"/>
      <c r="K734" s="8"/>
      <c r="L734" s="7"/>
      <c r="M734" s="7"/>
    </row>
    <row r="735" spans="3:13" customFormat="1">
      <c r="C735" s="8"/>
      <c r="D735" s="7"/>
      <c r="E735" s="8"/>
      <c r="F735" s="7"/>
      <c r="G735" s="11"/>
      <c r="H735" s="10"/>
      <c r="I735" s="9"/>
      <c r="J735" s="8"/>
      <c r="K735" s="8"/>
      <c r="L735" s="7"/>
      <c r="M735" s="7"/>
    </row>
    <row r="736" spans="3:13" customFormat="1">
      <c r="C736" s="8"/>
      <c r="D736" s="7"/>
      <c r="E736" s="8"/>
      <c r="F736" s="7"/>
      <c r="G736" s="11"/>
      <c r="H736" s="10"/>
      <c r="I736" s="9"/>
      <c r="J736" s="8"/>
      <c r="K736" s="8"/>
      <c r="L736" s="7"/>
      <c r="M736" s="7"/>
    </row>
    <row r="737" spans="3:13" customFormat="1">
      <c r="C737" s="8"/>
      <c r="D737" s="7"/>
      <c r="E737" s="8"/>
      <c r="F737" s="7"/>
      <c r="G737" s="11"/>
      <c r="H737" s="10"/>
      <c r="I737" s="9"/>
      <c r="J737" s="8"/>
      <c r="K737" s="8"/>
      <c r="L737" s="7"/>
      <c r="M737" s="7"/>
    </row>
    <row r="738" spans="3:13" customFormat="1">
      <c r="C738" s="8"/>
      <c r="D738" s="7"/>
      <c r="E738" s="8"/>
      <c r="F738" s="7"/>
      <c r="G738" s="11"/>
      <c r="H738" s="10"/>
      <c r="I738" s="9"/>
      <c r="J738" s="8"/>
      <c r="K738" s="8"/>
      <c r="L738" s="7"/>
      <c r="M738" s="7"/>
    </row>
    <row r="739" spans="3:13" customFormat="1">
      <c r="C739" s="8"/>
      <c r="D739" s="7"/>
      <c r="E739" s="8"/>
      <c r="F739" s="7"/>
      <c r="G739" s="11"/>
      <c r="H739" s="10"/>
      <c r="I739" s="9"/>
      <c r="J739" s="8"/>
      <c r="K739" s="8"/>
      <c r="L739" s="7"/>
      <c r="M739" s="7"/>
    </row>
    <row r="740" spans="3:13" customFormat="1">
      <c r="C740" s="8"/>
      <c r="D740" s="7"/>
      <c r="E740" s="8"/>
      <c r="F740" s="7"/>
      <c r="G740" s="11"/>
      <c r="H740" s="10"/>
      <c r="I740" s="9"/>
      <c r="J740" s="8"/>
      <c r="K740" s="8"/>
      <c r="L740" s="7"/>
      <c r="M740" s="7"/>
    </row>
    <row r="741" spans="3:13" customFormat="1">
      <c r="C741" s="8"/>
      <c r="D741" s="7"/>
      <c r="E741" s="8"/>
      <c r="F741" s="7"/>
      <c r="G741" s="11"/>
      <c r="H741" s="10"/>
      <c r="I741" s="9"/>
      <c r="J741" s="8"/>
      <c r="K741" s="8"/>
      <c r="L741" s="7"/>
      <c r="M741" s="7"/>
    </row>
    <row r="742" spans="3:13" customFormat="1">
      <c r="C742" s="8"/>
      <c r="D742" s="7"/>
      <c r="E742" s="8"/>
      <c r="F742" s="7"/>
      <c r="G742" s="11"/>
      <c r="H742" s="10"/>
      <c r="I742" s="9"/>
      <c r="J742" s="8"/>
      <c r="K742" s="8"/>
      <c r="L742" s="7"/>
      <c r="M742" s="7"/>
    </row>
    <row r="743" spans="3:13" customFormat="1">
      <c r="C743" s="8"/>
      <c r="D743" s="7"/>
      <c r="E743" s="8"/>
      <c r="F743" s="7"/>
      <c r="G743" s="11"/>
      <c r="H743" s="10"/>
      <c r="I743" s="9"/>
      <c r="J743" s="8"/>
      <c r="K743" s="8"/>
      <c r="L743" s="7"/>
      <c r="M743" s="7"/>
    </row>
    <row r="744" spans="3:13" customFormat="1">
      <c r="C744" s="8"/>
      <c r="D744" s="7"/>
      <c r="E744" s="8"/>
      <c r="F744" s="7"/>
      <c r="G744" s="11"/>
      <c r="H744" s="10"/>
      <c r="I744" s="9"/>
      <c r="J744" s="8"/>
      <c r="K744" s="8"/>
      <c r="L744" s="7"/>
      <c r="M744" s="7"/>
    </row>
    <row r="745" spans="3:13" customFormat="1">
      <c r="C745" s="8"/>
      <c r="D745" s="7"/>
      <c r="E745" s="8"/>
      <c r="F745" s="7"/>
      <c r="G745" s="11"/>
      <c r="H745" s="10"/>
      <c r="I745" s="9"/>
      <c r="J745" s="8"/>
      <c r="K745" s="8"/>
      <c r="L745" s="7"/>
      <c r="M745" s="7"/>
    </row>
    <row r="746" spans="3:13" customFormat="1">
      <c r="C746" s="8"/>
      <c r="D746" s="7"/>
      <c r="E746" s="8"/>
      <c r="F746" s="7"/>
      <c r="G746" s="11"/>
      <c r="H746" s="10"/>
      <c r="I746" s="9"/>
      <c r="J746" s="8"/>
      <c r="K746" s="8"/>
      <c r="L746" s="7"/>
      <c r="M746" s="7"/>
    </row>
    <row r="747" spans="3:13" customFormat="1">
      <c r="C747" s="8"/>
      <c r="D747" s="7"/>
      <c r="E747" s="8"/>
      <c r="F747" s="7"/>
      <c r="G747" s="11"/>
      <c r="H747" s="10"/>
      <c r="I747" s="9"/>
      <c r="J747" s="8"/>
      <c r="K747" s="8"/>
      <c r="L747" s="7"/>
      <c r="M747" s="7"/>
    </row>
    <row r="748" spans="3:13" customFormat="1">
      <c r="C748" s="8"/>
      <c r="D748" s="7"/>
      <c r="E748" s="8"/>
      <c r="F748" s="7"/>
      <c r="G748" s="11"/>
      <c r="H748" s="10"/>
      <c r="I748" s="9"/>
      <c r="J748" s="8"/>
      <c r="K748" s="8"/>
      <c r="L748" s="7"/>
      <c r="M748" s="7"/>
    </row>
    <row r="749" spans="3:13" customFormat="1">
      <c r="C749" s="8"/>
      <c r="D749" s="7"/>
      <c r="E749" s="8"/>
      <c r="F749" s="7"/>
      <c r="G749" s="11"/>
      <c r="H749" s="10"/>
      <c r="I749" s="9"/>
      <c r="J749" s="8"/>
      <c r="K749" s="8"/>
      <c r="L749" s="7"/>
      <c r="M749" s="7"/>
    </row>
    <row r="750" spans="3:13" customFormat="1">
      <c r="C750" s="8"/>
      <c r="D750" s="7"/>
      <c r="E750" s="8"/>
      <c r="F750" s="7"/>
      <c r="G750" s="11"/>
      <c r="H750" s="10"/>
      <c r="I750" s="9"/>
      <c r="J750" s="8"/>
      <c r="K750" s="8"/>
      <c r="L750" s="7"/>
      <c r="M750" s="7"/>
    </row>
    <row r="751" spans="3:13" customFormat="1">
      <c r="C751" s="8"/>
      <c r="D751" s="7"/>
      <c r="E751" s="8"/>
      <c r="F751" s="7"/>
      <c r="G751" s="11"/>
      <c r="H751" s="10"/>
      <c r="I751" s="9"/>
      <c r="J751" s="8"/>
      <c r="K751" s="8"/>
      <c r="L751" s="7"/>
      <c r="M751" s="7"/>
    </row>
    <row r="752" spans="3:13" customFormat="1">
      <c r="C752" s="8"/>
      <c r="D752" s="7"/>
      <c r="E752" s="8"/>
      <c r="F752" s="7"/>
      <c r="G752" s="11"/>
      <c r="H752" s="10"/>
      <c r="I752" s="9"/>
      <c r="J752" s="8"/>
      <c r="K752" s="8"/>
      <c r="L752" s="7"/>
      <c r="M752" s="7"/>
    </row>
    <row r="753" spans="3:13" customFormat="1">
      <c r="C753" s="8"/>
      <c r="D753" s="7"/>
      <c r="E753" s="8"/>
      <c r="F753" s="7"/>
      <c r="G753" s="11"/>
      <c r="H753" s="10"/>
      <c r="I753" s="9"/>
      <c r="J753" s="8"/>
      <c r="K753" s="8"/>
      <c r="L753" s="7"/>
      <c r="M753" s="7"/>
    </row>
    <row r="754" spans="3:13" customFormat="1">
      <c r="C754" s="8"/>
      <c r="D754" s="7"/>
      <c r="E754" s="8"/>
      <c r="F754" s="7"/>
      <c r="G754" s="11"/>
      <c r="H754" s="10"/>
      <c r="I754" s="9"/>
      <c r="J754" s="8"/>
      <c r="K754" s="8"/>
      <c r="L754" s="7"/>
      <c r="M754" s="7"/>
    </row>
    <row r="755" spans="3:13" customFormat="1">
      <c r="C755" s="8"/>
      <c r="D755" s="7"/>
      <c r="E755" s="8"/>
      <c r="F755" s="7"/>
      <c r="G755" s="11"/>
      <c r="H755" s="10"/>
      <c r="I755" s="9"/>
      <c r="J755" s="8"/>
      <c r="K755" s="8"/>
      <c r="L755" s="7"/>
      <c r="M755" s="7"/>
    </row>
    <row r="756" spans="3:13" customFormat="1">
      <c r="C756" s="8"/>
      <c r="D756" s="7"/>
      <c r="E756" s="8"/>
      <c r="F756" s="7"/>
      <c r="G756" s="11"/>
      <c r="H756" s="10"/>
      <c r="I756" s="9"/>
      <c r="J756" s="8"/>
      <c r="K756" s="8"/>
      <c r="L756" s="7"/>
      <c r="M756" s="7"/>
    </row>
    <row r="757" spans="3:13" customFormat="1">
      <c r="C757" s="8"/>
      <c r="D757" s="7"/>
      <c r="E757" s="8"/>
      <c r="F757" s="7"/>
      <c r="G757" s="11"/>
      <c r="H757" s="10"/>
      <c r="I757" s="9"/>
      <c r="J757" s="8"/>
      <c r="K757" s="8"/>
      <c r="L757" s="7"/>
      <c r="M757" s="7"/>
    </row>
    <row r="758" spans="3:13" customFormat="1">
      <c r="C758" s="8"/>
      <c r="D758" s="7"/>
      <c r="E758" s="8"/>
      <c r="F758" s="7"/>
      <c r="G758" s="11"/>
      <c r="H758" s="10"/>
      <c r="I758" s="9"/>
      <c r="J758" s="8"/>
      <c r="K758" s="8"/>
      <c r="L758" s="7"/>
      <c r="M758" s="7"/>
    </row>
    <row r="759" spans="3:13" customFormat="1">
      <c r="C759" s="8"/>
      <c r="D759" s="7"/>
      <c r="E759" s="8"/>
      <c r="F759" s="7"/>
      <c r="G759" s="11"/>
      <c r="H759" s="10"/>
      <c r="I759" s="9"/>
      <c r="J759" s="8"/>
      <c r="K759" s="8"/>
      <c r="L759" s="7"/>
      <c r="M759" s="7"/>
    </row>
    <row r="760" spans="3:13" customFormat="1">
      <c r="C760" s="8"/>
      <c r="D760" s="7"/>
      <c r="E760" s="8"/>
      <c r="F760" s="7"/>
      <c r="G760" s="11"/>
      <c r="H760" s="10"/>
      <c r="I760" s="9"/>
      <c r="J760" s="8"/>
      <c r="K760" s="8"/>
      <c r="L760" s="7"/>
      <c r="M760" s="7"/>
    </row>
    <row r="761" spans="3:13" customFormat="1">
      <c r="C761" s="8"/>
      <c r="D761" s="7"/>
      <c r="E761" s="8"/>
      <c r="F761" s="7"/>
      <c r="G761" s="11"/>
      <c r="H761" s="10"/>
      <c r="I761" s="9"/>
      <c r="J761" s="8"/>
      <c r="K761" s="8"/>
      <c r="L761" s="7"/>
      <c r="M761" s="7"/>
    </row>
    <row r="762" spans="3:13" customFormat="1">
      <c r="C762" s="8"/>
      <c r="D762" s="7"/>
      <c r="E762" s="8"/>
      <c r="F762" s="7"/>
      <c r="G762" s="11"/>
      <c r="H762" s="10"/>
      <c r="I762" s="9"/>
      <c r="J762" s="8"/>
      <c r="K762" s="8"/>
      <c r="L762" s="7"/>
      <c r="M762" s="7"/>
    </row>
    <row r="763" spans="3:13" customFormat="1">
      <c r="C763" s="8"/>
      <c r="D763" s="7"/>
      <c r="E763" s="8"/>
      <c r="F763" s="7"/>
      <c r="G763" s="11"/>
      <c r="H763" s="10"/>
      <c r="I763" s="9"/>
      <c r="J763" s="8"/>
      <c r="K763" s="8"/>
      <c r="L763" s="7"/>
      <c r="M763" s="7"/>
    </row>
    <row r="764" spans="3:13" customFormat="1">
      <c r="C764" s="8"/>
      <c r="D764" s="7"/>
      <c r="E764" s="8"/>
      <c r="F764" s="7"/>
      <c r="G764" s="11"/>
      <c r="H764" s="10"/>
      <c r="I764" s="9"/>
      <c r="J764" s="8"/>
      <c r="K764" s="8"/>
      <c r="L764" s="7"/>
      <c r="M764" s="7"/>
    </row>
    <row r="765" spans="3:13" customFormat="1">
      <c r="C765" s="8"/>
      <c r="D765" s="7"/>
      <c r="E765" s="8"/>
      <c r="F765" s="7"/>
      <c r="G765" s="11"/>
      <c r="H765" s="10"/>
      <c r="I765" s="9"/>
      <c r="J765" s="8"/>
      <c r="K765" s="8"/>
      <c r="L765" s="7"/>
      <c r="M765" s="7"/>
    </row>
    <row r="766" spans="3:13" customFormat="1">
      <c r="C766" s="8"/>
      <c r="D766" s="7"/>
      <c r="E766" s="8"/>
      <c r="F766" s="7"/>
      <c r="G766" s="11"/>
      <c r="H766" s="10"/>
      <c r="I766" s="9"/>
      <c r="J766" s="8"/>
      <c r="K766" s="8"/>
      <c r="L766" s="7"/>
      <c r="M766" s="7"/>
    </row>
    <row r="767" spans="3:13" customFormat="1">
      <c r="C767" s="8"/>
      <c r="D767" s="7"/>
      <c r="E767" s="8"/>
      <c r="F767" s="7"/>
      <c r="G767" s="11"/>
      <c r="H767" s="10"/>
      <c r="I767" s="9"/>
      <c r="J767" s="8"/>
      <c r="K767" s="8"/>
      <c r="L767" s="7"/>
      <c r="M767" s="7"/>
    </row>
    <row r="768" spans="3:13" customFormat="1">
      <c r="C768" s="8"/>
      <c r="D768" s="7"/>
      <c r="E768" s="8"/>
      <c r="F768" s="7"/>
      <c r="G768" s="11"/>
      <c r="H768" s="10"/>
      <c r="I768" s="9"/>
      <c r="J768" s="8"/>
      <c r="K768" s="8"/>
      <c r="L768" s="7"/>
      <c r="M768" s="7"/>
    </row>
    <row r="769" spans="3:13" customFormat="1">
      <c r="C769" s="8"/>
      <c r="D769" s="7"/>
      <c r="E769" s="8"/>
      <c r="F769" s="7"/>
      <c r="G769" s="11"/>
      <c r="H769" s="10"/>
      <c r="I769" s="9"/>
      <c r="J769" s="8"/>
      <c r="K769" s="8"/>
      <c r="L769" s="7"/>
      <c r="M769" s="7"/>
    </row>
    <row r="770" spans="3:13" customFormat="1">
      <c r="C770" s="8"/>
      <c r="D770" s="7"/>
      <c r="E770" s="8"/>
      <c r="F770" s="7"/>
      <c r="G770" s="11"/>
      <c r="H770" s="10"/>
      <c r="I770" s="9"/>
      <c r="J770" s="8"/>
      <c r="K770" s="8"/>
      <c r="L770" s="7"/>
      <c r="M770" s="7"/>
    </row>
    <row r="771" spans="3:13" customFormat="1">
      <c r="C771" s="8"/>
      <c r="D771" s="7"/>
      <c r="E771" s="8"/>
      <c r="F771" s="7"/>
      <c r="G771" s="11"/>
      <c r="H771" s="10"/>
      <c r="I771" s="9"/>
      <c r="J771" s="8"/>
      <c r="K771" s="8"/>
      <c r="L771" s="7"/>
      <c r="M771" s="7"/>
    </row>
    <row r="772" spans="3:13" customFormat="1">
      <c r="C772" s="8"/>
      <c r="D772" s="7"/>
      <c r="E772" s="8"/>
      <c r="F772" s="7"/>
      <c r="G772" s="11"/>
      <c r="H772" s="10"/>
      <c r="I772" s="9"/>
      <c r="J772" s="8"/>
      <c r="K772" s="8"/>
      <c r="L772" s="7"/>
      <c r="M772" s="7"/>
    </row>
    <row r="773" spans="3:13" customFormat="1">
      <c r="C773" s="8"/>
      <c r="D773" s="7"/>
      <c r="E773" s="8"/>
      <c r="F773" s="7"/>
      <c r="G773" s="11"/>
      <c r="H773" s="10"/>
      <c r="I773" s="9"/>
      <c r="J773" s="8"/>
      <c r="K773" s="8"/>
      <c r="L773" s="7"/>
      <c r="M773" s="7"/>
    </row>
    <row r="774" spans="3:13" customFormat="1">
      <c r="C774" s="8"/>
      <c r="D774" s="7"/>
      <c r="E774" s="8"/>
      <c r="F774" s="7"/>
      <c r="G774" s="11"/>
      <c r="H774" s="10"/>
      <c r="I774" s="9"/>
      <c r="J774" s="8"/>
      <c r="K774" s="8"/>
      <c r="L774" s="7"/>
      <c r="M774" s="7"/>
    </row>
    <row r="775" spans="3:13" customFormat="1">
      <c r="C775" s="8"/>
      <c r="D775" s="7"/>
      <c r="E775" s="8"/>
      <c r="F775" s="7"/>
      <c r="G775" s="11"/>
      <c r="H775" s="10"/>
      <c r="I775" s="9"/>
      <c r="J775" s="8"/>
      <c r="K775" s="8"/>
      <c r="L775" s="7"/>
      <c r="M775" s="7"/>
    </row>
    <row r="776" spans="3:13" customFormat="1">
      <c r="C776" s="8"/>
      <c r="D776" s="7"/>
      <c r="E776" s="8"/>
      <c r="F776" s="7"/>
      <c r="G776" s="11"/>
      <c r="H776" s="10"/>
      <c r="I776" s="9"/>
      <c r="J776" s="8"/>
      <c r="K776" s="8"/>
      <c r="L776" s="7"/>
      <c r="M776" s="7"/>
    </row>
    <row r="777" spans="3:13" customFormat="1">
      <c r="C777" s="8"/>
      <c r="D777" s="7"/>
      <c r="E777" s="8"/>
      <c r="F777" s="7"/>
      <c r="G777" s="11"/>
      <c r="H777" s="10"/>
      <c r="I777" s="9"/>
      <c r="J777" s="8"/>
      <c r="K777" s="8"/>
      <c r="L777" s="7"/>
      <c r="M777" s="7"/>
    </row>
    <row r="778" spans="3:13" customFormat="1">
      <c r="C778" s="8"/>
      <c r="D778" s="7"/>
      <c r="E778" s="8"/>
      <c r="F778" s="7"/>
      <c r="G778" s="11"/>
      <c r="H778" s="10"/>
      <c r="I778" s="9"/>
      <c r="J778" s="8"/>
      <c r="K778" s="8"/>
      <c r="L778" s="7"/>
      <c r="M778" s="7"/>
    </row>
    <row r="779" spans="3:13" customFormat="1">
      <c r="C779" s="8"/>
      <c r="D779" s="7"/>
      <c r="E779" s="8"/>
      <c r="F779" s="7"/>
      <c r="G779" s="11"/>
      <c r="H779" s="10"/>
      <c r="I779" s="9"/>
      <c r="J779" s="8"/>
      <c r="K779" s="8"/>
      <c r="L779" s="7"/>
      <c r="M779" s="7"/>
    </row>
    <row r="780" spans="3:13" customFormat="1">
      <c r="C780" s="8"/>
      <c r="D780" s="7"/>
      <c r="E780" s="8"/>
      <c r="F780" s="7"/>
      <c r="G780" s="11"/>
      <c r="H780" s="10"/>
      <c r="I780" s="9"/>
      <c r="J780" s="8"/>
      <c r="K780" s="8"/>
      <c r="L780" s="7"/>
      <c r="M780" s="7"/>
    </row>
    <row r="781" spans="3:13" customFormat="1">
      <c r="C781" s="8"/>
      <c r="D781" s="7"/>
      <c r="E781" s="8"/>
      <c r="F781" s="7"/>
      <c r="G781" s="11"/>
      <c r="H781" s="10"/>
      <c r="I781" s="9"/>
      <c r="J781" s="8"/>
      <c r="K781" s="8"/>
      <c r="L781" s="7"/>
      <c r="M781" s="7"/>
    </row>
    <row r="782" spans="3:13" customFormat="1">
      <c r="C782" s="8"/>
      <c r="D782" s="7"/>
      <c r="E782" s="8"/>
      <c r="F782" s="7"/>
      <c r="G782" s="11"/>
      <c r="H782" s="10"/>
      <c r="I782" s="9"/>
      <c r="J782" s="8"/>
      <c r="K782" s="8"/>
      <c r="L782" s="7"/>
      <c r="M782" s="7"/>
    </row>
    <row r="783" spans="3:13" customFormat="1">
      <c r="C783" s="8"/>
      <c r="D783" s="7"/>
      <c r="E783" s="8"/>
      <c r="F783" s="7"/>
      <c r="G783" s="11"/>
      <c r="H783" s="10"/>
      <c r="I783" s="9"/>
      <c r="J783" s="8"/>
      <c r="K783" s="8"/>
      <c r="L783" s="7"/>
      <c r="M783" s="7"/>
    </row>
    <row r="784" spans="3:13" customFormat="1">
      <c r="C784" s="8"/>
      <c r="D784" s="7"/>
      <c r="E784" s="8"/>
      <c r="F784" s="7"/>
      <c r="G784" s="11"/>
      <c r="H784" s="10"/>
      <c r="I784" s="9"/>
      <c r="J784" s="8"/>
      <c r="K784" s="8"/>
      <c r="L784" s="7"/>
      <c r="M784" s="7"/>
    </row>
    <row r="785" spans="3:13" customFormat="1">
      <c r="C785" s="8"/>
      <c r="D785" s="7"/>
      <c r="E785" s="8"/>
      <c r="F785" s="7"/>
      <c r="G785" s="11"/>
      <c r="H785" s="10"/>
      <c r="I785" s="9"/>
      <c r="J785" s="8"/>
      <c r="K785" s="8"/>
      <c r="L785" s="7"/>
      <c r="M785" s="7"/>
    </row>
    <row r="786" spans="3:13" customFormat="1">
      <c r="C786" s="8"/>
      <c r="D786" s="7"/>
      <c r="E786" s="8"/>
      <c r="F786" s="7"/>
      <c r="G786" s="11"/>
      <c r="H786" s="10"/>
      <c r="I786" s="9"/>
      <c r="J786" s="8"/>
      <c r="K786" s="8"/>
      <c r="L786" s="7"/>
      <c r="M786" s="7"/>
    </row>
    <row r="787" spans="3:13" customFormat="1">
      <c r="C787" s="8"/>
      <c r="D787" s="7"/>
      <c r="E787" s="8"/>
      <c r="F787" s="7"/>
      <c r="G787" s="11"/>
      <c r="H787" s="10"/>
      <c r="I787" s="9"/>
      <c r="J787" s="8"/>
      <c r="K787" s="8"/>
      <c r="L787" s="7"/>
      <c r="M787" s="7"/>
    </row>
    <row r="788" spans="3:13" customFormat="1">
      <c r="C788" s="8"/>
      <c r="D788" s="7"/>
      <c r="E788" s="8"/>
      <c r="F788" s="7"/>
      <c r="G788" s="11"/>
      <c r="H788" s="10"/>
      <c r="I788" s="9"/>
      <c r="J788" s="8"/>
      <c r="K788" s="8"/>
      <c r="L788" s="7"/>
      <c r="M788" s="7"/>
    </row>
    <row r="789" spans="3:13" customFormat="1">
      <c r="C789" s="8"/>
      <c r="D789" s="7"/>
      <c r="E789" s="8"/>
      <c r="F789" s="7"/>
      <c r="G789" s="11"/>
      <c r="H789" s="10"/>
      <c r="I789" s="9"/>
      <c r="J789" s="8"/>
      <c r="K789" s="8"/>
      <c r="L789" s="7"/>
      <c r="M789" s="7"/>
    </row>
    <row r="790" spans="3:13" customFormat="1">
      <c r="C790" s="8"/>
      <c r="D790" s="7"/>
      <c r="E790" s="8"/>
      <c r="F790" s="7"/>
      <c r="G790" s="11"/>
      <c r="H790" s="10"/>
      <c r="I790" s="9"/>
      <c r="J790" s="8"/>
      <c r="K790" s="8"/>
      <c r="L790" s="7"/>
      <c r="M790" s="7"/>
    </row>
    <row r="791" spans="3:13" customFormat="1">
      <c r="C791" s="8"/>
      <c r="D791" s="7"/>
      <c r="E791" s="8"/>
      <c r="F791" s="7"/>
      <c r="G791" s="11"/>
      <c r="H791" s="10"/>
      <c r="I791" s="9"/>
      <c r="J791" s="8"/>
      <c r="K791" s="8"/>
      <c r="L791" s="7"/>
      <c r="M791" s="7"/>
    </row>
    <row r="792" spans="3:13" customFormat="1">
      <c r="C792" s="8"/>
      <c r="D792" s="7"/>
      <c r="E792" s="8"/>
      <c r="F792" s="7"/>
      <c r="G792" s="11"/>
      <c r="H792" s="10"/>
      <c r="I792" s="9"/>
      <c r="J792" s="8"/>
      <c r="K792" s="8"/>
      <c r="L792" s="7"/>
      <c r="M792" s="7"/>
    </row>
    <row r="793" spans="3:13" customFormat="1">
      <c r="C793" s="8"/>
      <c r="D793" s="7"/>
      <c r="E793" s="8"/>
      <c r="F793" s="7"/>
      <c r="G793" s="11"/>
      <c r="H793" s="10"/>
      <c r="I793" s="9"/>
      <c r="J793" s="8"/>
      <c r="K793" s="8"/>
      <c r="L793" s="7"/>
      <c r="M793" s="7"/>
    </row>
    <row r="794" spans="3:13" customFormat="1">
      <c r="C794" s="8"/>
      <c r="D794" s="7"/>
      <c r="E794" s="8"/>
      <c r="F794" s="7"/>
      <c r="G794" s="11"/>
      <c r="H794" s="10"/>
      <c r="I794" s="9"/>
      <c r="J794" s="8"/>
      <c r="K794" s="8"/>
      <c r="L794" s="7"/>
      <c r="M794" s="7"/>
    </row>
    <row r="795" spans="3:13" customFormat="1">
      <c r="C795" s="8"/>
      <c r="D795" s="7"/>
      <c r="E795" s="8"/>
      <c r="F795" s="7"/>
      <c r="G795" s="11"/>
      <c r="H795" s="10"/>
      <c r="I795" s="9"/>
      <c r="J795" s="8"/>
      <c r="K795" s="8"/>
      <c r="L795" s="7"/>
      <c r="M795" s="7"/>
    </row>
    <row r="796" spans="3:13" customFormat="1">
      <c r="C796" s="8"/>
      <c r="D796" s="7"/>
      <c r="E796" s="8"/>
      <c r="F796" s="7"/>
      <c r="G796" s="11"/>
      <c r="H796" s="10"/>
      <c r="I796" s="9"/>
      <c r="J796" s="8"/>
      <c r="K796" s="8"/>
      <c r="L796" s="7"/>
      <c r="M796" s="7"/>
    </row>
  </sheetData>
  <mergeCells count="3">
    <mergeCell ref="A1:M3"/>
    <mergeCell ref="A4:J4"/>
    <mergeCell ref="K4:M4"/>
  </mergeCells>
  <pageMargins left="0.70866141732283472" right="0.70866141732283472" top="0.78740157480314965" bottom="0.78740157480314965" header="0.31496062992125984" footer="0.31496062992125984"/>
  <pageSetup paperSize="8" scale="15" fitToWidth="5" fitToHeight="3" orientation="landscape"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p:properties xmlns:p="http://schemas.microsoft.com/office/2006/metadata/properties" xmlns:xsi="http://www.w3.org/2001/XMLSchema-instance">
  <documentManagement>
    <DocumentType xmlns="fa52ae8b-2b36-4137-9bde-d98e18ca3240">Table</DocumentType>
    <FileFormat xmlns="fa52ae8b-2b36-4137-9bde-d98e18ca3240">XLSX</FileFormat>
    <IsDeleted xmlns="fa52ae8b-2b36-4137-9bde-d98e18ca3240">false</IsDeleted>
    <DocumentId xmlns="fa52ae8b-2b36-4137-9bde-d98e18ca3240">Table 2.XLSX</DocumentId>
    <TitleName xmlns="fa52ae8b-2b36-4137-9bde-d98e18ca3240">Table 2.XLSX</TitleName>
    <StageName xmlns="fa52ae8b-2b36-4137-9bde-d98e18ca3240" xsi:nil="true"/>
    <Checked_x0020_Out_x0020_To xmlns="fa52ae8b-2b36-4137-9bde-d98e18ca3240">
      <UserInfo>
        <DisplayName/>
        <AccountId xsi:nil="true"/>
        <AccountType/>
      </UserInfo>
    </Checked_x0020_Out_x0020_To>
  </documentManagement>
</p:properties>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ct:contentTypeSchema xmlns:ct="http://schemas.microsoft.com/office/2006/metadata/contentType" xmlns:ma="http://schemas.microsoft.com/office/2006/metadata/properties/metaAttributes" ct:_="" ma:_="" ma:contentTypeName="Document" ma:contentTypeID="0x0101000D83BA409FEA174BB6E12A838B618002" ma:contentTypeVersion="7" ma:contentTypeDescription="Create a new document." ma:contentTypeScope="" ma:versionID="b6a435edc449c66a91622cbef1a778b7">
  <xsd:schema xmlns:xsd="http://www.w3.org/2001/XMLSchema" xmlns:p="http://schemas.microsoft.com/office/2006/metadata/properties" xmlns:ns2="fa52ae8b-2b36-4137-9bde-d98e18ca3240" targetNamespace="http://schemas.microsoft.com/office/2006/metadata/properties" ma:root="true" ma:fieldsID="8ee56a6c5cb3262d7ad2ef0fd38a52de" ns2:_="">
    <xsd:import namespace="fa52ae8b-2b36-4137-9bde-d98e18ca3240"/>
    <xsd:element name="properties">
      <xsd:complexType>
        <xsd:sequence>
          <xsd:element name="documentManagement">
            <xsd:complexType>
              <xsd:all>
                <xsd:element ref="ns2:DocumentType" minOccurs="0"/>
                <xsd:element ref="ns2:FileFormat" minOccurs="0"/>
                <xsd:element ref="ns2:DocumentId" minOccurs="0"/>
                <xsd:element ref="ns2:TitleName" minOccurs="0"/>
                <xsd:element ref="ns2:StageName" minOccurs="0"/>
                <xsd:element ref="ns2:IsDeleted" minOccurs="0"/>
                <xsd:element ref="ns2:Checked_x0020_Out_x0020_To" minOccurs="0"/>
              </xsd:all>
            </xsd:complexType>
          </xsd:element>
        </xsd:sequence>
      </xsd:complexType>
    </xsd:element>
  </xsd:schema>
  <xsd:schema xmlns:xsd="http://www.w3.org/2001/XMLSchema" xmlns:dms="http://schemas.microsoft.com/office/2006/documentManagement/types" targetNamespace="fa52ae8b-2b36-4137-9bde-d98e18ca3240" elementFormDefault="qualified">
    <xsd:import namespace="http://schemas.microsoft.com/office/2006/documentManagement/types"/>
    <xsd:element name="DocumentType" ma:index="8" nillable="true" ma:displayName="DocumentType" ma:internalName="DocumentType">
      <xsd:simpleType>
        <xsd:restriction base="dms:Text"/>
      </xsd:simpleType>
    </xsd:element>
    <xsd:element name="FileFormat" ma:index="9" nillable="true" ma:displayName="FileFormat" ma:internalName="FileFormat">
      <xsd:simpleType>
        <xsd:restriction base="dms:Text"/>
      </xsd:simpleType>
    </xsd:element>
    <xsd:element name="DocumentId" ma:index="10" nillable="true" ma:displayName="DocumentId" ma:internalName="DocumentId">
      <xsd:simpleType>
        <xsd:restriction base="dms:Text"/>
      </xsd:simpleType>
    </xsd:element>
    <xsd:element name="TitleName" ma:index="11" nillable="true" ma:displayName="TitleName" ma:internalName="TitleName">
      <xsd:simpleType>
        <xsd:restriction base="dms:Text"/>
      </xsd:simpleType>
    </xsd:element>
    <xsd:element name="StageName" ma:index="12" nillable="true" ma:displayName="StageName" ma:internalName="StageName">
      <xsd:simpleType>
        <xsd:restriction base="dms:Text"/>
      </xsd:simpleType>
    </xsd:element>
    <xsd:element name="IsDeleted" ma:index="13" nillable="true" ma:displayName="IsDeleted" ma:default="0" ma:internalName="IsDeleted">
      <xsd:simpleType>
        <xsd:restriction base="dms:Boolean"/>
      </xsd:simpleType>
    </xsd:element>
    <xsd:element name="Checked_x0020_Out_x0020_To" ma:index="14" nillable="true" ma:displayName="Checked Out To" ma:list="UserInfo" ma:internalName="Checked_x0020_Out_x0020_To">
      <xsd:complexType>
        <xsd:complexContent>
          <xsd:extension base="dms:User">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office/internal/2005/internalDocumentation"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ma:readOnly="tru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lastPrinted" minOccurs="0" maxOccurs="1" type="xsd:dateTime"/>
        <xsd:element name="contentStatus" minOccurs="0" maxOccurs="1" type="xsd:string"/>
      </xsd:all>
    </xsd:complexType>
  </xsd:schema>
</ct:contentTypeSchema>
</file>

<file path=customXml/itemProps1.xml><?xml version="1.0" encoding="utf-8"?>
<ds:datastoreItem xmlns:ds="http://schemas.openxmlformats.org/officeDocument/2006/customXml" ds:itemID="{AC74B8D7-CF88-461C-9735-0DD19CFB513F}"/>
</file>

<file path=customXml/itemProps2.xml><?xml version="1.0" encoding="utf-8"?>
<ds:datastoreItem xmlns:ds="http://schemas.openxmlformats.org/officeDocument/2006/customXml" ds:itemID="{616BFCC3-7259-4954-BA0A-E5034F65FB79}"/>
</file>

<file path=customXml/itemProps3.xml><?xml version="1.0" encoding="utf-8"?>
<ds:datastoreItem xmlns:ds="http://schemas.openxmlformats.org/officeDocument/2006/customXml" ds:itemID="{5F3FCC21-4BF2-4922-82DB-B6DA3975E53C}"/>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1</vt:i4>
      </vt:variant>
    </vt:vector>
  </HeadingPairs>
  <TitlesOfParts>
    <vt:vector size="1" baseType="lpstr">
      <vt:lpstr>Table S3</vt:lpstr>
    </vt:vector>
  </TitlesOfParts>
  <Company>JKIQLB</Company>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erfling Auflage 2-Abgrenzung</dc:creator>
  <cp:lastModifiedBy>albrecht.serfling</cp:lastModifiedBy>
  <dcterms:created xsi:type="dcterms:W3CDTF">2016-01-20T10:55:32Z</dcterms:created>
  <dcterms:modified xsi:type="dcterms:W3CDTF">2016-09-28T12:17:01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0D83BA409FEA174BB6E12A838B618002</vt:lpwstr>
  </property>
</Properties>
</file>